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2MSP1\MSP1 PTMs\최종(JP)\Data in brief\"/>
    </mc:Choice>
  </mc:AlternateContent>
  <xr:revisionPtr revIDLastSave="0" documentId="13_ncr:1_{6C8F560F-733C-4312-945B-89C623C14128}" xr6:coauthVersionLast="47" xr6:coauthVersionMax="47" xr10:uidLastSave="{00000000-0000-0000-0000-000000000000}"/>
  <bookViews>
    <workbookView xWindow="-120" yWindow="-120" windowWidth="29040" windowHeight="15840" activeTab="2" xr2:uid="{A51BC6F6-F7E2-4398-8C98-D14231A8BCA0}"/>
  </bookViews>
  <sheets>
    <sheet name="ReadMe" sheetId="1" r:id="rId1"/>
    <sheet name="Raw Data" sheetId="8" r:id="rId2"/>
    <sheet name="Significant_1" sheetId="2" r:id="rId3"/>
    <sheet name="Mapman" sheetId="7" r:id="rId4"/>
  </sheets>
  <definedNames>
    <definedName name="_xlnm._FilterDatabase" localSheetId="3" hidden="1">Mapman!$A$1:$M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2" l="1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3" i="2"/>
</calcChain>
</file>

<file path=xl/sharedStrings.xml><?xml version="1.0" encoding="utf-8"?>
<sst xmlns="http://schemas.openxmlformats.org/spreadsheetml/2006/main" count="5416" uniqueCount="1384">
  <si>
    <t>Tab Title</t>
    <phoneticPr fontId="3" type="noConversion"/>
  </si>
  <si>
    <t>Content description</t>
    <phoneticPr fontId="3" type="noConversion"/>
  </si>
  <si>
    <t>Table information</t>
    <phoneticPr fontId="3" type="noConversion"/>
  </si>
  <si>
    <t>Content of Workbook</t>
    <phoneticPr fontId="3" type="noConversion"/>
  </si>
  <si>
    <t>Significantly modulated acetylated proteins</t>
    <phoneticPr fontId="3" type="noConversion"/>
  </si>
  <si>
    <t>Significant_3</t>
    <phoneticPr fontId="3" type="noConversion"/>
  </si>
  <si>
    <t>Protein IDs</t>
    <phoneticPr fontId="3" type="noConversion"/>
  </si>
  <si>
    <t>Class</t>
    <phoneticPr fontId="3" type="noConversion"/>
  </si>
  <si>
    <t>Cluster</t>
    <phoneticPr fontId="3" type="noConversion"/>
  </si>
  <si>
    <t>Intensity eMSP1 rep_3</t>
    <phoneticPr fontId="3" type="noConversion"/>
  </si>
  <si>
    <t>+</t>
  </si>
  <si>
    <t>Class 1</t>
    <phoneticPr fontId="3" type="noConversion"/>
  </si>
  <si>
    <t>Cluster_1</t>
    <phoneticPr fontId="3" type="noConversion"/>
  </si>
  <si>
    <t>Class 2</t>
    <phoneticPr fontId="3" type="noConversion"/>
  </si>
  <si>
    <t>transposon protein, putative, CACTA, En/Spm sub-class, expressed</t>
  </si>
  <si>
    <t>chlorophyll A-B binding protein, putative, expressed</t>
  </si>
  <si>
    <t>expressed protein</t>
  </si>
  <si>
    <t>LOC_Os03g03720.1</t>
  </si>
  <si>
    <t>glyceraldehyde-3-phosphate dehydrogenase, putative, expressed</t>
  </si>
  <si>
    <t>peptidase, T1 family, putative, expressed</t>
  </si>
  <si>
    <t>14-3-3 protein, putative, expressed</t>
  </si>
  <si>
    <t>T-complex protein, putative, expressed</t>
  </si>
  <si>
    <t>LOC_Os07g37240.1</t>
  </si>
  <si>
    <t>LOC_Os04g38410.1</t>
  </si>
  <si>
    <t>Cluster_2</t>
    <phoneticPr fontId="3" type="noConversion"/>
  </si>
  <si>
    <t>Protein description</t>
    <phoneticPr fontId="3" type="noConversion"/>
  </si>
  <si>
    <t>Sequence window</t>
    <phoneticPr fontId="3" type="noConversion"/>
  </si>
  <si>
    <t>Localization prob</t>
    <phoneticPr fontId="3" type="noConversion"/>
  </si>
  <si>
    <t>Acetyl (K) Probabilities</t>
    <phoneticPr fontId="3" type="noConversion"/>
  </si>
  <si>
    <t>Amino acid</t>
    <phoneticPr fontId="3" type="noConversion"/>
  </si>
  <si>
    <t>Position</t>
    <phoneticPr fontId="3" type="noConversion"/>
  </si>
  <si>
    <t>eMSP1_up</t>
    <phoneticPr fontId="3" type="noConversion"/>
  </si>
  <si>
    <t>WT_up</t>
    <phoneticPr fontId="3" type="noConversion"/>
  </si>
  <si>
    <t>PEP</t>
    <phoneticPr fontId="3" type="noConversion"/>
  </si>
  <si>
    <t>Score</t>
    <phoneticPr fontId="3" type="noConversion"/>
  </si>
  <si>
    <t>Delta score</t>
    <phoneticPr fontId="3" type="noConversion"/>
  </si>
  <si>
    <t>Score for localization</t>
    <phoneticPr fontId="3" type="noConversion"/>
  </si>
  <si>
    <t>Mass error [ppm]</t>
    <phoneticPr fontId="3" type="noConversion"/>
  </si>
  <si>
    <t>Intensity WT rep_1</t>
    <phoneticPr fontId="3" type="noConversion"/>
  </si>
  <si>
    <t>Intensity WT rep_2</t>
    <phoneticPr fontId="3" type="noConversion"/>
  </si>
  <si>
    <t>Intensity WT rep_3</t>
    <phoneticPr fontId="3" type="noConversion"/>
  </si>
  <si>
    <t>Intensity eMSP1 rep_1</t>
    <phoneticPr fontId="3" type="noConversion"/>
  </si>
  <si>
    <t>Intensity eMSP1 rep_2</t>
    <phoneticPr fontId="3" type="noConversion"/>
  </si>
  <si>
    <t>LOC_Os01g05490.1</t>
  </si>
  <si>
    <t>triosephosphate isomerase, cytosolic, putative, expressed</t>
  </si>
  <si>
    <t>QLRPEIQVAAQNCWVKKGGAFTGEVSAEMLV</t>
  </si>
  <si>
    <t>SQLRPEIQVAAQNCWVK(1)K</t>
  </si>
  <si>
    <t>K</t>
  </si>
  <si>
    <t>LOC_Os01g23610.2</t>
  </si>
  <si>
    <t>dihydrolipoyl dehydrogenase, putative, expressed</t>
  </si>
  <si>
    <t>YDRQAVADHANNLASKIRSNLTNSMKALGVD</t>
  </si>
  <si>
    <t>QAVADHANNLASK(1)IR</t>
  </si>
  <si>
    <t>LOC_Os01g26920.2</t>
  </si>
  <si>
    <t>DTKFQGFTGTDGPLGKKMENSRTRSEIGWEP</t>
  </si>
  <si>
    <t>FQGFTGTDGPLGK(1)K</t>
  </si>
  <si>
    <t>LOC_Os06g40640.3</t>
  </si>
  <si>
    <t>fructose-bisphospate aldolase isozyme, putative, expressed</t>
  </si>
  <si>
    <t>GKGILAADESTGTIGKRFASINVENVEENRR;GKGILAADESTGTIGKRLASINVENVEPNRQ</t>
  </si>
  <si>
    <t>GILAADESTGTIGK(1)R</t>
  </si>
  <si>
    <t>LOC_Os02g01150.2</t>
  </si>
  <si>
    <t>erythronate-4-phosphate dehydrogenase domain containing protein, expressed</t>
  </si>
  <si>
    <t>IEVWNPSGKYRVVSTKSMPGTRWIRLLADND</t>
  </si>
  <si>
    <t>VVSTK(1)SMPGTR</t>
  </si>
  <si>
    <t>LOC_Os06g01850.1</t>
  </si>
  <si>
    <t>ferredoxin--NADP reductase, chloroplast precursor, putative, expressed</t>
  </si>
  <si>
    <t>AIGDFADSKTVSLCVKRLVYTNDQGEIVKGV;ALGDFGDSKTVSLCVKRLVYTNDQGEIVKGV</t>
  </si>
  <si>
    <t>TVSLCVK(1)R</t>
  </si>
  <si>
    <t>LOC_Os02g33450.1</t>
  </si>
  <si>
    <t>peroxiredoxin, putative, expressed</t>
  </si>
  <si>
    <t>AWVQTDRKSGGLGDLKYPLISDVTKSISKSF</t>
  </si>
  <si>
    <t>SGGLGDLK(1)YPLISDVTK</t>
  </si>
  <si>
    <t>LOC_Os02g35690.2</t>
  </si>
  <si>
    <t>transcription factor like protein, putative, expressed</t>
  </si>
  <si>
    <t>FPQRTRTQFLPSSGVKRRMPSPPQVSASSES</t>
  </si>
  <si>
    <t>TQFLPSSGVK(1)R</t>
  </si>
  <si>
    <t>LOC_Os02g50350.2</t>
  </si>
  <si>
    <t>dihydroorotate dihydrogenase protein, putative, expressed</t>
  </si>
  <si>
    <t>VPVWAKMTPNITDITKPARISLKSGCEGVSA</t>
  </si>
  <si>
    <t>MTPNITDITK(1)PAR</t>
  </si>
  <si>
    <t>LOC_Os02g52960.1</t>
  </si>
  <si>
    <t>PHD-finger domain containing protein, putative, expressed</t>
  </si>
  <si>
    <t>AEINTADSSRTLISFKRKFSERGSLAGKQLP</t>
  </si>
  <si>
    <t>TLISFK(1)R</t>
  </si>
  <si>
    <t>LOC_Os02g54980.1</t>
  </si>
  <si>
    <t>pheophorbide a oxygenase, chloroplast precursor, putative, expressed</t>
  </si>
  <si>
    <t>EVTERTPRGFAGYWGKQRTPHLRNLLRFEAP</t>
  </si>
  <si>
    <t>GFAGYWGK(1)QR</t>
  </si>
  <si>
    <t>STGAAKAVALVLPQLKGKLNGIALRVPTPNV</t>
  </si>
  <si>
    <t>AVALVLPQLK(1)GK</t>
  </si>
  <si>
    <t>GAAKAVALVLPQLKGKLNGIALRVPTPNVSV</t>
  </si>
  <si>
    <t>GK(1)LNGIALR</t>
  </si>
  <si>
    <t>LOC_Os03g17070.1</t>
  </si>
  <si>
    <t>ATP synthase B chain, chloroplast precursor, putative, expressed</t>
  </si>
  <si>
    <t>AVLKAARAEIAAALNKMKKETTQELEAKLDE</t>
  </si>
  <si>
    <t>AEIAAALNK(1)MK</t>
  </si>
  <si>
    <t>LOC_Os03g29260.2</t>
  </si>
  <si>
    <t>elongation factor protein, putative, expressed</t>
  </si>
  <si>
    <t>LLWGASKLVPVGYGIKKLQIMMTIVDDLVSV</t>
  </si>
  <si>
    <t>LVPVGYGIK(1)K</t>
  </si>
  <si>
    <t>LOC_Os03g49220.2</t>
  </si>
  <si>
    <t>adenylosuccinate synthetase, chloroplast precursor, putative, expressed</t>
  </si>
  <si>
    <t>EIESFPADLDLLEKIKVKYEVLPGWEDDISS</t>
  </si>
  <si>
    <t>IK(0.5)VK(0.5)YEVLPGWEDDISSVR</t>
  </si>
  <si>
    <t>ESFPADLDLLEKIKVKYEVLPGWEDDISSVR</t>
  </si>
  <si>
    <t>LOC_Os08g33370.2</t>
  </si>
  <si>
    <t>EELTVEERNLLSVAYKNVIGARRASWRIVSS;GELTVEERNLLSVAYKNVIGARRASWRIISS</t>
  </si>
  <si>
    <t>NLLSVAYK(1)NVIGAR</t>
  </si>
  <si>
    <t>LOC_Os03g53190.2</t>
  </si>
  <si>
    <t>Core histone H2A/H2B/H3/H4 domain containing protein, putative, expressed</t>
  </si>
  <si>
    <t>___MAGKGGKGLLAAKTTAAKSAEKDKGKKA</t>
  </si>
  <si>
    <t>GLLAAK(1)TTAAK(1)SAEK</t>
  </si>
  <si>
    <t>LOC_Os03g53960.2</t>
  </si>
  <si>
    <t>transcriptional adaptor, putative, expressed</t>
  </si>
  <si>
    <t>ADEGPSLTELSGYNSKRHEFDPEYDNDAEQA</t>
  </si>
  <si>
    <t>YSADEGPSLTELSGYNSK(1)R</t>
  </si>
  <si>
    <t>LOC_Os04g16680.1</t>
  </si>
  <si>
    <t>fructose-1,6-bisphosphatase, putative, expressed</t>
  </si>
  <si>
    <t>TGGMVPDVNQIIVKEKGIFTNVTSPTAKAKL</t>
  </si>
  <si>
    <t>EK(1)GIFTNVTSPTAK</t>
  </si>
  <si>
    <t>LOC_Os04g16740.1</t>
  </si>
  <si>
    <t>ATP synthase subunit alpha, putative, expressed</t>
  </si>
  <si>
    <t>IGTRGYLDSLEIGQVKKFLDELRKHLKDTKP;TGTRGYLDSLEIGQVKKCLDELRKHLKDTKP</t>
  </si>
  <si>
    <t>GYLDSLEIGQVK(1)K</t>
  </si>
  <si>
    <t>PVSEAYLGRVINALAKPIDGRGEIVASESRL</t>
  </si>
  <si>
    <t>VINALAK(1)PIDGR</t>
  </si>
  <si>
    <t>LOC_Os10g38272.1</t>
  </si>
  <si>
    <t>ATP synthase B chain, putative</t>
  </si>
  <si>
    <t>LEQLEKSKNETLYFEKQRAMNQVRQRVFQQA</t>
  </si>
  <si>
    <t>SKNETLYFEK(1)QR</t>
  </si>
  <si>
    <t>LOC_Os04g18200.1</t>
  </si>
  <si>
    <t>dihydrodipicolinate synthase, chloroplast precursor, putative, expressed</t>
  </si>
  <si>
    <t>VRPVFRLPYVPLPLEKRVEFVRIVESIGREN</t>
  </si>
  <si>
    <t>LPYVPLPLEK(1)R</t>
  </si>
  <si>
    <t>LOC_Os04g28010.2</t>
  </si>
  <si>
    <t>IPESVGLYAAQPSSVKRLIEPSSVRRSSRRR</t>
  </si>
  <si>
    <t>ADLDIPESVGLYAAQPSSVK(1)R</t>
  </si>
  <si>
    <t>IPDTDKLDRLKLAEIKHARLAMLAMLIFYFE</t>
  </si>
  <si>
    <t>LK(0.003)LAEIK(0.997)HAR</t>
  </si>
  <si>
    <t>LOC_Os04g38600.3</t>
  </si>
  <si>
    <t>STGAAKAVALVLPNLKGKLNGIALRVPTPNV</t>
  </si>
  <si>
    <t>AVALVLPNLK(1)GK</t>
  </si>
  <si>
    <t>LOC_Os04g41340.1</t>
  </si>
  <si>
    <t>4-nitrophenylphosphatase, putative, expressed</t>
  </si>
  <si>
    <t>RSKGKRLVFVTNNSTKSRKQYGKKFETLGLN</t>
  </si>
  <si>
    <t>RLVFVTNNSTK(1)SR</t>
  </si>
  <si>
    <t>LOC_Os04g46620.1</t>
  </si>
  <si>
    <t>LDEIDRSLHDALCIVKRTLESNMVVAGGGAV</t>
  </si>
  <si>
    <t>SLHDALCIVK(1)R</t>
  </si>
  <si>
    <t>LOC_Os04g52361.1</t>
  </si>
  <si>
    <t>ribosomal protein S17, putative, expressed</t>
  </si>
  <si>
    <t>GKGGNRFWKSIGLGFKTPREAIEGTYIDKKC</t>
  </si>
  <si>
    <t>SIGLGFK(1)TPR</t>
  </si>
  <si>
    <t>LOC_Os05g28300.1</t>
  </si>
  <si>
    <t>SNAKGERKNKTKPKQKTANISAPVSSALTRD</t>
  </si>
  <si>
    <t>QK(1)TANISAPVSSALTR</t>
  </si>
  <si>
    <t>TLKTSGLGTSLVSNTKGKRSEREGKGHNRDG</t>
  </si>
  <si>
    <t>TSGLGTSLVSNTK(1)GK(1)R</t>
  </si>
  <si>
    <t>LOC_Os05g37500.1</t>
  </si>
  <si>
    <t>VGTPKGPTHLESFSAKTYTGTSQGLPVKRQP</t>
  </si>
  <si>
    <t>GPTHLESFSAK(1)TYTGTSQGLPVK</t>
  </si>
  <si>
    <t>LOC_Os05g41640.2</t>
  </si>
  <si>
    <t>phosphoglycerate kinase protein, putative, expressed</t>
  </si>
  <si>
    <t>VILSSHLGRPKGVTPKFSLAPLVPRLSELLG</t>
  </si>
  <si>
    <t>GVTPK(1)FSLAPLVPR</t>
  </si>
  <si>
    <t>LOC_Os06g02380.1</t>
  </si>
  <si>
    <t>KVGAEIVRRALSYPLKLIAKNAGVNGSVVTE</t>
  </si>
  <si>
    <t>ALSYPLK(1)LIAK</t>
  </si>
  <si>
    <t>LOC_Os06g09610.2</t>
  </si>
  <si>
    <t>NFTLRDQDGRAVSLSKFKGRPVVVYFYPADE</t>
  </si>
  <si>
    <t>AVSLSK(1)FK</t>
  </si>
  <si>
    <t>LOC_Os10g21266.1</t>
  </si>
  <si>
    <t>ATP synthase subunit beta, putative</t>
  </si>
  <si>
    <t>FPPGKLPYIYNALVVKSRDTDGKQINVTCEE;FPPGKLPYIYNALVVKSRDTDGKQINVTCEV</t>
  </si>
  <si>
    <t>LPYIYNALVVK(1)SR</t>
  </si>
  <si>
    <t>LOC_Os07g07540.1</t>
  </si>
  <si>
    <t>SHOOT1 protein, putative, expressed</t>
  </si>
  <si>
    <t>ISALEDALKAGYEDFKRIRTDPDLENLRKTE</t>
  </si>
  <si>
    <t>AGYEDFK(1)R</t>
  </si>
  <si>
    <t>LOC_Os07g08030.1</t>
  </si>
  <si>
    <t>ribose-5-phosphate isomerase A, putative, expressed</t>
  </si>
  <si>
    <t>QVRLQDLFNDEGCEAKLRLDEGGKPYVTDNS</t>
  </si>
  <si>
    <t>LQDLFNDEGCEAK(1)LR</t>
  </si>
  <si>
    <t>LASGKLSGIVGVPTSKRTFEQAQSLGIPLST</t>
  </si>
  <si>
    <t>LSGIVGVPTSK(1)R</t>
  </si>
  <si>
    <t>ASDPEKKERLQLAEIKHARLAMVAFLGFAVQ</t>
  </si>
  <si>
    <t>LQLAEIK(1)HAR</t>
  </si>
  <si>
    <t>LOC_Os08g06550.1</t>
  </si>
  <si>
    <t>acyl CoA binding protein, putative, expressed</t>
  </si>
  <si>
    <t>VNTARPGIFAQRDRAKWDAWKAVEGKSKEEA</t>
  </si>
  <si>
    <t>DRAK(1)WDAWK</t>
  </si>
  <si>
    <t>LOC_Os08g14440.1</t>
  </si>
  <si>
    <t>uridylyltransferase-related, putative, expressed</t>
  </si>
  <si>
    <t>VQSGEFDTEGLLAKAKFHVSYRGKPLIKALQ</t>
  </si>
  <si>
    <t>AK(1)FHVSYR</t>
  </si>
  <si>
    <t>LOC_Os08g20400.1</t>
  </si>
  <si>
    <t>adenylate cyclase family protein, expressed</t>
  </si>
  <si>
    <t>YGLDDRAPSRAVLALKRRPRIDAGVSRVEEV</t>
  </si>
  <si>
    <t>AVLALK(1)R</t>
  </si>
  <si>
    <t>LOC_Os08g32100.1</t>
  </si>
  <si>
    <t>SAPAKKLGFGLIGSGKRTSVPSVFAEEDDED</t>
  </si>
  <si>
    <t>LGFGLIGSGK(1)R</t>
  </si>
  <si>
    <t>LOC_Os08g33190.1</t>
  </si>
  <si>
    <t>linker histone H1 and H5 family protein, expressed</t>
  </si>
  <si>
    <t>APAPPPAAGDGSAPVKRGRGRPPKLVWPLMV</t>
  </si>
  <si>
    <t>TAPAPPPAAGDGSAPVK(1)R</t>
  </si>
  <si>
    <t>LOC_Os08g44680.1</t>
  </si>
  <si>
    <t>photosystem I reaction center subunit II, chloroplast precursor, putative, expressed</t>
  </si>
  <si>
    <t>KEQCLALGTRLRSKYKINYQFYRVFPNGEVQ</t>
  </si>
  <si>
    <t>YK(1)INYQFYR</t>
  </si>
  <si>
    <t>LOC_Os09g33986.2</t>
  </si>
  <si>
    <t>EVHSYLTRVMYNRRNKFDPLWNSLVIGGVKK</t>
  </si>
  <si>
    <t>NK(1)FDPLWNSLVIGGVK</t>
  </si>
  <si>
    <t>LOC_Os10g21268.1</t>
  </si>
  <si>
    <t>ribulose bisphosphate carboxylase large chain precursor, putative, expressed</t>
  </si>
  <si>
    <t>WSRELAAACEIWKAIKFEFEPVDKLDS____</t>
  </si>
  <si>
    <t>AIK(1)FEFEPVDKLDS</t>
  </si>
  <si>
    <t>GRACYECLRGGLDFTKDDENVNSQPFMRWRD</t>
  </si>
  <si>
    <t>GGLDFTK(1)DDENVNSQPFMR</t>
  </si>
  <si>
    <t>RALLLEDLRIPPTYSKTFQGPPHGIQVERDK;RALRLEDLRIPPTYSKTFQGPPHGIQVERDK</t>
  </si>
  <si>
    <t>IPPTYSK(1)TFQGPPHGIQVER</t>
  </si>
  <si>
    <t>PLLGCTIKPKLGLSAKNYGRACYECLRGGLD</t>
  </si>
  <si>
    <t>LGLSAK(1)NYGR</t>
  </si>
  <si>
    <t>DKLNKYGRPLLGCTIKPKLGLSAKNYGRACY</t>
  </si>
  <si>
    <t>YGRPLLGCTIK(1)PK</t>
  </si>
  <si>
    <t>LOC_Os11g07020.1</t>
  </si>
  <si>
    <t>HVSFSYARALQNTCLKTWGGQPENVKAAQDA</t>
  </si>
  <si>
    <t>ALQNTCLK(1)TWGGQPENVK</t>
  </si>
  <si>
    <t>LOC_Os11g47970.1</t>
  </si>
  <si>
    <t>AAA-type ATPase family protein, putative, expressed</t>
  </si>
  <si>
    <t>EVRKWVSDTGVENIGKRLVNSREGPPEFEQP</t>
  </si>
  <si>
    <t>WVSDTGVENIGK(1)R</t>
  </si>
  <si>
    <t>AKLIRQRYREAADIIKKGKMCCLFINDLDAG</t>
  </si>
  <si>
    <t>YREAADIIK(1)K</t>
  </si>
  <si>
    <t>LOC_Os12g19470.1</t>
  </si>
  <si>
    <t>ribulose bisphosphate carboxylase small chain, chloroplast precursor, putative, expressed</t>
  </si>
  <si>
    <t>CINSFNQVWPIEGIKKFETLSYLPPLTVEDL</t>
  </si>
  <si>
    <t>K(1)FETLSYLPPLTVEDLLK</t>
  </si>
  <si>
    <t>HRSPGYYDGRYWTMWKLPMFGCTDATQVLKE</t>
  </si>
  <si>
    <t>YWTMWK(1)LPMFGCTDATQVLK</t>
  </si>
  <si>
    <t>LOC_Os12g23180.1</t>
  </si>
  <si>
    <t>3-beta hydroxysteroid dehydrogenase/isomerase family protein, putative, expressed</t>
  </si>
  <si>
    <t>EPEIVHYNPKDFDFGKKKAFPFRDQHFFASI</t>
  </si>
  <si>
    <t>DFDFGK(1)K</t>
  </si>
  <si>
    <t>VAKVEDGHVDRSIGVKKPRYSADEGPSLTEL</t>
  </si>
  <si>
    <t>SIGVK(1)K(1)PR</t>
  </si>
  <si>
    <t>AKVEDGHVDRSIGVKKPRYSADEGPSLTELS</t>
  </si>
  <si>
    <t>KTSGLGTSLVSNTKGKRSEREGKGHNRDGSR</t>
  </si>
  <si>
    <t>LOC_Os06g10920.1</t>
  </si>
  <si>
    <t>xyloglucan fucosyltransferase, putative, expressed</t>
  </si>
  <si>
    <t>__________MATRGKKLGGVAGGGGAAVRV</t>
  </si>
  <si>
    <t>GK(1)K(1)LGGVAGGGGAAVR</t>
  </si>
  <si>
    <t>_________MATRGKKLGGVAGGGGAAVRVV</t>
  </si>
  <si>
    <t>LOC_Os02g05120.1</t>
  </si>
  <si>
    <t>GVEVVRCNGDKLHIIKHRSCRYSFGEHYIPT</t>
  </si>
  <si>
    <t>LHIIK(1)HR</t>
  </si>
  <si>
    <t>Class 1</t>
  </si>
  <si>
    <t>TCA / org. transformation.TCA.pyruvate DH.E3</t>
  </si>
  <si>
    <t>signalling.14-3-3 proteins</t>
  </si>
  <si>
    <t>RNA.processing.splicing</t>
  </si>
  <si>
    <t>RNA.regulation of transcription.Trihelix, Triple-Helix transcription factor family</t>
  </si>
  <si>
    <t>RNA.regulation of transcription.Histone acetyltransferases</t>
  </si>
  <si>
    <t>RNA.regulation of transcription.putative transcription regulator</t>
  </si>
  <si>
    <t>RNA.regulation of transcription.unclassified</t>
  </si>
  <si>
    <t>redox.peroxiredoxin</t>
  </si>
  <si>
    <t>redox.peroxiredoxin.BAS1</t>
  </si>
  <si>
    <t>PS.lightreaction.photosystem II.LHC-II</t>
  </si>
  <si>
    <t>PS.lightreaction.photosystem I.PSI polypeptide subunits</t>
  </si>
  <si>
    <t>PS.lightreaction.ATP synthase.subunit B (ATPF)</t>
  </si>
  <si>
    <t>PS.lightreaction.ATP synthase.subunit B_ (ATPX)</t>
  </si>
  <si>
    <t>PS.lightreaction.other electron carrier (ox/red).ferredoxin reductase</t>
  </si>
  <si>
    <t>PS.photorespiration.hydroxypyruvate reductase</t>
  </si>
  <si>
    <t>PS.calvin cycle.rubisco large subunit</t>
  </si>
  <si>
    <t>PS.calvin cycle.rubisco small subunit</t>
  </si>
  <si>
    <t>PS.calvin cycle.phosphoglycerate kinase</t>
  </si>
  <si>
    <t>PS.calvin cycle.GAP</t>
  </si>
  <si>
    <t>PS.calvin cycle.TPI</t>
  </si>
  <si>
    <t>PS.calvin cycle.aldolase</t>
  </si>
  <si>
    <t>PS.calvin cycle.seduheptulose bisphosphatase</t>
  </si>
  <si>
    <t>PS.calvin cycle.rubisco interacting</t>
  </si>
  <si>
    <t>protein.synthesis.ribosomal protein.eukaryotic.40S subunit.S11</t>
  </si>
  <si>
    <t>protein.synthesis.elongation</t>
  </si>
  <si>
    <t>protein.targeting.chloroplast</t>
  </si>
  <si>
    <t>protein.degradation.ubiquitin.proteasom</t>
  </si>
  <si>
    <t>protein.folding</t>
  </si>
  <si>
    <t>OPP.non-reductive PP.ribose 5-phosphate isomerase</t>
  </si>
  <si>
    <t>nucleotide metabolism.synthesis.purine.adenylosuccinate synthase</t>
  </si>
  <si>
    <t>nucleotide metabolism.degradation.pyrimidine.dihydrouracil dehydrogenase</t>
  </si>
  <si>
    <t>not assigned.unknown</t>
  </si>
  <si>
    <t>mitochondrial electron transport / ATP synthesis.F1-ATPase</t>
  </si>
  <si>
    <t>lipid metabolism.FA synthesis and FA elongation.acyl-CoA binding protein</t>
  </si>
  <si>
    <t>DNA.synthesis/chromatin structure.histone</t>
  </si>
  <si>
    <t>minor CHO metabolism.misc</t>
  </si>
  <si>
    <t>cell wall.hemicellulose synthesis</t>
  </si>
  <si>
    <t>amino acid metabolism</t>
  </si>
  <si>
    <t>amino acid metabolism.synthesis.aspartate family.lysine</t>
  </si>
  <si>
    <t xml:space="preserve"> AT3G16950 </t>
  </si>
  <si>
    <t>-</t>
  </si>
  <si>
    <t xml:space="preserve"> AT3G02520 </t>
  </si>
  <si>
    <t xml:space="preserve"> AT1G60200 </t>
  </si>
  <si>
    <t xml:space="preserve"> AT3G14180 </t>
  </si>
  <si>
    <t xml:space="preserve"> AT4G16420 </t>
  </si>
  <si>
    <t xml:space="preserve"> AT1G77800 </t>
  </si>
  <si>
    <t xml:space="preserve"> AT1G09340 </t>
  </si>
  <si>
    <t xml:space="preserve"> AT3G26060 </t>
  </si>
  <si>
    <t xml:space="preserve"> AT5G06290 </t>
  </si>
  <si>
    <t xml:space="preserve"> AT1G15820 </t>
  </si>
  <si>
    <t xml:space="preserve"> AT5G01530 </t>
  </si>
  <si>
    <t xml:space="preserve"> AT4G02770 </t>
  </si>
  <si>
    <t xml:space="preserve"> ATCG00130 </t>
  </si>
  <si>
    <t xml:space="preserve"> AT4G32260 </t>
  </si>
  <si>
    <t xml:space="preserve"> AT1G20020 </t>
  </si>
  <si>
    <t xml:space="preserve"> AT1G68010 </t>
  </si>
  <si>
    <t xml:space="preserve"> ATCG00490 </t>
  </si>
  <si>
    <t xml:space="preserve"> AT1G67090 </t>
  </si>
  <si>
    <t xml:space="preserve"> AT1G56190 </t>
  </si>
  <si>
    <t xml:space="preserve"> AT1G42970 </t>
  </si>
  <si>
    <t xml:space="preserve"> AT3G26650 </t>
  </si>
  <si>
    <t xml:space="preserve"> AT3G55440 </t>
  </si>
  <si>
    <t xml:space="preserve"> AT4G38970 </t>
  </si>
  <si>
    <t xml:space="preserve"> AT4G26530 </t>
  </si>
  <si>
    <t xml:space="preserve"> AT3G55800 </t>
  </si>
  <si>
    <t xml:space="preserve"> AT2G39730 </t>
  </si>
  <si>
    <t xml:space="preserve"> AT5G23740 </t>
  </si>
  <si>
    <t xml:space="preserve"> AT1G30230 </t>
  </si>
  <si>
    <t xml:space="preserve"> AT2G24820 </t>
  </si>
  <si>
    <t xml:space="preserve"> AT1G56450 </t>
  </si>
  <si>
    <t xml:space="preserve"> AT3G20050 </t>
  </si>
  <si>
    <t xml:space="preserve"> AT3G13470 </t>
  </si>
  <si>
    <t xml:space="preserve"> AT3G04790 </t>
  </si>
  <si>
    <t xml:space="preserve"> AT3G57610 </t>
  </si>
  <si>
    <t xml:space="preserve"> AT3G17810 </t>
  </si>
  <si>
    <t xml:space="preserve"> AT1G55325 </t>
  </si>
  <si>
    <t xml:space="preserve"> AT1G55480 </t>
  </si>
  <si>
    <t xml:space="preserve"> AT4G29790 </t>
  </si>
  <si>
    <t xml:space="preserve"> AT2G11890 </t>
  </si>
  <si>
    <t xml:space="preserve"> AT5G51340 </t>
  </si>
  <si>
    <t xml:space="preserve"> AT2G39080 </t>
  </si>
  <si>
    <t xml:space="preserve"> ATCG00480 </t>
  </si>
  <si>
    <t xml:space="preserve"> ATCG00120 </t>
  </si>
  <si>
    <t xml:space="preserve"> AT1G31812 </t>
  </si>
  <si>
    <t xml:space="preserve"> AT2G38810 </t>
  </si>
  <si>
    <t xml:space="preserve"> AT5G36790 </t>
  </si>
  <si>
    <t xml:space="preserve"> AT1G14100 </t>
  </si>
  <si>
    <t xml:space="preserve"> AT1G16880 </t>
  </si>
  <si>
    <t xml:space="preserve"> AT2G45440 </t>
  </si>
  <si>
    <t>Cat.</t>
    <phoneticPr fontId="10" type="noConversion"/>
  </si>
  <si>
    <t>Function</t>
    <phoneticPr fontId="10" type="noConversion"/>
  </si>
  <si>
    <t>ID</t>
    <phoneticPr fontId="10" type="noConversion"/>
  </si>
  <si>
    <t>TAIR10</t>
    <phoneticPr fontId="10" type="noConversion"/>
  </si>
  <si>
    <t>Protein name</t>
    <phoneticPr fontId="3" type="noConversion"/>
  </si>
  <si>
    <t>Cluster</t>
    <phoneticPr fontId="10" type="noConversion"/>
  </si>
  <si>
    <t>FC_WT vs eMSP1</t>
    <phoneticPr fontId="10" type="noConversion"/>
  </si>
  <si>
    <t>Cluster_1</t>
  </si>
  <si>
    <t>Cluster_2</t>
  </si>
  <si>
    <t>Metabolism overview</t>
    <phoneticPr fontId="10" type="noConversion"/>
  </si>
  <si>
    <t>MapMan</t>
    <phoneticPr fontId="3" type="noConversion"/>
  </si>
  <si>
    <t>MapMan functional analysis of significant acetylated proteins</t>
    <phoneticPr fontId="3" type="noConversion"/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>. Significant acetylated proteins and MapMan analysis</t>
    </r>
    <phoneticPr fontId="3" type="noConversion"/>
  </si>
  <si>
    <t>Raw data</t>
    <phoneticPr fontId="3" type="noConversion"/>
  </si>
  <si>
    <t>Raw data of acetlyated proteins</t>
    <phoneticPr fontId="3" type="noConversion"/>
  </si>
  <si>
    <t>Student's T-test q-value</t>
    <phoneticPr fontId="3" type="noConversion"/>
  </si>
  <si>
    <t>Log2_Fold change</t>
    <phoneticPr fontId="3" type="noConversion"/>
  </si>
  <si>
    <t>Fold Change</t>
    <phoneticPr fontId="3" type="noConversion"/>
  </si>
  <si>
    <t>WT_CV</t>
    <phoneticPr fontId="3" type="noConversion"/>
  </si>
  <si>
    <t>eMSP1_CV</t>
    <phoneticPr fontId="3" type="noConversion"/>
  </si>
  <si>
    <t>LOC_Os01g05490.1;LOC_Os01g05490.2</t>
  </si>
  <si>
    <t>___1</t>
  </si>
  <si>
    <t>70;70</t>
  </si>
  <si>
    <t>LOC_Os01g05490.1 LOC_Os01g05490.1|13101.m00522|protein triosephosphate isomerase, cytosolic, putative, expressed;LOC_Os01g05490.2 LOC_Os01g05490.2|13101.m00523|protein triosephosphate isomerase, cytosolic, putative, expressed</t>
  </si>
  <si>
    <t>UID1</t>
  </si>
  <si>
    <t>LOC_Os01g05610.1</t>
  </si>
  <si>
    <t>PAGKKPKAEKRLPAGKAEKGSGEGRKAGRKK</t>
  </si>
  <si>
    <t>LOC_Os01g05610.1 LOC_Os01g05610.1|13101.m00541|protein Core histone H2A/H2B/H3/H4 domain containing protein, putative, expressed</t>
  </si>
  <si>
    <t>LPAGK(1)AEK(1)GSGEGR</t>
  </si>
  <si>
    <t>UID2</t>
  </si>
  <si>
    <t>KKPKAEKRLPAGKAEKGSGEGRKAGRKKAKK</t>
  </si>
  <si>
    <t>UID3</t>
  </si>
  <si>
    <t>LOC_Os01g05610.1;LOC_Os05g38560.1;LOC_Os01g62230.1;LOC_Os08g38300.1;LOC_Os05g49860.1;LOC_Os01g05970.1;LOC_Os01g05900.1;LOC_Os01g05630.1;LOC_Os01g06010.1;LOC_Os03g17084.1</t>
  </si>
  <si>
    <t>137;102;123;134;136;137;137;137;139;136</t>
  </si>
  <si>
    <t>EIQTSVRLVLPGELAKHAVSEGTKAVTKFTS</t>
  </si>
  <si>
    <t>LOC_Os01g05610.1 LOC_Os01g05610.1|13101.m00541|protein Core histone H2A/H2B/H3/H4 domain containing protein, putative, expressed;LOC_Os05g38560.1 LOC_Os05g38560.1|13105.m04047|protein Core histone H2A/H2B/H3/H4 domain containing protein, putative;LOC_Os01g</t>
  </si>
  <si>
    <t>LVLPGELAK(1)HAVSEGTK</t>
  </si>
  <si>
    <t>UID4</t>
  </si>
  <si>
    <t>LOC_Os01g07960.3;LOC_Os01g07960.2;LOC_Os01g07960.1</t>
  </si>
  <si>
    <t>16;16;16</t>
  </si>
  <si>
    <t>LOC_Os01g07960.3</t>
  </si>
  <si>
    <t>MSSFGGTSSVASGGGKRLEYGRTHVVRPKGA</t>
  </si>
  <si>
    <t>LOC_Os01g07960.3 LOC_Os01g07960.3|13101.m00823|protein acyl-protein thioesterase, putative, expressed;LOC_Os01g07960.2 LOC_Os01g07960.2|13101.m00822|protein acyl-protein thioesterase, putative, expressed;LOC_Os01g07960.1 LOC_Os01g07960.1|13101.m00821|prote</t>
  </si>
  <si>
    <t>SSFGGTSSVASGGGK(1)R</t>
  </si>
  <si>
    <t>UID5</t>
  </si>
  <si>
    <t>LOC_Os01g08430.1</t>
  </si>
  <si>
    <t>AFCLRPRGLQPQIPYKGPKQRSHKKLMSSGS</t>
  </si>
  <si>
    <t>LOC_Os01g08430.1 LOC_Os01g08430.1|13101.m00881|protein expressed protein</t>
  </si>
  <si>
    <t>GLQPQIPYK(1)GPK(1)QR</t>
  </si>
  <si>
    <t>UID6</t>
  </si>
  <si>
    <t>LRPRGLQPQIPYKGPKQRSHKKLMSSGSFSR</t>
  </si>
  <si>
    <t>UID7</t>
  </si>
  <si>
    <t>LOC_Os01g23610.2;LOC_Os01g23610.1;LOC_Os05g06460.1</t>
  </si>
  <si>
    <t>166;166;172</t>
  </si>
  <si>
    <t>LOC_Os01g23610.2 LOC_Os01g23610.2|13101.m02498|protein dihydrolipoyl dehydrogenase, putative, expressed;LOC_Os01g23610.1 LOC_Os01g23610.1|13101.m02497|protein dihydrolipoyl dehydrogenase, putative, expressed;LOC_Os05g06460.1 LOC_Os05g06460.1|13105.m00692|p</t>
  </si>
  <si>
    <t>UID8</t>
  </si>
  <si>
    <t>LOC_Os01g26920.2;LOC_Os01g26920.1</t>
  </si>
  <si>
    <t>201;312</t>
  </si>
  <si>
    <t>LOC_Os01g26920.2 LOC_Os01g26920.2|13101.m02795|protein expressed protein;LOC_Os01g26920.1 LOC_Os01g26920.1|13101.m02794|protein expressed protein</t>
  </si>
  <si>
    <t>UID9</t>
  </si>
  <si>
    <t>LOC_Os01g26970.2;LOC_Os01g26970.1;LOC_Os01g26970.5</t>
  </si>
  <si>
    <t>260;293;327</t>
  </si>
  <si>
    <t>LOC_Os01g26970.2</t>
  </si>
  <si>
    <t>DTKFQGFTGTDGPLGKRMENSKTRAEIGWQP</t>
  </si>
  <si>
    <t>LOC_Os01g26970.2 LOC_Os01g26970.2|13101.m02800|protein expressed protein;LOC_Os01g26970.1 LOC_Os01g26970.1|13101.m02801|protein expressed protein;LOC_Os01g26970.5 LOC_Os01g26970.5|13101.m15019|protein expressed protein</t>
  </si>
  <si>
    <t>FQGFTGTDGPLGK(1)R</t>
  </si>
  <si>
    <t>UID10</t>
  </si>
  <si>
    <t>LOC_Os03g17100.1;LOC_Os01g31800.1</t>
  </si>
  <si>
    <t>11;11</t>
  </si>
  <si>
    <t>LOC_Os03g17100.1</t>
  </si>
  <si>
    <t>_____MDAAGAGAGGKLKKGAAGRKAGGPRK</t>
  </si>
  <si>
    <t>LOC_Os03g17100.1 LOC_Os03g17100.1|13103.m02043|protein Core histone H2A/H2B/H3/H4 domain containing protein, putative, expressed;LOC_Os01g31800.1 LOC_Os01g31800.1|13101.m03198|protein Core histone H2A/H2B/H3/H4 domain containing protein, putative, expresse</t>
  </si>
  <si>
    <t>MDAAGAGAGGK(1)LK</t>
  </si>
  <si>
    <t>UID11</t>
  </si>
  <si>
    <t>13;13</t>
  </si>
  <si>
    <t>___MDAAGAGAGGKLKKGAAGRKAGGPRKKA</t>
  </si>
  <si>
    <t>MDAAGAGAGGK(0.348)LK(0.652)K</t>
  </si>
  <si>
    <t>UID12</t>
  </si>
  <si>
    <t>LOC_Os01g45274.4;LOC_Os01g45274.3;LOC_Os01g45274.2;LOC_Os01g45274.1</t>
  </si>
  <si>
    <t>116;176;176;186</t>
  </si>
  <si>
    <t>LOC_Os01g45274.4</t>
  </si>
  <si>
    <t>IGHSRCGGIKALLSLKDGAPDSFHFVEDWVR</t>
  </si>
  <si>
    <t>LOC_Os01g45274.4 LOC_Os01g45274.4|13101.m04641|protein carbonic anhydrase, chloroplast precursor, putative, expressed;LOC_Os01g45274.3 LOC_Os01g45274.3|13101.m04642|protein carbonic anhydrase, chloroplast precursor, putative, expressed;LOC_Os01g45274.2 LOC</t>
  </si>
  <si>
    <t>ALLSLK(1)DGAPDSFHFVEDWVR</t>
  </si>
  <si>
    <t>UID13</t>
  </si>
  <si>
    <t>23;83;83;93</t>
  </si>
  <si>
    <t>LKDGFAKFKTEFYDKKPELFEPLKAGQAPKY</t>
  </si>
  <si>
    <t>TEFYDK(0.205)K(0.795)PELFEPLK</t>
  </si>
  <si>
    <t>UID14</t>
  </si>
  <si>
    <t>LOC_Os01g47330.1</t>
  </si>
  <si>
    <t>VVIEEVPSSARIASIKVVRALTNLALKEAKD</t>
  </si>
  <si>
    <t>LOC_Os01g47330.1 LOC_Os01g47330.1|13101.m04878|protein ribosomal protein L7/L12 C-terminal domain containing protein, expressed</t>
  </si>
  <si>
    <t>IASIK(1)VVR</t>
  </si>
  <si>
    <t>UID15</t>
  </si>
  <si>
    <t>LOC_Os01g49290.1;LOC_Os05g47890.1</t>
  </si>
  <si>
    <t>200;201</t>
  </si>
  <si>
    <t>LOC_Os01g49290.1</t>
  </si>
  <si>
    <t>GSWDRTVKVWNLTNCKLRCNLEGHGGYVNAV</t>
  </si>
  <si>
    <t>LOC_Os01g49290.1 LOC_Os01g49290.1|13101.m05124|protein WD repeat-containing protein, putative, expressed;LOC_Os05g47890.1 LOC_Os05g47890.1|13105.m05076|protein WD domain, G-beta repeat domain containing protein, expressed</t>
  </si>
  <si>
    <t>VWNLTNCK(1)LR</t>
  </si>
  <si>
    <t>UID16</t>
  </si>
  <si>
    <t>LOC_Os10g21264.1;LOC_Os01g58000.1;LOC_Os06g39756.1;LOC_Os12g19430.1</t>
  </si>
  <si>
    <t>11;11;11;11</t>
  </si>
  <si>
    <t>LOC_Os10g21264.1</t>
  </si>
  <si>
    <t>_____MKLNLYVLTPKRIIWDCEVKEIILST</t>
  </si>
  <si>
    <t>LOC_Os10g21264.1 LOC_Os10g21264.1|13110.m07803|protein ATP synthase epsilon chain, putative;LOC_Os01g58000.1 LOC_Os01g58000.1|13101.m06158|protein ATP synthase epsilon chain, putative, expressed;LOC_Os06g39756.1 LOC_Os06g39756.1|13106.m10451|protein ATP sy</t>
  </si>
  <si>
    <t>LNLYVLTPK(1)R</t>
  </si>
  <si>
    <t>UID17</t>
  </si>
  <si>
    <t>LOC_Os01g64960.1</t>
  </si>
  <si>
    <t>SALGLSEGGPLFGFTKANELFVGRLAQLGIA</t>
  </si>
  <si>
    <t>LOC_Os01g64960.1 LOC_Os01g64960.1|13101.m07008|protein chlorophyll A-B binding protein, putative, expressed</t>
  </si>
  <si>
    <t>SALGLSEGGPLFGFTK(1)ANELFVGR</t>
  </si>
  <si>
    <t>UID18</t>
  </si>
  <si>
    <t>LOC_Os01g67860.1;LOC_Os10g08022.1;LOC_Os08g02700.1;LOC_Os05g33380.1;LOC_Os06g40640.3;LOC_Os06g40640.2;LOC_Os06g40640.1;LOC_Os06g40640.4</t>
  </si>
  <si>
    <t>38;38;38;38;38;38;67;38</t>
  </si>
  <si>
    <t>LOC_Os01g67860.1;LOC_Os05g33380.1;LOC_Os06g40640.3</t>
  </si>
  <si>
    <t>LOC_Os01g67860.1 LOC_Os01g67860.1|13101.m07380|protein fructose-bisphospate aldolase isozyme, putative, expressed;LOC_Os10g08022.1 LOC_Os10g08022.1|13110.m00687|protein fructose-bisphospate aldolase isozyme, putative, expressed;LOC_Os08g02700.1 LOC_Os08g02</t>
  </si>
  <si>
    <t>UID19</t>
  </si>
  <si>
    <t>LOC_Os01g73620.2;LOC_Os01g73620.1</t>
  </si>
  <si>
    <t>1125;1132</t>
  </si>
  <si>
    <t>LOC_Os01g73620.2</t>
  </si>
  <si>
    <t>GNARSERKTKIKPKQKLAQLSTSGNVLGRVT</t>
  </si>
  <si>
    <t>LOC_Os01g73620.2 LOC_Os01g73620.2|13101.m08033|protein expressed protein;LOC_Os01g73620.1 LOC_Os01g73620.1|13101.m08032|protein expressed protein</t>
  </si>
  <si>
    <t>QK(1)LAQLSTSGNVLGR</t>
  </si>
  <si>
    <t>UID20</t>
  </si>
  <si>
    <t>LOC_Os02g01020.1</t>
  </si>
  <si>
    <t>KKRSFKRQRSQAGRGKPDICLQDANGAEEEA</t>
  </si>
  <si>
    <t>LOC_Os02g01020.1 LOC_Os02g01020.1|13102.m00002|protein expressed protein</t>
  </si>
  <si>
    <t>GK(1)PDICLQDANGAEEEALRR</t>
  </si>
  <si>
    <t>UID21</t>
  </si>
  <si>
    <t>LOC_Os02g01150.2;LOC_Os02g01150.1</t>
  </si>
  <si>
    <t>22;22</t>
  </si>
  <si>
    <t>LOC_Os02g01150.2 LOC_Os02g01150.2|13102.m00021|protein erythronate-4-phosphate dehydrogenase domain containing protein, expressed;LOC_Os02g01150.1 LOC_Os02g01150.1|13102.m00022|protein erythronate-4-phosphate dehydrogenase domain containing protein, expres</t>
  </si>
  <si>
    <t>UID22</t>
  </si>
  <si>
    <t>LOC_Os02g01340.2;LOC_Os02g01340.1;LOC_Os06g01850.1</t>
  </si>
  <si>
    <t>168;168;164</t>
  </si>
  <si>
    <t>LOC_Os02g01340.2;LOC_Os06g01850.1</t>
  </si>
  <si>
    <t>LOC_Os02g01340.2 LOC_Os02g01340.2|13102.m00051|protein ferredoxin--NADP reductase, chloroplast precursor, putative, expressed;LOC_Os02g01340.1 LOC_Os02g01340.1|13102.m00052|protein ferredoxin--NADP reductase, chloroplast precursor, putative, expressed;LOC_</t>
  </si>
  <si>
    <t>UID23</t>
  </si>
  <si>
    <t>LOC_Os02g04490.1</t>
  </si>
  <si>
    <t>GQLKMDVKIDPRPLQKPAKIGYGTDGNVPTA</t>
  </si>
  <si>
    <t>LOC_Os02g04490.1 LOC_Os02g04490.1|13102.m00470|protein histone acetyltransferase HAC1, putative, expressed</t>
  </si>
  <si>
    <t>IDPRPLQK(1)PAK</t>
  </si>
  <si>
    <t>UID24</t>
  </si>
  <si>
    <t>LOC_Os02g05120.1 LOC_Os02g05120.1|13102.m00544|protein expressed protein</t>
  </si>
  <si>
    <t>UID25</t>
  </si>
  <si>
    <t>LOC_Os02g05450.1</t>
  </si>
  <si>
    <t>__________MNTPEKKPLCYTSRRALQQRT</t>
  </si>
  <si>
    <t>LOC_Os02g05450.1 LOC_Os02g05450.1|13102.m00593|protein Homeobox domain containing protein, expressed</t>
  </si>
  <si>
    <t>MNTPEK(0.926)K(0.074)PLCYTSR</t>
  </si>
  <si>
    <t>UID26</t>
  </si>
  <si>
    <t>LOC_Os02g07260.3;LOC_Os02g07260.2;LOC_Os02g07260.1;LOC_Os05g41640.2;LOC_Os05g41640.1;LOC_Os05g41640.3;LOC_Os01g58610.1</t>
  </si>
  <si>
    <t>129;129;129;207;207;207;199</t>
  </si>
  <si>
    <t>LOC_Os02g07260.3;LOC_Os05g41640.2</t>
  </si>
  <si>
    <t>GVLLLENVRFYKEEEKNDPEFAKKLAAVADL;SVLLLENVRFYKEEEKNDPEFAKKLASLADL</t>
  </si>
  <si>
    <t>LOC_Os02g07260.3 LOC_Os02g07260.3|13102.m00826|protein phosphoglycerate kinase protein, putative, expressed;LOC_Os02g07260.2 LOC_Os02g07260.2|13102.m00825|protein phosphoglycerate kinase protein, putative, expressed;LOC_Os02g07260.1 LOC_Os02g07260.1|13102.</t>
  </si>
  <si>
    <t>FYKEEEK(1)NDPEFAK</t>
  </si>
  <si>
    <t>UID27</t>
  </si>
  <si>
    <t>LOC_Os02g09590.1</t>
  </si>
  <si>
    <t>RFRREVMRAGVLQEIKRRRRYESKKDERKRK</t>
  </si>
  <si>
    <t>LOC_Os02g09590.1 LOC_Os02g09590.1|13102.m01051|protein ribosome, putative, expressed</t>
  </si>
  <si>
    <t>AGVLQEIK(1)R</t>
  </si>
  <si>
    <t>UID28</t>
  </si>
  <si>
    <t>LOC_Os02g19210.2;LOC_Os02g19210.1</t>
  </si>
  <si>
    <t>167;167</t>
  </si>
  <si>
    <t>LOC_Os02g19210.2</t>
  </si>
  <si>
    <t>AIRTLQSEITPLGVNKKRVHELSGCIISSPQ</t>
  </si>
  <si>
    <t>LOC_Os02g19210.2 LOC_Os02g19210.2|13102.m02148|protein WD repeat-containing protein, putative, expressed;LOC_Os02g19210.1 LOC_Os02g19210.1|13102.m02149|protein WD repeat-containing protein, putative, expressed</t>
  </si>
  <si>
    <t>TLQSEITPLGVNK(1)K</t>
  </si>
  <si>
    <t>UID29</t>
  </si>
  <si>
    <t>LOC_Os02g29340.1</t>
  </si>
  <si>
    <t>EFANEYFIKGQKHLLKNIHRRKPIHSHSHPP</t>
  </si>
  <si>
    <t>LOC_Os02g29340.1 LOC_Os02g29340.1|13102.m03197|protein HSF-type DNA-binding domain containing protein, expressed</t>
  </si>
  <si>
    <t>HLLK(1)NIHR</t>
  </si>
  <si>
    <t>UID30</t>
  </si>
  <si>
    <t>LOC_Os02g33450.1;LOC_Os02g33450.2</t>
  </si>
  <si>
    <t>163;163</t>
  </si>
  <si>
    <t>LOC_Os02g33450.1 LOC_Os02g33450.1|13102.m03626|protein peroxiredoxin, putative, expressed;LOC_Os02g33450.2 LOC_Os02g33450.2|13102.m03627|protein peroxiredoxin, putative, expressed</t>
  </si>
  <si>
    <t>UID31</t>
  </si>
  <si>
    <t>176;176</t>
  </si>
  <si>
    <t>DLKYPLISDVTKSISKSFGVLIPDQGIALRG</t>
  </si>
  <si>
    <t>SISK(1)SFGVLIPDQGIALR</t>
  </si>
  <si>
    <t>UID32</t>
  </si>
  <si>
    <t>LOC_Os02g35690.2;LOC_Os02g35690.1</t>
  </si>
  <si>
    <t>210;210</t>
  </si>
  <si>
    <t>LOC_Os02g35690.2 LOC_Os02g35690.2|13102.m03880|protein transcription factor like protein, putative, expressed;LOC_Os02g35690.1 LOC_Os02g35690.1|13102.m03879|protein transcription factor like protein, putative, expressed</t>
  </si>
  <si>
    <t>UID33</t>
  </si>
  <si>
    <t>LOC_Os02g39730.1;LOC_Os02g39730.2</t>
  </si>
  <si>
    <t>91;91</t>
  </si>
  <si>
    <t>LOC_Os02g39730.1</t>
  </si>
  <si>
    <t>RSSGDNVVMVDPLEAKRLAAQQMQQIQAREK</t>
  </si>
  <si>
    <t>LOC_Os02g39730.1 LOC_Os02g39730.1|13102.m04412|protein expressed protein;LOC_Os02g39730.2 LOC_Os02g39730.2|13102.m12417|protein expressed protein</t>
  </si>
  <si>
    <t>SSGDNVVMVDPLEAK(1)R</t>
  </si>
  <si>
    <t>UID34</t>
  </si>
  <si>
    <t>LOC_Os02g47020.1;LOC_Os04g50880.1</t>
  </si>
  <si>
    <t>208;202</t>
  </si>
  <si>
    <t>LOC_Os02g47020.1</t>
  </si>
  <si>
    <t>FSIYLDISDEVKFAWKIQRDMAERGHSLESI</t>
  </si>
  <si>
    <t>LOC_Os02g47020.1 LOC_Os02g47020.1|13102.m05289|protein phosphoribulokinase/Uridine kinase family protein, expressed;LOC_Os04g50880.1 LOC_Os04g50880.1|13104.m05172|protein phosphoribulokinase/Uridine kinase family protein, expressed</t>
  </si>
  <si>
    <t>FAWK(1)IQR</t>
  </si>
  <si>
    <t>UID35</t>
  </si>
  <si>
    <t>LOC_Os02g50350.2;LOC_Os02g50350.1</t>
  </si>
  <si>
    <t>221;227</t>
  </si>
  <si>
    <t>LOC_Os02g50350.2 LOC_Os02g50350.2|13102.m12448|protein dihydroorotate dihydrogenase protein, putative, expressed;LOC_Os02g50350.1 LOC_Os02g50350.1|13102.m05713|protein dihydroorotate dihydrogenase protein, putative, expressed</t>
  </si>
  <si>
    <t>UID36</t>
  </si>
  <si>
    <t>LOC_Os02g52820.1</t>
  </si>
  <si>
    <t>LKVILHVYDTEESGAKRRKLMVLRFDYLAKL</t>
  </si>
  <si>
    <t>LOC_Os02g52820.1 LOC_Os02g52820.1|13102.m06021|protein cold-induced protein, putative, expressed</t>
  </si>
  <si>
    <t>VILHVYDTEESGAK(1)R</t>
  </si>
  <si>
    <t>UID37</t>
  </si>
  <si>
    <t>LOC_Os02g52940.3;LOC_Os02g52940.2;LOC_Os02g52940.1</t>
  </si>
  <si>
    <t>121;121;121</t>
  </si>
  <si>
    <t>LOC_Os02g52940.3</t>
  </si>
  <si>
    <t>EVATDESFTPIKQDTKKGNLRYYPYNINWNY</t>
  </si>
  <si>
    <t>LOC_Os02g52940.3 LOC_Os02g52940.3|13102.m06036|protein soluble inorganic pyrophosphatase, putative, expressed;LOC_Os02g52940.2 LOC_Os02g52940.2|13102.m06037|protein soluble inorganic pyrophosphatase, putative, expressed;LOC_Os02g52940.1 LOC_Os02g52940.1|13</t>
  </si>
  <si>
    <t>MEVATDESFTPIK(0.002)QDTK(0.998)K</t>
  </si>
  <si>
    <t>UID38</t>
  </si>
  <si>
    <t>LOC_Os02g52960.1 LOC_Os02g52960.1|13102.m06040|protein PHD-finger domain containing protein, putative, expressed</t>
  </si>
  <si>
    <t>UID39</t>
  </si>
  <si>
    <t>LOC_Os02g54980.1 LOC_Os02g54980.1|13102.m06297|protein pheophorbide a oxygenase, chloroplast precursor, putative, expressed</t>
  </si>
  <si>
    <t>UID40</t>
  </si>
  <si>
    <t>LOC_Os02g56219.1</t>
  </si>
  <si>
    <t>YKCIHVPEDAKWPEPKIAKGVRYNFMMKLVP</t>
  </si>
  <si>
    <t>LOC_Os02g56219.1 LOC_Os02g56219.1|13102.m06459|protein acetyltransferase, GNAT family, putative, expressed</t>
  </si>
  <si>
    <t>WPEPK(1)IAK(1)GVR</t>
  </si>
  <si>
    <t>UID41</t>
  </si>
  <si>
    <t>IHVPEDAKWPEPKIAKGVRYNFMMKLVPKM_</t>
  </si>
  <si>
    <t>UID42</t>
  </si>
  <si>
    <t>LOC_Os03g03720.1;LOC_Os03g03720.2</t>
  </si>
  <si>
    <t>303;177</t>
  </si>
  <si>
    <t>LOC_Os03g03720.1 LOC_Os03g03720.1|13103.m00369|protein glyceraldehyde-3-phosphate dehydrogenase, putative, expressed;LOC_Os03g03720.2 LOC_Os03g03720.2|13103.m00368|protein glyceraldehyde-3-phosphate dehydrogenase, putative, expressed</t>
  </si>
  <si>
    <t>UID43</t>
  </si>
  <si>
    <t>305;179</t>
  </si>
  <si>
    <t>UID44</t>
  </si>
  <si>
    <t>LOC_Os03g09860.2;LOC_Os03g09860.1</t>
  </si>
  <si>
    <t>20;20</t>
  </si>
  <si>
    <t>LOC_Os03g09860.2</t>
  </si>
  <si>
    <t>SSAAAAVDGEDGGGSKRSWYAVGERAVLVPY</t>
  </si>
  <si>
    <t>LOC_Os03g09860.2 LOC_Os03g09860.2|13103.m01095|protein acetyltransferase, GNAT family, putative, expressed;LOC_Os03g09860.1 LOC_Os03g09860.1|13103.m01094|protein acetyltransferase, GNAT family, putative, expressed</t>
  </si>
  <si>
    <t>MESSSSAAAAVDGEDGGGSK(1)R</t>
  </si>
  <si>
    <t>UID45</t>
  </si>
  <si>
    <t>LOC_Os03g11460.1</t>
  </si>
  <si>
    <t>QAMRHVDVDPANIAGKKLKSPETGSDASQVD</t>
  </si>
  <si>
    <t>LOC_Os03g11460.1 LOC_Os03g11460.1|13103.m01293|protein expressed protein</t>
  </si>
  <si>
    <t>HVDVDPANIAGK(1)K</t>
  </si>
  <si>
    <t>UID46</t>
  </si>
  <si>
    <t>LOC_Os03g14654.1</t>
  </si>
  <si>
    <t>VCLCEAIKVNALVNLKVKIPDILKVCGKVSA</t>
  </si>
  <si>
    <t>LOC_Os03g14654.1 LOC_Os03g14654.1|13103.m01714|protein LTPL108 - Protease inhibitor/seed storage/LTP family protein precursor, expressed</t>
  </si>
  <si>
    <t>VNALVNLK(1)VK</t>
  </si>
  <si>
    <t>UID47</t>
  </si>
  <si>
    <t>LOC_Os03g16860.1;LOC_Os03g16860.2;LOC_Os11g47760.1;LOC_Os11g47760.6;LOC_Os11g47760.5;LOC_Os11g47760.3;LOC_Os11g47760.2;LOC_Os11g47760.4;LOC_Os05g38530.1;LOC_Os03g16920.1</t>
  </si>
  <si>
    <t>252;252;252;252;252;252;252;147;251;253</t>
  </si>
  <si>
    <t>LOC_Os03g16860.1;LOC_Os11g47760.1</t>
  </si>
  <si>
    <t>LOC_Os03g16860.1</t>
  </si>
  <si>
    <t>EDFDNRMVNHFVQEFKRKNKKDITGNPRALR</t>
  </si>
  <si>
    <t>LOC_Os03g16860.1 LOC_Os03g16860.1|13103.m02005|protein DnaK family protein, putative, expressed;LOC_Os03g16860.2 LOC_Os03g16860.2|13103.m02006|protein DnaK family protein, putative, expressed;LOC_Os11g47760.1 LOC_Os11g47760.1|13111.m04765|protein DnaK fami</t>
  </si>
  <si>
    <t>MVNHFVQEFK(1)R</t>
  </si>
  <si>
    <t>UID48</t>
  </si>
  <si>
    <t>LOC_Os03g17070.1 LOC_Os03g17070.1|13103.m02041|protein ATP synthase B chain, chloroplast precursor, putative, expressed</t>
  </si>
  <si>
    <t>UID49</t>
  </si>
  <si>
    <t>LOC_Os03g54040.1;LOC_Os03g24020.1</t>
  </si>
  <si>
    <t>204;204</t>
  </si>
  <si>
    <t>LOC_Os03g54040.1</t>
  </si>
  <si>
    <t>QFAASIKKWRPPEPYKGKGIRYADEVVRRKE</t>
  </si>
  <si>
    <t>LOC_Os03g54040.1 LOC_Os03g54040.1|13103.m05920|protein ribosomal protein L6, putative, expressed;LOC_Os03g24020.1 LOC_Os03g24020.1|13103.m02840|protein ribosomal protein L6, putative, expressed</t>
  </si>
  <si>
    <t>WRPPEPYK(1)GK</t>
  </si>
  <si>
    <t>UID50</t>
  </si>
  <si>
    <t>LOC_Os03g29260.2;LOC_Os03g29260.1;LOC_Os07g42300.2;LOC_Os07g42300.1;LOC_Os07g46750.1</t>
  </si>
  <si>
    <t>183;183;186;186;181</t>
  </si>
  <si>
    <t>LOC_Os03g29260.2 LOC_Os03g29260.2|13103.m03365|protein elongation factor protein, putative, expressed;LOC_Os03g29260.1 LOC_Os03g29260.1|13103.m03364|protein elongation factor protein, putative, expressed;LOC_Os07g42300.2 LOC_Os07g42300.2|13107.m04415|prote</t>
  </si>
  <si>
    <t>UID51</t>
  </si>
  <si>
    <t>LOC_Os03g36750.1</t>
  </si>
  <si>
    <t>LHKRKTELFMALIEKKLLPLRPGVQRLIDEA</t>
  </si>
  <si>
    <t>LOC_Os03g36750.1 LOC_Os03g36750.1|13103.m04011|protein cbbY, putative, expressed</t>
  </si>
  <si>
    <t>K(1)LLPLRPGVQR</t>
  </si>
  <si>
    <t>UID52</t>
  </si>
  <si>
    <t>LOC_Os03g44300.2;LOC_Os12g42230.1;LOC_Os03g44300.1</t>
  </si>
  <si>
    <t>163;247;256</t>
  </si>
  <si>
    <t>LOC_Os03g44300.2</t>
  </si>
  <si>
    <t>ENPVVLFEHVLLYNLKEKIPDEEYVLCLEEA</t>
  </si>
  <si>
    <t>LOC_Os03g44300.2 LOC_Os03g44300.2|13103.m04768|protein transketolase, putative, expressed;LOC_Os12g42230.1 LOC_Os12g42230.1|13112.m04434|protein transketolase, putative, expressed;LOC_Os03g44300.1 LOC_Os03g44300.1|13103.m04767|protein transketolase, putati</t>
  </si>
  <si>
    <t>SENPVVLFEHVLLYNLK(1)EK</t>
  </si>
  <si>
    <t>UID53</t>
  </si>
  <si>
    <t>LOC_Os03g49220.2;LOC_Os03g49220.1</t>
  </si>
  <si>
    <t>416;433</t>
  </si>
  <si>
    <t>LOC_Os03g49220.2 LOC_Os03g49220.2|13103.m05329|protein adenylosuccinate synthetase, chloroplast precursor, putative, expressed;LOC_Os03g49220.1 LOC_Os03g49220.1|13103.m05328|protein adenylosuccinate synthetase, chloroplast precursor, putative, expressed</t>
  </si>
  <si>
    <t>UID54</t>
  </si>
  <si>
    <t>418;435</t>
  </si>
  <si>
    <t>UID55</t>
  </si>
  <si>
    <t>LOC_Os03g50290.3;LOC_Os03g50290.2;LOC_Os03g50290.1;LOC_Os02g36974.5;LOC_Os04g38870.5;LOC_Os04g38870.4;LOC_Os04g38870.3;LOC_Os04g38870.2;LOC_Os04g38870.1;LOC_Os02g36974.4;LOC_Os02g36974.3;LOC_Os02g36974.2;LOC_Os02g36974.1;LOC_Os08g37490.1;LOC_Os11g34450.1;LOC_Os08g33370.2;LOC_Os08g33370.1</t>
  </si>
  <si>
    <t>56;56;56;57;57;57;57;57;57;57;57;57;57;61;60;51;51</t>
  </si>
  <si>
    <t>LOC_Os03g50290.3;LOC_Os08g33370.2</t>
  </si>
  <si>
    <t>LOC_Os03g50290.3 LOC_Os03g50290.3|13103.m05469|protein 14-3-3 protein, putative, expressed;LOC_Os03g50290.2 LOC_Os03g50290.2|13103.m05468|protein 14-3-3 protein, putative, expressed;LOC_Os03g50290.1 LOC_Os03g50290.1|13103.m05467|protein 14-3-3 protein, put</t>
  </si>
  <si>
    <t>UID56</t>
  </si>
  <si>
    <t>LOC_Os03g53190.2;LOC_Os03g53190.1;LOC_Os03g06670.1;LOC_Os10g28230.1</t>
  </si>
  <si>
    <t>4;4;4;4</t>
  </si>
  <si>
    <t>____________MAGKGGKGLLAAKTTAAKS</t>
  </si>
  <si>
    <t>LOC_Os03g53190.2 LOC_Os03g53190.2|13103.m05807|protein Core histone H2A/H2B/H3/H4 domain containing protein, putative, expressed;LOC_Os03g53190.1 LOC_Os03g53190.1|13103.m05806|protein Core histone H2A/H2B/H3/H4 domain containing protein, putative, expresse</t>
  </si>
  <si>
    <t>AGK(1)GGK(1)GLLAAK</t>
  </si>
  <si>
    <t>UID57</t>
  </si>
  <si>
    <t>7;7;7;7</t>
  </si>
  <si>
    <t>_________MAGKGGKGLLAAKTTAAKSAEK</t>
  </si>
  <si>
    <t>GGK(1)GLLAAK(1)TTAAK</t>
  </si>
  <si>
    <t>UID58</t>
  </si>
  <si>
    <t>13;13;13;13</t>
  </si>
  <si>
    <t>UID59</t>
  </si>
  <si>
    <t>1;2</t>
  </si>
  <si>
    <t>18;18;18;18</t>
  </si>
  <si>
    <t>GKGGKGLLAAKTTAAKSAEKDKGKKAPVSRS</t>
  </si>
  <si>
    <t>UID60</t>
  </si>
  <si>
    <t>LOC_Os03g53630.1</t>
  </si>
  <si>
    <t>LDKASGESPVAIPSLKKARDTSSDTELEQPK</t>
  </si>
  <si>
    <t>LOC_Os03g53630.1 LOC_Os03g53630.1|13103.m05858|protein PHD finger family protein, putative, expressed</t>
  </si>
  <si>
    <t>ASGESPVAIPSLK(1)K</t>
  </si>
  <si>
    <t>UID61</t>
  </si>
  <si>
    <t>VTKAYAVFLEGMESEKKGRAKDQRPSKKSVG</t>
  </si>
  <si>
    <t>AYAVFLEGMESEK(1)K</t>
  </si>
  <si>
    <t>UID62</t>
  </si>
  <si>
    <t>LOC_Os03g53960.2;LOC_Os03g53960.1</t>
  </si>
  <si>
    <t>260;263</t>
  </si>
  <si>
    <t>LOC_Os03g53960.2 LOC_Os03g53960.2|13103.m05909|protein transcriptional adaptor, putative, expressed;LOC_Os03g53960.1 LOC_Os03g53960.1|13103.m05910|protein transcriptional adaptor, putative, expressed</t>
  </si>
  <si>
    <t>UID63</t>
  </si>
  <si>
    <t>261;264</t>
  </si>
  <si>
    <t>UID64</t>
  </si>
  <si>
    <t>281;284</t>
  </si>
  <si>
    <t>UID65</t>
  </si>
  <si>
    <t>LOC_Os03g56280.1</t>
  </si>
  <si>
    <t>GLPRKPGMTRDDLFNKNAGIVRSLCEGVAKC</t>
  </si>
  <si>
    <t>LOC_Os03g56280.1 LOC_Os03g56280.1|13103.m06136|protein lactate/malate dehydrogenase, putative, expressed</t>
  </si>
  <si>
    <t>DDLFNK(1)NAGIVR</t>
  </si>
  <si>
    <t>UID66</t>
  </si>
  <si>
    <t>LOC_Os04g14520.1</t>
  </si>
  <si>
    <t>SGRVAKGGPVKKISKKGGLIDIARVFSDDES</t>
  </si>
  <si>
    <t>LOC_Os04g14520.1 LOC_Os04g14520.1|13104.m01345|protein retrotransposon protein, putative, unclassified</t>
  </si>
  <si>
    <t>K(1)GGLIDIAR</t>
  </si>
  <si>
    <t>UID67</t>
  </si>
  <si>
    <t>LOC_Os04g16680.1 LOC_Os04g16680.1|13104.m01508|protein fructose-1,6-bisphosphatase, putative, expressed</t>
  </si>
  <si>
    <t>UID68</t>
  </si>
  <si>
    <t>VKEKGIFTNVTSPTAKAKLRLLFEVAPLGFL</t>
  </si>
  <si>
    <t>GIFTNVTSPTAK(1)AK</t>
  </si>
  <si>
    <t>UID69</t>
  </si>
  <si>
    <t>LOC_Os04g16740.1;LOC_Os10g21240.1;LOC_Os09g08880.1</t>
  </si>
  <si>
    <t>455;455;224</t>
  </si>
  <si>
    <t>LOC_Os04g16740.1;LOC_Os09g08880.1</t>
  </si>
  <si>
    <t>LOC_Os04g16740.1 LOC_Os04g16740.1|13104.m11747|protein ATP synthase subunit alpha, putative, expressed;LOC_Os10g21240.1 LOC_Os10g21240.1|13110.m01755|protein ATP synthase, putative;LOC_Os09g08880.1 LOC_Os09g08880.1|13109.m00753|protein ATP synthase like pr</t>
  </si>
  <si>
    <t>UID70</t>
  </si>
  <si>
    <t>LOC_Os04g16740.1;LOC_Os10g21240.1</t>
  </si>
  <si>
    <t>114;114</t>
  </si>
  <si>
    <t>LOC_Os04g16740.1 LOC_Os04g16740.1|13104.m11747|protein ATP synthase subunit alpha, putative, expressed;LOC_Os10g21240.1 LOC_Os10g21240.1|13110.m01755|protein ATP synthase, putative</t>
  </si>
  <si>
    <t>UID71</t>
  </si>
  <si>
    <t>LOC_Os10g38272.1;LOC_Os10g21238.1;LOC_Os04g16748.1</t>
  </si>
  <si>
    <t>133;133;133</t>
  </si>
  <si>
    <t>LOC_Os10g38272.1 LOC_Os10g38272.1|13110.m07798|protein ATP synthase B chain, putative;LOC_Os10g21238.1 LOC_Os10g21238.1|13110.m07702|protein ATP synthase B chain, putative;LOC_Os04g16748.1 LOC_Os04g16748.1|13104.m11746|protein ATP synthase B chain, putativ</t>
  </si>
  <si>
    <t>UID72</t>
  </si>
  <si>
    <t>LOC_Os04g18200.1;LOC_Os04g48540.1</t>
  </si>
  <si>
    <t>344;237</t>
  </si>
  <si>
    <t>LOC_Os04g18200.1 LOC_Os04g18200.1|13104.m01665|protein dihydrodipicolinate synthase, chloroplast precursor, putative, expressed;LOC_Os04g48540.1 LOC_Os04g48540.1|13104.m04943|protein dihydrodipicolinate synthase, chloroplast precursor, putative</t>
  </si>
  <si>
    <t>UID73</t>
  </si>
  <si>
    <t>LOC_Os04g28010.2;LOC_Os04g28010.1</t>
  </si>
  <si>
    <t>339;447</t>
  </si>
  <si>
    <t>LOC_Os04g28010.2 LOC_Os04g28010.2|13104.m02648|protein expressed protein;LOC_Os04g28010.1 LOC_Os04g28010.1|13104.m02649|protein expressed protein</t>
  </si>
  <si>
    <t>UID74</t>
  </si>
  <si>
    <t>LOC_Os04g36760.1</t>
  </si>
  <si>
    <t>PKGMSCTWDVAEAVDKHYKFE__________</t>
  </si>
  <si>
    <t>LOC_Os04g36760.1 LOC_Os04g36760.1|13104.m03555|protein enzyme of the cupin superfamily protein, putative, expressed</t>
  </si>
  <si>
    <t>GMSCTWDVAEAVDK(1)HYK</t>
  </si>
  <si>
    <t>UID75</t>
  </si>
  <si>
    <t>LOC_Os04g38410.1 LOC_Os04g38410.1|13104.m03686|protein chlorophyll A-B binding protein, putative, expressed</t>
  </si>
  <si>
    <t>UID76</t>
  </si>
  <si>
    <t>LOC_Os04g38600.3;LOC_Os04g38600.2;LOC_Os04g38600.1</t>
  </si>
  <si>
    <t>291;294;298</t>
  </si>
  <si>
    <t>LOC_Os04g38600.3 LOC_Os04g38600.3|13104.m03708|protein glyceraldehyde-3-phosphate dehydrogenase, putative, expressed;LOC_Os04g38600.2 LOC_Os04g38600.2|13104.m03711|protein glyceraldehyde-3-phosphate dehydrogenase, putative, expressed;LOC_Os04g38600.1 LOC_O</t>
  </si>
  <si>
    <t>UID77</t>
  </si>
  <si>
    <t>293;296;300</t>
  </si>
  <si>
    <t>GAAKAVALVLPNLKGKLNGIALRVPTPNVSV</t>
  </si>
  <si>
    <t>UID78</t>
  </si>
  <si>
    <t>LOC_Os04g40950.1;LOC_Os04g40950.2;LOC_Os04g40950.3;LOC_Os08g03290.1;LOC_Os08g03290.3;LOC_Os08g03290.2;LOC_Os08g03290.4</t>
  </si>
  <si>
    <t>196;154;196;196;151;154;196</t>
  </si>
  <si>
    <t>LOC_Os04g40950.1;LOC_Os08g03290.1</t>
  </si>
  <si>
    <t>LOC_Os08g03290.1</t>
  </si>
  <si>
    <t>HAITATQKTVDGPSSKDWRGGRAASFNIIPS</t>
  </si>
  <si>
    <t>LOC_Os04g40950.1 LOC_Os04g40950.1|13104.m04007|protein glyceraldehyde-3-phosphate dehydrogenase, putative, expressed;LOC_Os04g40950.2 LOC_Os04g40950.2|13104.m04008|protein glyceraldehyde-3-phosphate dehydrogenase, putative, expressed;LOC_Os04g40950.3 LOC_O</t>
  </si>
  <si>
    <t>TVDGPSSK(1)DWR</t>
  </si>
  <si>
    <t>UID79</t>
  </si>
  <si>
    <t>LOC_Os04g41340.1;LOC_Os12g23150.1</t>
  </si>
  <si>
    <t>126;76</t>
  </si>
  <si>
    <t>LOC_Os04g41340.1 LOC_Os04g41340.1|13104.m04056|protein 4-nitrophenylphosphatase, putative, expressed;LOC_Os12g23150.1 LOC_Os12g23150.1|13112.m02352|protein 4-nitrophenylphosphatase-like, putative, expressed</t>
  </si>
  <si>
    <t>UID80</t>
  </si>
  <si>
    <t>LOC_Os04g46620.1 LOC_Os04g46620.1|13104.m04698|protein T-complex protein, putative, expressed</t>
  </si>
  <si>
    <t>UID81</t>
  </si>
  <si>
    <t>LOC_Os04g52361.1;LOC_Os07g37780.1;LOC_Os04g52354.1;LOC_Os07g37770.1</t>
  </si>
  <si>
    <t>44;44;44;44</t>
  </si>
  <si>
    <t>LOC_Os04g52361.1 LOC_Os04g52361.1|13104.m05364|protein ribosomal protein S17, putative, expressed;LOC_Os07g37780.1 LOC_Os07g37780.1|13107.m03893|protein ribosomal protein S17, putative;LOC_Os04g52354.1 LOC_Os04g52354.1|13104.m29433|protein ribosomal protei</t>
  </si>
  <si>
    <t>UID82</t>
  </si>
  <si>
    <t>LOC_Os04g53230.1</t>
  </si>
  <si>
    <t>ENIGEVTSGGFSPCLKKNIAMGYVKSGLHKA</t>
  </si>
  <si>
    <t>LOC_Os04g53230.1 LOC_Os04g53230.1|13104.m05476|protein aminomethyltransferase, putative, expressed</t>
  </si>
  <si>
    <t>SHSEIVSNSGENIGEVTSGGFSPCLK(1)K</t>
  </si>
  <si>
    <t>UID83</t>
  </si>
  <si>
    <t>LOC_Os05g06310.1</t>
  </si>
  <si>
    <t>FLVRRTKSNFNAVILKRLFMSKTNRPPLSLR</t>
  </si>
  <si>
    <t>LOC_Os05g06310.1 LOC_Os05g06310.1|13105.m00673|protein 60S ribosomal protein L18-3, putative, expressed</t>
  </si>
  <si>
    <t>SNFNAVILK(1)R</t>
  </si>
  <si>
    <t>UID84</t>
  </si>
  <si>
    <t>LOC_Os05g28300.1 LOC_Os05g28300.1|13105.m02913|protein expressed protein</t>
  </si>
  <si>
    <t>UID85</t>
  </si>
  <si>
    <t>UID86</t>
  </si>
  <si>
    <t>UID87</t>
  </si>
  <si>
    <t>LOC_Os05g37500.1 LOC_Os05g37500.1|13105.m03909|protein expressed protein</t>
  </si>
  <si>
    <t>UID88</t>
  </si>
  <si>
    <t>LOC_Os05g38640.1</t>
  </si>
  <si>
    <t>__________MEVGAKVPKKAGAGGRRGGGG</t>
  </si>
  <si>
    <t>LOC_Os05g38640.1 LOC_Os05g38640.1|13105.m04058|protein Core histone H2A/H2B/H3/H4 domain containing protein, putative, expressed</t>
  </si>
  <si>
    <t>MEVGAK(1)VPK</t>
  </si>
  <si>
    <t>UID89</t>
  </si>
  <si>
    <t>LOC_Os05g41640.2;LOC_Os05g41640.1;LOC_Os05g41640.3</t>
  </si>
  <si>
    <t>132;132;132</t>
  </si>
  <si>
    <t>DTRVRAAIPTIQYLIKNGAKVILSSHLGRPK</t>
  </si>
  <si>
    <t>LOC_Os05g41640.2 LOC_Os05g41640.2|13105.m04423|protein phosphoglycerate kinase protein, putative, expressed;LOC_Os05g41640.1 LOC_Os05g41640.1|13105.m04424|protein phosphoglycerate kinase protein, putative, expressed;LOC_Os05g41640.3 LOC_Os05g41640.3|13105.</t>
  </si>
  <si>
    <t>AAIPTIQYLIK(1)NGAK</t>
  </si>
  <si>
    <t>UID90</t>
  </si>
  <si>
    <t>152;152;152</t>
  </si>
  <si>
    <t>UID91</t>
  </si>
  <si>
    <t>96;96;96</t>
  </si>
  <si>
    <t>AKKSVGDLTAADLEGKRVFVRADLNVPLDDN</t>
  </si>
  <si>
    <t>SVGDLTAADLEGK(1)R</t>
  </si>
  <si>
    <t>UID92</t>
  </si>
  <si>
    <t>LOC_Os05g48630.2</t>
  </si>
  <si>
    <t>PLQSKFFETFAGPFTKRGLLLKFLLLGGGSL</t>
  </si>
  <si>
    <t>LOC_Os05g48630.2 LOC_Os05g48630.2|13105.m05182|protein expressed protein</t>
  </si>
  <si>
    <t>FFETFAGPFTK(1)R</t>
  </si>
  <si>
    <t>UID93</t>
  </si>
  <si>
    <t>LOC_Os05g49890.2;LOC_Os05g49890.1;LOC_Os05g49890.3;LOC_Os01g42530.1</t>
  </si>
  <si>
    <t>102;102;102;102</t>
  </si>
  <si>
    <t>LOC_Os05g49890.2</t>
  </si>
  <si>
    <t>QCAIIMFDVTSRLTYKNVPTWHRDLCRVCEN</t>
  </si>
  <si>
    <t>LOC_Os05g49890.2 LOC_Os05g49890.2|13105.m05345|protein ras-related protein, putative, expressed;LOC_Os05g49890.1 LOC_Os05g49890.1|13105.m05344|protein ras-related protein, putative, expressed;LOC_Os05g49890.3 LOC_Os05g49890.3|13105.m10415|protein ras-relat</t>
  </si>
  <si>
    <t>LTYK(1)NVPTWHR</t>
  </si>
  <si>
    <t>UID94</t>
  </si>
  <si>
    <t>LOC_Os06g01210.1</t>
  </si>
  <si>
    <t>EPNDFTVKSGETITFKNNAGFPHNVVFDEDA</t>
  </si>
  <si>
    <t>LOC_Os06g01210.1 LOC_Os06g01210.1|13106.m00020|protein plastocyanin, chloroplast precursor, putative, expressed</t>
  </si>
  <si>
    <t>SGETITFK(1)NNAGFPHNVVFDEDAVPSGVDVSK</t>
  </si>
  <si>
    <t>UID95</t>
  </si>
  <si>
    <t>LOC_Os06g02380.1;LOC_Os06g02380.2</t>
  </si>
  <si>
    <t>509;509</t>
  </si>
  <si>
    <t>LOC_Os06g02380.1 LOC_Os06g02380.1|13106.m00159|protein T-complex protein, putative, expressed;LOC_Os06g02380.2 LOC_Os06g02380.2|13106.m00160|protein T-complex protein, putative, expressed</t>
  </si>
  <si>
    <t>UID96</t>
  </si>
  <si>
    <t>LOC_Os06g02380.1;LOC_Os06g02380.2;LOC_Os02g01280.1</t>
  </si>
  <si>
    <t>513;513;509</t>
  </si>
  <si>
    <t>EIVRRALSYPLKLIAKNAGVNGSVVTEKVLS</t>
  </si>
  <si>
    <t>LOC_Os06g02380.1 LOC_Os06g02380.1|13106.m00159|protein T-complex protein, putative, expressed;LOC_Os06g02380.2 LOC_Os06g02380.2|13106.m00160|protein T-complex protein, putative, expressed;LOC_Os02g01280.1 LOC_Os02g01280.1|13102.m00044|protein T-complex pro</t>
  </si>
  <si>
    <t>LIAK(1)NAGVNGSVVTEK</t>
  </si>
  <si>
    <t>UID97</t>
  </si>
  <si>
    <t>LOC_Os06g04640.3;LOC_Os06g04640.2;LOC_Os06g04640.1</t>
  </si>
  <si>
    <t>207;252;340</t>
  </si>
  <si>
    <t>LOC_Os06g04640.3</t>
  </si>
  <si>
    <t>QANVASGRTDENAKRKREICNALARTASKRV</t>
  </si>
  <si>
    <t>LOC_Os06g04640.3 LOC_Os06g04640.3|13106.m00427|protein bromodomain domain containing protein, expressed;LOC_Os06g04640.2 LOC_Os06g04640.2|13106.m00426|protein bromodomain domain containing protein, expressed;LOC_Os06g04640.1 LOC_Os06g04640.1|13106.m00425|p</t>
  </si>
  <si>
    <t>K(1)REICNALAR</t>
  </si>
  <si>
    <t>UID98</t>
  </si>
  <si>
    <t>LOC_Os06g09610.2;LOC_Os06g09610.1</t>
  </si>
  <si>
    <t>93;141</t>
  </si>
  <si>
    <t>LOC_Os06g09610.2 LOC_Os06g09610.2|13106.m01036|protein peroxiredoxin, putative, expressed;LOC_Os06g09610.1 LOC_Os06g09610.1|13106.m01037|protein peroxiredoxin, putative, expressed</t>
  </si>
  <si>
    <t>UID99</t>
  </si>
  <si>
    <t>LOC_Os06g10920.1 LOC_Os06g10920.1|13106.m01183|protein xyloglucan fucosyltransferase, putative, expressed</t>
  </si>
  <si>
    <t>UID100</t>
  </si>
  <si>
    <t>UID101</t>
  </si>
  <si>
    <t>LOC_Os06g15400.1</t>
  </si>
  <si>
    <t>FKESRKELATDIETLKKKIAGTE________</t>
  </si>
  <si>
    <t>LOC_Os06g15400.1 LOC_Os06g15400.1|13106.m01703|protein expressed protein</t>
  </si>
  <si>
    <t>KELATDIETLK(1)K</t>
  </si>
  <si>
    <t>UID102</t>
  </si>
  <si>
    <t>KESRKELATDIETLKKKIAGTE_________</t>
  </si>
  <si>
    <t>ELATDIETLK(0.462)K(0.538)K</t>
  </si>
  <si>
    <t>UID103</t>
  </si>
  <si>
    <t>LOC_Os06g17840.1</t>
  </si>
  <si>
    <t>AKEKWEIVASDDPPVKARKKDHSGRNQGRAQ</t>
  </si>
  <si>
    <t>LOC_Os06g17840.1 LOC_Os06g17840.1|13106.m01957|protein expressed protein</t>
  </si>
  <si>
    <t>EKWEIVASDDPPVK(1)AR</t>
  </si>
  <si>
    <t>UID104</t>
  </si>
  <si>
    <t>LOC_Os06g39740.1;LOC_Os10g21266.1</t>
  </si>
  <si>
    <t>497;497</t>
  </si>
  <si>
    <t>EASTKAINLEEENKLKK______________</t>
  </si>
  <si>
    <t>LOC_Os06g39740.1 LOC_Os06g39740.1|13106.m10430|protein ATP synthase subunit beta, putative;LOC_Os10g21266.1 LOC_Os10g21266.1|13110.m07763|protein ATP synthase subunit beta, putative</t>
  </si>
  <si>
    <t>AINLEEENK(0.018)LK(0.982)K</t>
  </si>
  <si>
    <t>UID105</t>
  </si>
  <si>
    <t>LOC_Os06g39740.1;LOC_Os10g21266.1;LOC_Os01g25065.1</t>
  </si>
  <si>
    <t>50;50;50</t>
  </si>
  <si>
    <t>LOC_Os06g39740.1 LOC_Os06g39740.1|13106.m10430|protein ATP synthase subunit beta, putative;LOC_Os10g21266.1 LOC_Os10g21266.1|13110.m07763|protein ATP synthase subunit beta, putative;LOC_Os01g25065.1 LOC_Os01g25065.1|13101.m02657|protein ATP synthase subuni</t>
  </si>
  <si>
    <t>UID106</t>
  </si>
  <si>
    <t>LOC_Os10g21406.1;LOC_Os07g22498.1;LOC_Os06g46436.1</t>
  </si>
  <si>
    <t>35;35;35</t>
  </si>
  <si>
    <t>LOC_Os10g21406.1</t>
  </si>
  <si>
    <t>ACPTDVLEMIPWDGCKAKQIASAPRTEDCVG</t>
  </si>
  <si>
    <t>LOC_Os10g21406.1 LOC_Os10g21406.1|13110.m07734|protein photosystem I iron-sulfur center, putative;LOC_Os07g22498.1 LOC_Os07g22498.1|13107.m09929|protein photosystem I iron-sulfur center, putative;LOC_Os06g46436.1 LOC_Os06g46436.1|13106.m10449|protein photo</t>
  </si>
  <si>
    <t>ACPTDVLEMIPWDGCK(1)AK</t>
  </si>
  <si>
    <t>UID107</t>
  </si>
  <si>
    <t>LOC_Os07g07540.1 LOC_Os07g07540.1|13107.m00738|protein SHOOT1 protein, putative, expressed</t>
  </si>
  <si>
    <t>UID108</t>
  </si>
  <si>
    <t>LOC_Os07g08030.1 LOC_Os07g08030.1|13107.m00792|protein ribose-5-phosphate isomerase A, putative, expressed</t>
  </si>
  <si>
    <t>UID109</t>
  </si>
  <si>
    <t>UID110</t>
  </si>
  <si>
    <t>LOC_Os07g22600.2;LOC_Os07g22600.1</t>
  </si>
  <si>
    <t>8;8</t>
  </si>
  <si>
    <t>LOC_Os07g22600.2</t>
  </si>
  <si>
    <t>________MEAEAAAKRARESGDAAAAGAGE</t>
  </si>
  <si>
    <t>LOC_Os07g22600.2 LOC_Os07g22600.2|13107.m02205|protein spermidine synthase, putative, expressed;LOC_Os07g22600.1 LOC_Os07g22600.1|13107.m02204|protein spermidine synthase, putative, expressed</t>
  </si>
  <si>
    <t>MEAEAAAK(1)R</t>
  </si>
  <si>
    <t>UID111</t>
  </si>
  <si>
    <t>LOC_Os07g25430.1</t>
  </si>
  <si>
    <t>ATKEPAAAKPPPIGPKRGTKVKILRRESYWY</t>
  </si>
  <si>
    <t>LOC_Os07g25430.1 LOC_Os07g25430.1|13107.m02512|protein photosystem I reaction center subunit IV A, chloroplast precursor, putative, expressed</t>
  </si>
  <si>
    <t>EPAAAKPPPIGPK(1)R</t>
  </si>
  <si>
    <t>UID112</t>
  </si>
  <si>
    <t>LOC_Os07g31720.1</t>
  </si>
  <si>
    <t>EFNVTDIYDAAKLDLKHVSDGARIKTIYPVG</t>
  </si>
  <si>
    <t>LOC_Os07g31720.1 LOC_Os07g31720.1|13107.m03212|protein GTPase activating protein, putative, expressed</t>
  </si>
  <si>
    <t>LDLK(1)HVSDGAR</t>
  </si>
  <si>
    <t>UID113</t>
  </si>
  <si>
    <t>LOC_Os07g37240.1 LOC_Os07g37240.1|13107.m03830|protein chlorophyll A-B binding protein, putative, expressed</t>
  </si>
  <si>
    <t>UID114</t>
  </si>
  <si>
    <t>LOC_Os07g41740.1</t>
  </si>
  <si>
    <t>GMINDLPTIFEVVSGKSKAKPPSANNHSNSK</t>
  </si>
  <si>
    <t>LOC_Os07g41740.1 LOC_Os07g41740.1|13107.m04355|protein PHD finger protein, putative, expressed</t>
  </si>
  <si>
    <t>LFGMINDLPTIFEVVSGK(1)SK</t>
  </si>
  <si>
    <t>UID115</t>
  </si>
  <si>
    <t>LOC_Os07g42420.1</t>
  </si>
  <si>
    <t>NYVNAHATSTQSGDLKEYEAIVRCFGQNPQL</t>
  </si>
  <si>
    <t>LOC_Os07g42420.1 LOC_Os07g42420.1|13107.m04432|protein 3-oxoacyl-synthase, putative, expressed</t>
  </si>
  <si>
    <t>EEINYVNAHATSTQSGDLK(1)EYEAIVR</t>
  </si>
  <si>
    <t>UID116</t>
  </si>
  <si>
    <t>LOC_Os08g06550.1;LOC_Os03g37960.1</t>
  </si>
  <si>
    <t>56;56</t>
  </si>
  <si>
    <t>LOC_Os08g06550.1 LOC_Os08g06550.1|13108.m00669|protein acyl CoA binding protein, putative, expressed;LOC_Os03g37960.1 LOC_Os03g37960.1|13103.m04123|protein acyl CoA binding protein, putative</t>
  </si>
  <si>
    <t>UID117</t>
  </si>
  <si>
    <t>AEKAKTLPESTSNENKLILYGLYKQATVGDV</t>
  </si>
  <si>
    <t>LOC_Os08g06550.1 LOC_Os08g06550.1|13108.m00669|protein acyl CoA binding protein, putative, expressed</t>
  </si>
  <si>
    <t>TLPESTSNENK(1)LILYGLYK</t>
  </si>
  <si>
    <t>UID118</t>
  </si>
  <si>
    <t>LOC_Os08g14440.1;LOC_Os08g14440.2</t>
  </si>
  <si>
    <t>248;247</t>
  </si>
  <si>
    <t>LOC_Os08g14440.1 LOC_Os08g14440.1|13108.m01542|protein uridylyltransferase-related, putative, expressed;LOC_Os08g14440.2 LOC_Os08g14440.2|13108.m01543|protein uridylyltransferase-related, putative, expressed</t>
  </si>
  <si>
    <t>UID119</t>
  </si>
  <si>
    <t>LOC_Os08g14440.1;LOC_Os08g14440.2;LOC_Os08g14440.3</t>
  </si>
  <si>
    <t>133;132;132</t>
  </si>
  <si>
    <t>VVKASVCLDSTGKHIKLAITKLSTGRKIGEP</t>
  </si>
  <si>
    <t>LOC_Os08g14440.1 LOC_Os08g14440.1|13108.m01542|protein uridylyltransferase-related, putative, expressed;LOC_Os08g14440.2 LOC_Os08g14440.2|13108.m01543|protein uridylyltransferase-related, putative, expressed;LOC_Os08g14440.3 LOC_Os08g14440.3|13108.m09353|p</t>
  </si>
  <si>
    <t>HIK(1)LAITK</t>
  </si>
  <si>
    <t>UID120</t>
  </si>
  <si>
    <t>LOC_Os08g16570.1;LOC_Os08g16570.3</t>
  </si>
  <si>
    <t>231;151</t>
  </si>
  <si>
    <t>LOC_Os08g16570.1</t>
  </si>
  <si>
    <t>LCAYSRAVAHFPTAVKEFKWRNGWFYSLTEK</t>
  </si>
  <si>
    <t>LOC_Os08g16570.1 LOC_Os08g16570.1|13108.m01770|protein expressed protein;LOC_Os08g16570.3 LOC_Os08g16570.3|13108.m09359|protein expressed protein</t>
  </si>
  <si>
    <t>AVAHFPTAVK(1)EFK</t>
  </si>
  <si>
    <t>UID121</t>
  </si>
  <si>
    <t>LOC_Os08g20400.1 LOC_Os08g20400.1|13108.m02127|protein adenylate cyclase family protein, expressed</t>
  </si>
  <si>
    <t>UID122</t>
  </si>
  <si>
    <t>LOC_Os08g29170.1</t>
  </si>
  <si>
    <t>VLVRVAAAALNPVDAKRRAGKFKATDSPLPT</t>
  </si>
  <si>
    <t>LOC_Os08g29170.1 LOC_Os08g29170.1|13108.m03013|protein dehydrogenase, putative, expressed</t>
  </si>
  <si>
    <t>VAAAALNPVDAK(1)RR</t>
  </si>
  <si>
    <t>UID123</t>
  </si>
  <si>
    <t>LOC_Os08g32100.1 LOC_Os08g32100.1|13108.m03333|protein transposon protein, putative, CACTA, En/Spm sub-class, expressed</t>
  </si>
  <si>
    <t>UID124</t>
  </si>
  <si>
    <t>LOC_Os08g33190.1 LOC_Os08g33190.1|13108.m03455|protein linker histone H1 and H5 family protein, expressed</t>
  </si>
  <si>
    <t>UID125</t>
  </si>
  <si>
    <t>LOC_Os08g44680.1 LOC_Os08g44680.1|13108.m04858|protein photosystem I reaction center subunit II, chloroplast precursor, putative, expressed</t>
  </si>
  <si>
    <t>UID126</t>
  </si>
  <si>
    <t>LOC_Os09g02080.1</t>
  </si>
  <si>
    <t>EANFELSGSSKVQAAKITELERQIKALEKDK</t>
  </si>
  <si>
    <t>LOC_Os09g02080.1 LOC_Os09g02080.1|13109.m00123|protein retrotransposon protein, putative, unclassified</t>
  </si>
  <si>
    <t>VQAAK(1)ITELERQIK</t>
  </si>
  <si>
    <t>UID127</t>
  </si>
  <si>
    <t>LOC_Os09g10750.1</t>
  </si>
  <si>
    <t>PLFVENDDGDIGTIIKRTVHSNFAGLFFGLP</t>
  </si>
  <si>
    <t>LOC_Os09g10750.1 LOC_Os09g10750.1|13109.m00950|protein rhodanese-like, putative, expressed</t>
  </si>
  <si>
    <t>NSAHVPLFVENDDGDIGTIIK(1)R</t>
  </si>
  <si>
    <t>UID128</t>
  </si>
  <si>
    <t>LOC_Os09g30412.1;LOC_Os09g30439.1;LOC_Os09g30418.1</t>
  </si>
  <si>
    <t>318;318;318</t>
  </si>
  <si>
    <t>LOC_Os09g30412.1</t>
  </si>
  <si>
    <t>SVEGQLEFKAILFVPKRAPFDLFDTRKKQNN</t>
  </si>
  <si>
    <t>LOC_Os09g30412.1 LOC_Os09g30412.1|13109.m03041|protein heat shock protein, putative, expressed;LOC_Os09g30439.1 LOC_Os09g30439.1|13109.m18573|protein heat shock protein, putative;LOC_Os09g30418.1 LOC_Os09g30418.1|13109.m03043|protein heat shock protein, pu</t>
  </si>
  <si>
    <t>AILFVPK(1)R</t>
  </si>
  <si>
    <t>UID129</t>
  </si>
  <si>
    <t>LOC_Os09g33986.2;LOC_Os09g33986.1</t>
  </si>
  <si>
    <t>125;131</t>
  </si>
  <si>
    <t>LOC_Os09g33986.2 LOC_Os09g33986.2|13109.m03404|protein peptidase, T1 family, putative, expressed;LOC_Os09g33986.1 LOC_Os09g33986.1|13109.m03403|protein peptidase, T1 family, putative, expressed</t>
  </si>
  <si>
    <t>UID130</t>
  </si>
  <si>
    <t>LOC_Os09g35790.2;LOC_Os09g35790.1</t>
  </si>
  <si>
    <t>328;328</t>
  </si>
  <si>
    <t>LOC_Os09g35790.2</t>
  </si>
  <si>
    <t>EPDPSARLFGVSIGLKRTRDDAAAAADEDGG</t>
  </si>
  <si>
    <t>LOC_Os09g35790.2 LOC_Os09g35790.2|13109.m03510|protein HSF-type DNA-binding domain containing protein, expressed;LOC_Os09g35790.1 LOC_Os09g35790.1|13109.m03509|protein HSF-type DNA-binding domain containing protein, expressed</t>
  </si>
  <si>
    <t>LFGVSIGLK(1)R</t>
  </si>
  <si>
    <t>UID131</t>
  </si>
  <si>
    <t>LOC_Os09g36450.1;LOC_Os09g36450.2</t>
  </si>
  <si>
    <t>160;160</t>
  </si>
  <si>
    <t>LOC_Os09g36450.1</t>
  </si>
  <si>
    <t>SERRHVIGEDDQFIGKKAAYALSQNVKVIAC</t>
  </si>
  <si>
    <t>LOC_Os09g36450.1 LOC_Os09g36450.1|13109.m03594|protein triosephosphate isomerase, chloroplast precursor, putative, expressed;LOC_Os09g36450.2 LOC_Os09g36450.2|13109.m03593|protein triosephosphate isomerase, chloroplast precursor, putative, expressed</t>
  </si>
  <si>
    <t>HVIGEDDQFIGK(1)K</t>
  </si>
  <si>
    <t>UID132</t>
  </si>
  <si>
    <t>LOC_Os10g21268.1;LOC_Os12g10580.1;LOC_Os05g35330.1</t>
  </si>
  <si>
    <t>28;21;21</t>
  </si>
  <si>
    <t>LOC_Os10g21268.1;LOC_Os12g10580.1</t>
  </si>
  <si>
    <t>ETKANVGFKAGVKDYKLTYYTPEYETKDTDI;ETKASVGFKAGVKDYKLTYYTPEYETKDTDI</t>
  </si>
  <si>
    <t>LOC_Os10g21268.1 LOC_Os10g21268.1|13110.m07703|protein ribulose bisphosphate carboxylase large chain precursor, putative, expressed;LOC_Os12g10580.1 LOC_Os12g10580.1|13112.m01121|protein ribulose bisphosphate carboxylase large chain precursor, putative;LOC</t>
  </si>
  <si>
    <t>AGVK(0.038)DYK(0.962)LTYYTPEYETK</t>
  </si>
  <si>
    <t>UID133</t>
  </si>
  <si>
    <t>39;32;32</t>
  </si>
  <si>
    <t>VKDYKLTYYTPEYETKDTDILAAFRVTPQPG</t>
  </si>
  <si>
    <t>LTYYTPEYETK(1)DTDILAAFR</t>
  </si>
  <si>
    <t>UID134</t>
  </si>
  <si>
    <t>LOC_Os10g21268.1;LOC_Os11g32770.1</t>
  </si>
  <si>
    <t>473;79</t>
  </si>
  <si>
    <t>LOC_Os10g21268.1 LOC_Os10g21268.1|13110.m07703|protein ribulose bisphosphate carboxylase large chain precursor, putative, expressed;LOC_Os11g32770.1 LOC_Os11g32770.1|13111.m03196|protein ribulose bisphosphate carboxylase large chain precursor, putative</t>
  </si>
  <si>
    <t>UID135</t>
  </si>
  <si>
    <t>481;87</t>
  </si>
  <si>
    <t>CEIWKAIKFEFEPVDKLDS____________</t>
  </si>
  <si>
    <t>AIKFEFEPVDK(1)LDS</t>
  </si>
  <si>
    <t>UID136</t>
  </si>
  <si>
    <t>208;201</t>
  </si>
  <si>
    <t>LOC_Os10g21268.1 LOC_Os10g21268.1|13110.m07703|protein ribulose bisphosphate carboxylase large chain precursor, putative, expressed;LOC_Os12g10580.1 LOC_Os12g10580.1|13112.m01121|protein ribulose bisphosphate carboxylase large chain precursor, putative</t>
  </si>
  <si>
    <t>UID137</t>
  </si>
  <si>
    <t>GHYLNATAGTCEEMIKRAVFARELGVPIVMH</t>
  </si>
  <si>
    <t>LOC_Os10g21268.1 LOC_Os10g21268.1|13110.m07703|protein ribulose bisphosphate carboxylase large chain precursor, putative, expressed</t>
  </si>
  <si>
    <t>GHYLNATAGTCEEMIK(1)R</t>
  </si>
  <si>
    <t>UID138</t>
  </si>
  <si>
    <t>153;146</t>
  </si>
  <si>
    <t>UID139</t>
  </si>
  <si>
    <t>190;183</t>
  </si>
  <si>
    <t>UID140</t>
  </si>
  <si>
    <t>UID141</t>
  </si>
  <si>
    <t>CAKAIYKSQAETGEIKGHYLNATAGTCEEMI</t>
  </si>
  <si>
    <t>SQAETGEIK(0.897)GHYLNATAGTCEEMIK(0.103)R</t>
  </si>
  <si>
    <t>UID142</t>
  </si>
  <si>
    <t>LOC_Os12g03090.1;LOC_Os11g03400.1</t>
  </si>
  <si>
    <t>80;80</t>
  </si>
  <si>
    <t>LOC_Os12g03090.1</t>
  </si>
  <si>
    <t>RFKDIDMRIRVRGGGKTSQIYAIRQAIAKAL</t>
  </si>
  <si>
    <t>LOC_Os12g03090.1 LOC_Os12g03090.1|13112.m00263|protein ribosomal protein, putative, expressed;LOC_Os11g03400.1 LOC_Os11g03400.1|13111.m00279|protein ribosomal protein, putative, expressed</t>
  </si>
  <si>
    <t>GGGK(1)TSQIYAIR</t>
  </si>
  <si>
    <t>UID143</t>
  </si>
  <si>
    <t>LOC_Os11g07020.1;LOC_Os11g07020.4;LOC_Os11g07020.7</t>
  </si>
  <si>
    <t>337;180;94</t>
  </si>
  <si>
    <t>LOC_Os11g07020.1 LOC_Os11g07020.1|13111.m00718|protein fructose-bisphospate aldolase isozyme, putative, expressed;LOC_Os11g07020.4 LOC_Os11g07020.4|13111.m00723|protein fructose-bisphospate aldolase isozyme, putative, expressed;LOC_Os11g07020.7 LOC_Os11g07</t>
  </si>
  <si>
    <t>UID144</t>
  </si>
  <si>
    <t>LOC_Os11g07020.1;LOC_Os11g07020.5;LOC_Os11g07020.6</t>
  </si>
  <si>
    <t>71;71;71</t>
  </si>
  <si>
    <t>GRGILAMDESNATCGKRLASIGLENTEANRQ</t>
  </si>
  <si>
    <t>LOC_Os11g07020.1 LOC_Os11g07020.1|13111.m00718|protein fructose-bisphospate aldolase isozyme, putative, expressed;LOC_Os11g07020.5 LOC_Os11g07020.5|13111.m00725|protein fructose-bisphospate aldolase isozyme, putative, expressed;LOC_Os11g07020.6 LOC_Os11g07</t>
  </si>
  <si>
    <t>GILAMDESNATCGK(1)R</t>
  </si>
  <si>
    <t>UID145</t>
  </si>
  <si>
    <t>LOC_Os11g26850.3;LOC_Os11g26850.2</t>
  </si>
  <si>
    <t>LOC_Os11g26850.3</t>
  </si>
  <si>
    <t>KERLVGVSEETTTGVKRLYQMQETGALLFPA</t>
  </si>
  <si>
    <t>LOC_Os11g26850.3 LOC_Os11g26850.3|13111.m02571|protein erythronate-4-phosphate dehydrogenase, putative, expressed;LOC_Os11g26850.2 LOC_Os11g26850.2|13111.m02570|protein erythronate-4-phosphate dehydrogenase, putative, expressed</t>
  </si>
  <si>
    <t>LVGVSEETTTGVK(1)R</t>
  </si>
  <si>
    <t>UID146</t>
  </si>
  <si>
    <t>LOC_Os11g43900.2;LOC_Os11g43900.1</t>
  </si>
  <si>
    <t>84;84</t>
  </si>
  <si>
    <t>LOC_Os11g43900.2</t>
  </si>
  <si>
    <t>DIVDTFRLQEQPPFDKKQFVTFMKRYIKNLS</t>
  </si>
  <si>
    <t>LOC_Os11g43900.2 LOC_Os11g43900.2|13111.m09252|protein translationally-controlled tumor protein, putative, expressed;LOC_Os11g43900.1 LOC_Os11g43900.1|13111.m04379|protein translationally-controlled tumor protein, putative, expressed</t>
  </si>
  <si>
    <t>LQEQPPFDK(1)K</t>
  </si>
  <si>
    <t>UID147</t>
  </si>
  <si>
    <t>FSTLYAPLIRDGRMEKFYWAPTRDDRVGVCK</t>
  </si>
  <si>
    <t>LOC_Os11g47970.1 LOC_Os11g47970.1|13111.m23059|protein AAA-type ATPase family protein, putative, expressed</t>
  </si>
  <si>
    <t>MEK(1)FYWAPTRDDR</t>
  </si>
  <si>
    <t>UID148</t>
  </si>
  <si>
    <t>LPNIKVPLILGIWGGKGQGKSFQCELVFAKM</t>
  </si>
  <si>
    <t>VPLILGIWGGK(1)GQGK</t>
  </si>
  <si>
    <t>UID149</t>
  </si>
  <si>
    <t>UID150</t>
  </si>
  <si>
    <t>UID151</t>
  </si>
  <si>
    <t>LOC_Os12g19470.1;LOC_Os12g19470.2;LOC_Os12g19381.1;LOC_Os12g17600.1;LOC_Os12g17600.2</t>
  </si>
  <si>
    <t>52;58;58;58;58</t>
  </si>
  <si>
    <t>LOC_Os12g19470.1 LOC_Os12g19470.1|13112.m02065|protein ribulose bisphosphate carboxylase small chain, chloroplast precursor, putative, expressed;LOC_Os12g19470.2 LOC_Os12g19470.2|13112.m02066|protein ribulose bisphosphate carboxylase small chain, chloropla</t>
  </si>
  <si>
    <t>UID152</t>
  </si>
  <si>
    <t>LOC_Os12g19470.1;LOC_Os12g19470.2;LOC_Os12g19381.1;LOC_Os12g17600.1</t>
  </si>
  <si>
    <t>125;131;131;131</t>
  </si>
  <si>
    <t>WKLPMFGCTDATQVLKELEEAKKAYPDAFVR</t>
  </si>
  <si>
    <t>LPMFGCTDATQVLK(1)ELEEAK</t>
  </si>
  <si>
    <t>UID153</t>
  </si>
  <si>
    <t>131;137;137;137</t>
  </si>
  <si>
    <t>GCTDATQVLKELEEAKKAYPDAFVRIIGFDN</t>
  </si>
  <si>
    <t>LPMFGCTDATQVLKELEEAK(1)K</t>
  </si>
  <si>
    <t>UID154</t>
  </si>
  <si>
    <t>87;93;93;93;93</t>
  </si>
  <si>
    <t>EYLLRSKWVPCLEFSKVGFVYRENHRSPGYY</t>
  </si>
  <si>
    <t>WVPCLEFSK(1)VGFVYR</t>
  </si>
  <si>
    <t>UID155</t>
  </si>
  <si>
    <t>111;117;117;117</t>
  </si>
  <si>
    <t>UID156</t>
  </si>
  <si>
    <t>LOC_Os12g23180.1 LOC_Os12g23180.1|13112.m02355|protein 3-beta hydroxysteroid dehydrogenase/isomerase family protein, putative, expressed</t>
  </si>
  <si>
    <t>UID157</t>
  </si>
  <si>
    <t>LOC_Os12g34890.1</t>
  </si>
  <si>
    <t>CSAKKETVDKVCNIVKTQLALPEGTAVTGES</t>
  </si>
  <si>
    <t>LOC_Os12g34890.1 LOC_Os12g34890.1|13112.m03562|protein acyl carrier protein, putative, expressed</t>
  </si>
  <si>
    <t>VCNIVK(1)TQLALPEGTAVTGESK</t>
  </si>
  <si>
    <t>UID158</t>
  </si>
  <si>
    <t>___2</t>
  </si>
  <si>
    <t>UID160</t>
  </si>
  <si>
    <t>UID161</t>
  </si>
  <si>
    <t>UID162</t>
  </si>
  <si>
    <t>UID163</t>
  </si>
  <si>
    <t>UID164</t>
  </si>
  <si>
    <t>UID165</t>
  </si>
  <si>
    <t>UID166</t>
  </si>
  <si>
    <t>UID167</t>
  </si>
  <si>
    <t>UID168</t>
  </si>
  <si>
    <t>UID169</t>
  </si>
  <si>
    <t>UID170</t>
  </si>
  <si>
    <t>UID171</t>
  </si>
  <si>
    <t>UID172</t>
  </si>
  <si>
    <t>UID173</t>
  </si>
  <si>
    <t>UID174</t>
  </si>
  <si>
    <t>UID175</t>
  </si>
  <si>
    <t>UID176</t>
  </si>
  <si>
    <t>UID177</t>
  </si>
  <si>
    <t>UID178</t>
  </si>
  <si>
    <t>UID179</t>
  </si>
  <si>
    <t>UID180</t>
  </si>
  <si>
    <t>UID181</t>
  </si>
  <si>
    <t>UID182</t>
  </si>
  <si>
    <t>UID183</t>
  </si>
  <si>
    <t>UID184</t>
  </si>
  <si>
    <t>UID185</t>
  </si>
  <si>
    <t>UID186</t>
  </si>
  <si>
    <t>UID187</t>
  </si>
  <si>
    <t>UID188</t>
  </si>
  <si>
    <t>UID189</t>
  </si>
  <si>
    <t>UID190</t>
  </si>
  <si>
    <t>UID191</t>
  </si>
  <si>
    <t>UID192</t>
  </si>
  <si>
    <t>UID193</t>
  </si>
  <si>
    <t>UID194</t>
  </si>
  <si>
    <t>UID195</t>
  </si>
  <si>
    <t>UID196</t>
  </si>
  <si>
    <t>UID197</t>
  </si>
  <si>
    <t>UID198</t>
  </si>
  <si>
    <t>UID199</t>
  </si>
  <si>
    <t>UID200</t>
  </si>
  <si>
    <t>UID201</t>
  </si>
  <si>
    <t>UID202</t>
  </si>
  <si>
    <t>UID203</t>
  </si>
  <si>
    <t>UID204</t>
  </si>
  <si>
    <t>UID205</t>
  </si>
  <si>
    <t>UID206</t>
  </si>
  <si>
    <t>UID207</t>
  </si>
  <si>
    <t>UID208</t>
  </si>
  <si>
    <t>UID209</t>
  </si>
  <si>
    <t>UID210</t>
  </si>
  <si>
    <t>UID211</t>
  </si>
  <si>
    <t>UID212</t>
  </si>
  <si>
    <t>UID213</t>
  </si>
  <si>
    <t>UID214</t>
  </si>
  <si>
    <t>UID215</t>
  </si>
  <si>
    <t>UID216</t>
  </si>
  <si>
    <t>UID217</t>
  </si>
  <si>
    <t>UID218</t>
  </si>
  <si>
    <t>UID219</t>
  </si>
  <si>
    <t>UID220</t>
  </si>
  <si>
    <t>UID221</t>
  </si>
  <si>
    <t>UID222</t>
  </si>
  <si>
    <t>UID223</t>
  </si>
  <si>
    <t>UID224</t>
  </si>
  <si>
    <t>UID225</t>
  </si>
  <si>
    <t>UID226</t>
  </si>
  <si>
    <t>UID227</t>
  </si>
  <si>
    <t>UID228</t>
  </si>
  <si>
    <t>UID229</t>
  </si>
  <si>
    <t>UID230</t>
  </si>
  <si>
    <t>UID231</t>
  </si>
  <si>
    <t>UID232</t>
  </si>
  <si>
    <t>UID233</t>
  </si>
  <si>
    <t>UID234</t>
  </si>
  <si>
    <t>UID235</t>
  </si>
  <si>
    <t>UID236</t>
  </si>
  <si>
    <t>UID237</t>
  </si>
  <si>
    <t>UID238</t>
  </si>
  <si>
    <t>UID239</t>
  </si>
  <si>
    <t>UID240</t>
  </si>
  <si>
    <t>UID241</t>
  </si>
  <si>
    <t>UID242</t>
  </si>
  <si>
    <t>UID243</t>
  </si>
  <si>
    <t>UID244</t>
  </si>
  <si>
    <t>UID245</t>
  </si>
  <si>
    <t>UID246</t>
  </si>
  <si>
    <t>UID247</t>
  </si>
  <si>
    <t>UID248</t>
  </si>
  <si>
    <t>UID249</t>
  </si>
  <si>
    <t>UID250</t>
  </si>
  <si>
    <t>UID251</t>
  </si>
  <si>
    <t>UID252</t>
  </si>
  <si>
    <t>UID253</t>
  </si>
  <si>
    <t>UID254</t>
  </si>
  <si>
    <t>UID255</t>
  </si>
  <si>
    <t>UID256</t>
  </si>
  <si>
    <t>UID257</t>
  </si>
  <si>
    <t>UID258</t>
  </si>
  <si>
    <t>UID259</t>
  </si>
  <si>
    <t>UID260</t>
  </si>
  <si>
    <t>UID261</t>
  </si>
  <si>
    <t>UID262</t>
  </si>
  <si>
    <t>UID263</t>
  </si>
  <si>
    <t>UID264</t>
  </si>
  <si>
    <t>UID265</t>
  </si>
  <si>
    <t>UID266</t>
  </si>
  <si>
    <t>UID267</t>
  </si>
  <si>
    <t>UID268</t>
  </si>
  <si>
    <t>UID269</t>
  </si>
  <si>
    <t>UID270</t>
  </si>
  <si>
    <t>UID271</t>
  </si>
  <si>
    <t>UID272</t>
  </si>
  <si>
    <t>UID273</t>
  </si>
  <si>
    <t>UID274</t>
  </si>
  <si>
    <t>UID275</t>
  </si>
  <si>
    <t>UID276</t>
  </si>
  <si>
    <t>UID277</t>
  </si>
  <si>
    <t>UID278</t>
  </si>
  <si>
    <t>UID279</t>
  </si>
  <si>
    <t>UID280</t>
  </si>
  <si>
    <t>UID281</t>
  </si>
  <si>
    <t>UID282</t>
  </si>
  <si>
    <t>UID283</t>
  </si>
  <si>
    <t>UID284</t>
  </si>
  <si>
    <t>UID285</t>
  </si>
  <si>
    <t>UID286</t>
  </si>
  <si>
    <t>UID287</t>
  </si>
  <si>
    <t>UID288</t>
  </si>
  <si>
    <t>UID289</t>
  </si>
  <si>
    <t>UID290</t>
  </si>
  <si>
    <t>UID291</t>
  </si>
  <si>
    <t>UID292</t>
  </si>
  <si>
    <t>UID293</t>
  </si>
  <si>
    <t>UID294</t>
  </si>
  <si>
    <t>UID295</t>
  </si>
  <si>
    <t>UID296</t>
  </si>
  <si>
    <t>UID297</t>
  </si>
  <si>
    <t>UID298</t>
  </si>
  <si>
    <t>UID299</t>
  </si>
  <si>
    <t>UID300</t>
  </si>
  <si>
    <t>UID301</t>
  </si>
  <si>
    <t>UID302</t>
  </si>
  <si>
    <t>UID303</t>
  </si>
  <si>
    <t>UID304</t>
  </si>
  <si>
    <t>UID305</t>
  </si>
  <si>
    <t>UID306</t>
  </si>
  <si>
    <t>UID307</t>
  </si>
  <si>
    <t>UID308</t>
  </si>
  <si>
    <t>UID309</t>
  </si>
  <si>
    <t>UID310</t>
  </si>
  <si>
    <t>UID311</t>
  </si>
  <si>
    <t>UID312</t>
  </si>
  <si>
    <t>UID313</t>
  </si>
  <si>
    <t>UID314</t>
  </si>
  <si>
    <t>UID315</t>
  </si>
  <si>
    <t>UID316</t>
  </si>
  <si>
    <t>UID317</t>
  </si>
  <si>
    <t>___3</t>
  </si>
  <si>
    <t>UID319</t>
  </si>
  <si>
    <t>UID320</t>
  </si>
  <si>
    <t>UID321</t>
  </si>
  <si>
    <t>UID322</t>
  </si>
  <si>
    <t>UID323</t>
  </si>
  <si>
    <t>UID324</t>
  </si>
  <si>
    <t>UID325</t>
  </si>
  <si>
    <t>UID326</t>
  </si>
  <si>
    <t>UID327</t>
  </si>
  <si>
    <t>UID328</t>
  </si>
  <si>
    <t>UID329</t>
  </si>
  <si>
    <t>UID330</t>
  </si>
  <si>
    <t>UID331</t>
  </si>
  <si>
    <t>UID332</t>
  </si>
  <si>
    <t>UID333</t>
  </si>
  <si>
    <t>UID334</t>
  </si>
  <si>
    <t>UID335</t>
  </si>
  <si>
    <t>UID336</t>
  </si>
  <si>
    <t>UID337</t>
  </si>
  <si>
    <t>UID338</t>
  </si>
  <si>
    <t>UID339</t>
  </si>
  <si>
    <t>UID340</t>
  </si>
  <si>
    <t>UID341</t>
  </si>
  <si>
    <t>UID342</t>
  </si>
  <si>
    <t>UID343</t>
  </si>
  <si>
    <t>UID344</t>
  </si>
  <si>
    <t>UID345</t>
  </si>
  <si>
    <t>UID346</t>
  </si>
  <si>
    <t>UID347</t>
  </si>
  <si>
    <t>UID348</t>
  </si>
  <si>
    <t>UID349</t>
  </si>
  <si>
    <t>UID350</t>
  </si>
  <si>
    <t>UID351</t>
  </si>
  <si>
    <t>UID352</t>
  </si>
  <si>
    <t>UID353</t>
  </si>
  <si>
    <t>UID354</t>
  </si>
  <si>
    <t>UID355</t>
  </si>
  <si>
    <t>UID356</t>
  </si>
  <si>
    <t>UID357</t>
  </si>
  <si>
    <t>UID358</t>
  </si>
  <si>
    <t>UID359</t>
  </si>
  <si>
    <t>UID360</t>
  </si>
  <si>
    <t>UID361</t>
  </si>
  <si>
    <t>UID362</t>
  </si>
  <si>
    <t>UID363</t>
  </si>
  <si>
    <t>UID364</t>
  </si>
  <si>
    <t>UID365</t>
  </si>
  <si>
    <t>UID366</t>
  </si>
  <si>
    <t>UID367</t>
  </si>
  <si>
    <t>UID368</t>
  </si>
  <si>
    <t>UID369</t>
  </si>
  <si>
    <t>UID370</t>
  </si>
  <si>
    <t>UID371</t>
  </si>
  <si>
    <t>UID372</t>
  </si>
  <si>
    <t>UID373</t>
  </si>
  <si>
    <t>UID374</t>
  </si>
  <si>
    <t>UID375</t>
  </si>
  <si>
    <t>UID376</t>
  </si>
  <si>
    <t>UID377</t>
  </si>
  <si>
    <t>UID378</t>
  </si>
  <si>
    <t>UID379</t>
  </si>
  <si>
    <t>UID380</t>
  </si>
  <si>
    <t>UID381</t>
  </si>
  <si>
    <t>UID382</t>
  </si>
  <si>
    <t>UID383</t>
  </si>
  <si>
    <t>UID384</t>
  </si>
  <si>
    <t>UID385</t>
  </si>
  <si>
    <t>UID386</t>
  </si>
  <si>
    <t>UID387</t>
  </si>
  <si>
    <t>UID388</t>
  </si>
  <si>
    <t>UID389</t>
  </si>
  <si>
    <t>UID390</t>
  </si>
  <si>
    <t>UID391</t>
  </si>
  <si>
    <t>UID392</t>
  </si>
  <si>
    <t>UID393</t>
  </si>
  <si>
    <t>UID394</t>
  </si>
  <si>
    <t>UID395</t>
  </si>
  <si>
    <t>UID396</t>
  </si>
  <si>
    <t>UID397</t>
  </si>
  <si>
    <t>UID398</t>
  </si>
  <si>
    <t>UID399</t>
  </si>
  <si>
    <t>UID400</t>
  </si>
  <si>
    <t>UID401</t>
  </si>
  <si>
    <t>UID402</t>
  </si>
  <si>
    <t>UID403</t>
  </si>
  <si>
    <t>UID404</t>
  </si>
  <si>
    <t>UID405</t>
  </si>
  <si>
    <t>UID406</t>
  </si>
  <si>
    <t>UID407</t>
  </si>
  <si>
    <t>UID408</t>
  </si>
  <si>
    <t>UID409</t>
  </si>
  <si>
    <t>UID410</t>
  </si>
  <si>
    <t>UID411</t>
  </si>
  <si>
    <t>UID412</t>
  </si>
  <si>
    <t>UID413</t>
  </si>
  <si>
    <t>UID414</t>
  </si>
  <si>
    <t>UID415</t>
  </si>
  <si>
    <t>UID416</t>
  </si>
  <si>
    <t>UID417</t>
  </si>
  <si>
    <t>UID418</t>
  </si>
  <si>
    <t>UID419</t>
  </si>
  <si>
    <t>UID420</t>
  </si>
  <si>
    <t>UID421</t>
  </si>
  <si>
    <t>UID422</t>
  </si>
  <si>
    <t>UID423</t>
  </si>
  <si>
    <t>UID424</t>
  </si>
  <si>
    <t>UID425</t>
  </si>
  <si>
    <t>UID426</t>
  </si>
  <si>
    <t>UID427</t>
  </si>
  <si>
    <t>UID428</t>
  </si>
  <si>
    <t>UID429</t>
  </si>
  <si>
    <t>UID430</t>
  </si>
  <si>
    <t>UID431</t>
  </si>
  <si>
    <t>UID432</t>
  </si>
  <si>
    <t>UID433</t>
  </si>
  <si>
    <t>UID434</t>
  </si>
  <si>
    <t>UID435</t>
  </si>
  <si>
    <t>UID436</t>
  </si>
  <si>
    <t>UID437</t>
  </si>
  <si>
    <t>UID438</t>
  </si>
  <si>
    <t>UID439</t>
  </si>
  <si>
    <t>UID440</t>
  </si>
  <si>
    <t>UID441</t>
  </si>
  <si>
    <t>UID442</t>
  </si>
  <si>
    <t>UID443</t>
  </si>
  <si>
    <t>UID444</t>
  </si>
  <si>
    <t>UID445</t>
  </si>
  <si>
    <t>UID446</t>
  </si>
  <si>
    <t>UID447</t>
  </si>
  <si>
    <t>UID448</t>
  </si>
  <si>
    <t>UID449</t>
  </si>
  <si>
    <t>UID450</t>
  </si>
  <si>
    <t>UID451</t>
  </si>
  <si>
    <t>UID452</t>
  </si>
  <si>
    <t>UID453</t>
  </si>
  <si>
    <t>UID454</t>
  </si>
  <si>
    <t>UID455</t>
  </si>
  <si>
    <t>UID456</t>
  </si>
  <si>
    <t>UID457</t>
  </si>
  <si>
    <t>UID458</t>
  </si>
  <si>
    <t>UID459</t>
  </si>
  <si>
    <t>UID460</t>
  </si>
  <si>
    <t>UID461</t>
  </si>
  <si>
    <t>UID462</t>
  </si>
  <si>
    <t>UID463</t>
  </si>
  <si>
    <t>UID464</t>
  </si>
  <si>
    <t>UID465</t>
  </si>
  <si>
    <t>UID466</t>
  </si>
  <si>
    <t>UID467</t>
  </si>
  <si>
    <t>UID468</t>
  </si>
  <si>
    <t>UID469</t>
  </si>
  <si>
    <t>UID470</t>
  </si>
  <si>
    <t>UID471</t>
  </si>
  <si>
    <t>UID472</t>
  </si>
  <si>
    <t>UID473</t>
  </si>
  <si>
    <t>UID474</t>
  </si>
  <si>
    <t>UID475</t>
  </si>
  <si>
    <t>UID476</t>
  </si>
  <si>
    <t>Proteins</t>
    <phoneticPr fontId="3" type="noConversion"/>
  </si>
  <si>
    <t>Charge</t>
    <phoneticPr fontId="3" type="noConversion"/>
  </si>
  <si>
    <t>Multiplicity</t>
    <phoneticPr fontId="3" type="noConversion"/>
  </si>
  <si>
    <t>Positions within proteins</t>
    <phoneticPr fontId="3" type="noConversion"/>
  </si>
  <si>
    <t>Leading proteins</t>
    <phoneticPr fontId="3" type="noConversion"/>
  </si>
  <si>
    <t>Protein</t>
    <phoneticPr fontId="3" type="noConversion"/>
  </si>
  <si>
    <t>id</t>
    <phoneticPr fontId="3" type="noConversion"/>
  </si>
  <si>
    <t>Fasta headers</t>
    <phoneticPr fontId="3" type="noConversion"/>
  </si>
  <si>
    <t>Unique identifier</t>
    <phoneticPr fontId="3" type="noConversion"/>
  </si>
  <si>
    <t>Number of Acetyl (K)</t>
    <phoneticPr fontId="3" type="noConversion"/>
  </si>
  <si>
    <t>Log2_intensity WT rep_1</t>
  </si>
  <si>
    <t>Log2_intensity WT rep_2</t>
  </si>
  <si>
    <t>Log2_intensity WT rep_3</t>
  </si>
  <si>
    <t>Log2_intensity eMSP1 rep_1</t>
  </si>
  <si>
    <t>Log2_intensity eMSP1 rep_2</t>
  </si>
  <si>
    <t>Log2_intensity eMSP1 rep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8"/>
      <name val="돋움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</borders>
  <cellStyleXfs count="3">
    <xf numFmtId="0" fontId="0" fillId="0" borderId="0">
      <alignment vertical="center"/>
    </xf>
    <xf numFmtId="0" fontId="2" fillId="2" borderId="1" applyNumberFormat="0" applyAlignment="0" applyProtection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2" applyFont="1">
      <alignment vertical="center"/>
    </xf>
    <xf numFmtId="0" fontId="5" fillId="3" borderId="0" xfId="2" applyFont="1" applyFill="1">
      <alignment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left" vertical="center"/>
    </xf>
    <xf numFmtId="0" fontId="6" fillId="4" borderId="2" xfId="1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7" fillId="0" borderId="3" xfId="0" applyFont="1" applyBorder="1">
      <alignment vertical="center"/>
    </xf>
    <xf numFmtId="11" fontId="7" fillId="0" borderId="3" xfId="0" applyNumberFormat="1" applyFont="1" applyBorder="1">
      <alignment vertical="center"/>
    </xf>
    <xf numFmtId="0" fontId="8" fillId="0" borderId="0" xfId="0" applyFont="1">
      <alignment vertical="center"/>
    </xf>
    <xf numFmtId="0" fontId="9" fillId="5" borderId="2" xfId="0" applyFont="1" applyFill="1" applyBorder="1" applyAlignment="1">
      <alignment vertical="center" wrapText="1"/>
    </xf>
    <xf numFmtId="0" fontId="9" fillId="0" borderId="0" xfId="0" applyFont="1" applyAlignment="1">
      <alignment vertical="center" textRotation="90"/>
    </xf>
    <xf numFmtId="0" fontId="8" fillId="0" borderId="0" xfId="0" applyFont="1" applyAlignment="1"/>
    <xf numFmtId="0" fontId="9" fillId="0" borderId="4" xfId="0" applyFont="1" applyBorder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/>
    </xf>
    <xf numFmtId="0" fontId="4" fillId="0" borderId="0" xfId="0" applyFont="1">
      <alignment vertical="center"/>
    </xf>
    <xf numFmtId="11" fontId="0" fillId="0" borderId="0" xfId="0" applyNumberFormat="1">
      <alignment vertical="center"/>
    </xf>
  </cellXfs>
  <cellStyles count="3">
    <cellStyle name="계산" xfId="1" builtinId="22"/>
    <cellStyle name="표준" xfId="0" builtinId="0"/>
    <cellStyle name="표준 2" xfId="2" xr:uid="{FC237AF3-CDA5-473B-90AB-7D7FF4EE5D89}"/>
  </cellStyles>
  <dxfs count="0"/>
  <tableStyles count="0" defaultTableStyle="TableStyleMedium2" defaultPivotStyle="PivotStyleLight16"/>
  <colors>
    <mruColors>
      <color rgb="FFEA64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816D-389F-4F57-B417-2BF0023E8B7D}">
  <dimension ref="A1:C8"/>
  <sheetViews>
    <sheetView workbookViewId="0">
      <selection activeCell="C19" sqref="C19"/>
    </sheetView>
  </sheetViews>
  <sheetFormatPr defaultRowHeight="16.5" x14ac:dyDescent="0.3"/>
  <cols>
    <col min="3" max="3" width="64" customWidth="1"/>
  </cols>
  <sheetData>
    <row r="1" spans="1:3" x14ac:dyDescent="0.3">
      <c r="A1" s="1" t="s">
        <v>357</v>
      </c>
      <c r="B1" s="1"/>
      <c r="C1" s="1"/>
    </row>
    <row r="2" spans="1:3" x14ac:dyDescent="0.3">
      <c r="A2" s="1"/>
      <c r="B2" s="1"/>
      <c r="C2" s="1"/>
    </row>
    <row r="3" spans="1:3" ht="24" customHeight="1" x14ac:dyDescent="0.3">
      <c r="A3" s="2"/>
      <c r="B3" s="2" t="s">
        <v>0</v>
      </c>
      <c r="C3" s="2" t="s">
        <v>1</v>
      </c>
    </row>
    <row r="4" spans="1:3" ht="24" customHeight="1" x14ac:dyDescent="0.3">
      <c r="A4" s="3">
        <v>1</v>
      </c>
      <c r="B4" s="4" t="s">
        <v>2</v>
      </c>
      <c r="C4" s="4" t="s">
        <v>3</v>
      </c>
    </row>
    <row r="5" spans="1:3" ht="24" customHeight="1" x14ac:dyDescent="0.3">
      <c r="A5" s="3">
        <v>2</v>
      </c>
      <c r="B5" s="4" t="s">
        <v>358</v>
      </c>
      <c r="C5" s="4" t="s">
        <v>359</v>
      </c>
    </row>
    <row r="6" spans="1:3" ht="24" customHeight="1" x14ac:dyDescent="0.3">
      <c r="A6" s="3">
        <v>3</v>
      </c>
      <c r="B6" s="4" t="s">
        <v>5</v>
      </c>
      <c r="C6" s="4" t="s">
        <v>4</v>
      </c>
    </row>
    <row r="7" spans="1:3" x14ac:dyDescent="0.3">
      <c r="A7" s="3">
        <v>4</v>
      </c>
      <c r="B7" s="4" t="s">
        <v>355</v>
      </c>
      <c r="C7" s="4" t="s">
        <v>356</v>
      </c>
    </row>
    <row r="8" spans="1:3" x14ac:dyDescent="0.3">
      <c r="A8" s="3"/>
      <c r="B8" s="4"/>
      <c r="C8" s="4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D1204-1262-46FC-AAE9-03BD391BD88D}">
  <dimension ref="A1:Z476"/>
  <sheetViews>
    <sheetView zoomScale="70" zoomScaleNormal="70" workbookViewId="0">
      <selection activeCell="B4" sqref="B4"/>
    </sheetView>
  </sheetViews>
  <sheetFormatPr defaultRowHeight="16.5" x14ac:dyDescent="0.3"/>
  <sheetData>
    <row r="1" spans="1:26" ht="17.25" thickBot="1" x14ac:dyDescent="0.35"/>
    <row r="2" spans="1:26" ht="63.75" thickBot="1" x14ac:dyDescent="0.35">
      <c r="A2" s="5" t="s">
        <v>1368</v>
      </c>
      <c r="B2" s="5" t="s">
        <v>41</v>
      </c>
      <c r="C2" s="5" t="s">
        <v>42</v>
      </c>
      <c r="D2" s="5" t="s">
        <v>9</v>
      </c>
      <c r="E2" s="5" t="s">
        <v>38</v>
      </c>
      <c r="F2" s="5" t="s">
        <v>39</v>
      </c>
      <c r="G2" s="5" t="s">
        <v>40</v>
      </c>
      <c r="H2" s="5" t="s">
        <v>29</v>
      </c>
      <c r="I2" s="5" t="s">
        <v>1369</v>
      </c>
      <c r="J2" s="5" t="s">
        <v>1370</v>
      </c>
      <c r="K2" s="5" t="s">
        <v>27</v>
      </c>
      <c r="L2" s="5" t="s">
        <v>33</v>
      </c>
      <c r="M2" s="5" t="s">
        <v>34</v>
      </c>
      <c r="N2" s="5" t="s">
        <v>35</v>
      </c>
      <c r="O2" s="5" t="s">
        <v>36</v>
      </c>
      <c r="P2" s="5" t="s">
        <v>37</v>
      </c>
      <c r="Q2" s="5" t="s">
        <v>30</v>
      </c>
      <c r="R2" s="5" t="s">
        <v>1371</v>
      </c>
      <c r="S2" s="5" t="s">
        <v>1372</v>
      </c>
      <c r="T2" s="5" t="s">
        <v>1373</v>
      </c>
      <c r="U2" s="5" t="s">
        <v>26</v>
      </c>
      <c r="V2" s="5" t="s">
        <v>1374</v>
      </c>
      <c r="W2" s="5" t="s">
        <v>1375</v>
      </c>
      <c r="X2" s="5" t="s">
        <v>28</v>
      </c>
      <c r="Y2" s="5" t="s">
        <v>1376</v>
      </c>
      <c r="Z2" s="5" t="s">
        <v>1377</v>
      </c>
    </row>
    <row r="3" spans="1:26" ht="17.25" thickTop="1" x14ac:dyDescent="0.3">
      <c r="A3" t="s">
        <v>365</v>
      </c>
      <c r="B3">
        <v>26200000</v>
      </c>
      <c r="C3">
        <v>27576000</v>
      </c>
      <c r="D3">
        <v>6718600</v>
      </c>
      <c r="E3">
        <v>0</v>
      </c>
      <c r="F3">
        <v>231390</v>
      </c>
      <c r="G3">
        <v>0</v>
      </c>
      <c r="H3" t="s">
        <v>47</v>
      </c>
      <c r="I3">
        <v>3</v>
      </c>
      <c r="J3" t="s">
        <v>366</v>
      </c>
      <c r="K3">
        <v>1</v>
      </c>
      <c r="L3">
        <v>1.52075E-4</v>
      </c>
      <c r="M3">
        <v>54.805</v>
      </c>
      <c r="N3">
        <v>40.191000000000003</v>
      </c>
      <c r="O3">
        <v>47.567999999999998</v>
      </c>
      <c r="P3">
        <v>1.1629</v>
      </c>
      <c r="Q3">
        <v>70</v>
      </c>
      <c r="R3" t="s">
        <v>367</v>
      </c>
      <c r="S3" t="s">
        <v>43</v>
      </c>
      <c r="T3" t="s">
        <v>43</v>
      </c>
      <c r="U3" t="s">
        <v>45</v>
      </c>
      <c r="V3">
        <v>0</v>
      </c>
      <c r="W3" t="s">
        <v>368</v>
      </c>
      <c r="X3" t="s">
        <v>46</v>
      </c>
      <c r="Y3" t="s">
        <v>369</v>
      </c>
      <c r="Z3">
        <v>1</v>
      </c>
    </row>
    <row r="4" spans="1:26" x14ac:dyDescent="0.3">
      <c r="A4" t="s">
        <v>3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 t="s">
        <v>47</v>
      </c>
      <c r="I4">
        <v>2</v>
      </c>
      <c r="J4" t="s">
        <v>366</v>
      </c>
      <c r="K4">
        <v>1</v>
      </c>
      <c r="L4">
        <v>1.0008599999999999E-2</v>
      </c>
      <c r="M4">
        <v>58.676000000000002</v>
      </c>
      <c r="N4">
        <v>26.667999999999999</v>
      </c>
      <c r="O4">
        <v>58.676000000000002</v>
      </c>
      <c r="P4">
        <v>0.82204999999999995</v>
      </c>
      <c r="Q4">
        <v>43</v>
      </c>
      <c r="R4">
        <v>43</v>
      </c>
      <c r="S4" t="s">
        <v>370</v>
      </c>
      <c r="T4" t="s">
        <v>370</v>
      </c>
      <c r="U4" t="s">
        <v>371</v>
      </c>
      <c r="V4">
        <v>1</v>
      </c>
      <c r="W4" t="s">
        <v>372</v>
      </c>
      <c r="X4" t="s">
        <v>373</v>
      </c>
      <c r="Y4" t="s">
        <v>374</v>
      </c>
      <c r="Z4">
        <v>2</v>
      </c>
    </row>
    <row r="5" spans="1:26" x14ac:dyDescent="0.3">
      <c r="A5" t="s">
        <v>37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 t="s">
        <v>47</v>
      </c>
      <c r="I5">
        <v>2</v>
      </c>
      <c r="J5" t="s">
        <v>366</v>
      </c>
      <c r="K5">
        <v>1</v>
      </c>
      <c r="L5">
        <v>1.0008599999999999E-2</v>
      </c>
      <c r="M5">
        <v>58.676000000000002</v>
      </c>
      <c r="N5">
        <v>26.667999999999999</v>
      </c>
      <c r="O5">
        <v>58.676000000000002</v>
      </c>
      <c r="P5">
        <v>0.82204999999999995</v>
      </c>
      <c r="Q5">
        <v>46</v>
      </c>
      <c r="R5">
        <v>46</v>
      </c>
      <c r="S5" t="s">
        <v>370</v>
      </c>
      <c r="T5" t="s">
        <v>370</v>
      </c>
      <c r="U5" t="s">
        <v>375</v>
      </c>
      <c r="V5">
        <v>2</v>
      </c>
      <c r="W5" t="s">
        <v>372</v>
      </c>
      <c r="X5" t="s">
        <v>373</v>
      </c>
      <c r="Y5" t="s">
        <v>376</v>
      </c>
      <c r="Z5">
        <v>2</v>
      </c>
    </row>
    <row r="6" spans="1:26" x14ac:dyDescent="0.3">
      <c r="A6" t="s">
        <v>377</v>
      </c>
      <c r="B6">
        <v>14530000</v>
      </c>
      <c r="C6">
        <v>10215000</v>
      </c>
      <c r="D6">
        <v>28430000</v>
      </c>
      <c r="E6">
        <v>11855000</v>
      </c>
      <c r="F6">
        <v>0</v>
      </c>
      <c r="G6">
        <v>11815000</v>
      </c>
      <c r="H6" t="s">
        <v>47</v>
      </c>
      <c r="I6">
        <v>3</v>
      </c>
      <c r="J6" t="s">
        <v>366</v>
      </c>
      <c r="K6">
        <v>1</v>
      </c>
      <c r="L6" s="17">
        <v>3.4115499999999999E-7</v>
      </c>
      <c r="M6">
        <v>70.941999999999993</v>
      </c>
      <c r="N6">
        <v>60.884999999999998</v>
      </c>
      <c r="O6">
        <v>70.941999999999993</v>
      </c>
      <c r="P6">
        <v>0.67052</v>
      </c>
      <c r="Q6">
        <v>137</v>
      </c>
      <c r="R6" t="s">
        <v>378</v>
      </c>
      <c r="S6" t="s">
        <v>370</v>
      </c>
      <c r="T6" t="s">
        <v>370</v>
      </c>
      <c r="U6" t="s">
        <v>379</v>
      </c>
      <c r="V6">
        <v>3</v>
      </c>
      <c r="W6" t="s">
        <v>380</v>
      </c>
      <c r="X6" t="s">
        <v>381</v>
      </c>
      <c r="Y6" t="s">
        <v>382</v>
      </c>
      <c r="Z6">
        <v>1</v>
      </c>
    </row>
    <row r="7" spans="1:26" x14ac:dyDescent="0.3">
      <c r="A7" t="s">
        <v>383</v>
      </c>
      <c r="B7">
        <v>0</v>
      </c>
      <c r="C7">
        <v>2436900</v>
      </c>
      <c r="D7">
        <v>0</v>
      </c>
      <c r="E7">
        <v>1778300</v>
      </c>
      <c r="F7">
        <v>1604900</v>
      </c>
      <c r="G7">
        <v>0</v>
      </c>
      <c r="H7" t="s">
        <v>47</v>
      </c>
      <c r="I7">
        <v>2</v>
      </c>
      <c r="J7" t="s">
        <v>366</v>
      </c>
      <c r="K7">
        <v>1</v>
      </c>
      <c r="L7" s="17">
        <v>1.23994E-6</v>
      </c>
      <c r="M7">
        <v>74.760000000000005</v>
      </c>
      <c r="N7">
        <v>55.488999999999997</v>
      </c>
      <c r="O7">
        <v>42.808999999999997</v>
      </c>
      <c r="P7">
        <v>0.46544999999999997</v>
      </c>
      <c r="Q7">
        <v>16</v>
      </c>
      <c r="R7" t="s">
        <v>384</v>
      </c>
      <c r="S7" t="s">
        <v>385</v>
      </c>
      <c r="T7" t="s">
        <v>385</v>
      </c>
      <c r="U7" t="s">
        <v>386</v>
      </c>
      <c r="V7">
        <v>4</v>
      </c>
      <c r="W7" t="s">
        <v>387</v>
      </c>
      <c r="X7" t="s">
        <v>388</v>
      </c>
      <c r="Y7" t="s">
        <v>389</v>
      </c>
      <c r="Z7">
        <v>1</v>
      </c>
    </row>
    <row r="8" spans="1:26" x14ac:dyDescent="0.3">
      <c r="A8" t="s">
        <v>39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t="s">
        <v>47</v>
      </c>
      <c r="I8">
        <v>2</v>
      </c>
      <c r="J8" t="s">
        <v>366</v>
      </c>
      <c r="K8">
        <v>1</v>
      </c>
      <c r="L8">
        <v>6.1114200000000002E-3</v>
      </c>
      <c r="M8">
        <v>62.302999999999997</v>
      </c>
      <c r="N8">
        <v>37.959000000000003</v>
      </c>
      <c r="O8">
        <v>62.302999999999997</v>
      </c>
      <c r="P8">
        <v>0.83320000000000005</v>
      </c>
      <c r="Q8">
        <v>1325</v>
      </c>
      <c r="R8">
        <v>1325</v>
      </c>
      <c r="S8" t="s">
        <v>390</v>
      </c>
      <c r="T8" t="s">
        <v>390</v>
      </c>
      <c r="U8" t="s">
        <v>391</v>
      </c>
      <c r="V8">
        <v>5</v>
      </c>
      <c r="W8" t="s">
        <v>392</v>
      </c>
      <c r="X8" t="s">
        <v>393</v>
      </c>
      <c r="Y8" t="s">
        <v>394</v>
      </c>
      <c r="Z8">
        <v>2</v>
      </c>
    </row>
    <row r="9" spans="1:26" x14ac:dyDescent="0.3">
      <c r="A9" t="s">
        <v>39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t="s">
        <v>47</v>
      </c>
      <c r="I9">
        <v>2</v>
      </c>
      <c r="J9" t="s">
        <v>366</v>
      </c>
      <c r="K9">
        <v>1</v>
      </c>
      <c r="L9">
        <v>6.1114200000000002E-3</v>
      </c>
      <c r="M9">
        <v>62.302999999999997</v>
      </c>
      <c r="N9">
        <v>37.959000000000003</v>
      </c>
      <c r="O9">
        <v>62.302999999999997</v>
      </c>
      <c r="P9">
        <v>0.83320000000000005</v>
      </c>
      <c r="Q9">
        <v>1328</v>
      </c>
      <c r="R9">
        <v>1328</v>
      </c>
      <c r="S9" t="s">
        <v>390</v>
      </c>
      <c r="T9" t="s">
        <v>390</v>
      </c>
      <c r="U9" t="s">
        <v>395</v>
      </c>
      <c r="V9">
        <v>6</v>
      </c>
      <c r="W9" t="s">
        <v>392</v>
      </c>
      <c r="X9" t="s">
        <v>393</v>
      </c>
      <c r="Y9" t="s">
        <v>396</v>
      </c>
      <c r="Z9">
        <v>2</v>
      </c>
    </row>
    <row r="10" spans="1:26" x14ac:dyDescent="0.3">
      <c r="A10" t="s">
        <v>397</v>
      </c>
      <c r="B10">
        <v>4131100</v>
      </c>
      <c r="C10">
        <v>13307000</v>
      </c>
      <c r="D10">
        <v>12696000</v>
      </c>
      <c r="E10">
        <v>0</v>
      </c>
      <c r="F10">
        <v>0</v>
      </c>
      <c r="G10">
        <v>0</v>
      </c>
      <c r="H10" t="s">
        <v>47</v>
      </c>
      <c r="I10">
        <v>3</v>
      </c>
      <c r="J10" t="s">
        <v>366</v>
      </c>
      <c r="K10">
        <v>1</v>
      </c>
      <c r="L10">
        <v>1.20699E-3</v>
      </c>
      <c r="M10">
        <v>52.823</v>
      </c>
      <c r="N10">
        <v>33.765000000000001</v>
      </c>
      <c r="O10">
        <v>52.823</v>
      </c>
      <c r="P10">
        <v>-0.27455000000000002</v>
      </c>
      <c r="Q10">
        <v>166</v>
      </c>
      <c r="R10" t="s">
        <v>398</v>
      </c>
      <c r="S10" t="s">
        <v>48</v>
      </c>
      <c r="T10" t="s">
        <v>48</v>
      </c>
      <c r="U10" t="s">
        <v>50</v>
      </c>
      <c r="V10">
        <v>7</v>
      </c>
      <c r="W10" t="s">
        <v>399</v>
      </c>
      <c r="X10" t="s">
        <v>51</v>
      </c>
      <c r="Y10" t="s">
        <v>400</v>
      </c>
      <c r="Z10">
        <v>1</v>
      </c>
    </row>
    <row r="11" spans="1:26" x14ac:dyDescent="0.3">
      <c r="A11" t="s">
        <v>401</v>
      </c>
      <c r="B11">
        <v>41395000</v>
      </c>
      <c r="C11">
        <v>45882000</v>
      </c>
      <c r="D11">
        <v>50343000</v>
      </c>
      <c r="E11">
        <v>16198000</v>
      </c>
      <c r="F11">
        <v>12999000</v>
      </c>
      <c r="G11">
        <v>14278000</v>
      </c>
      <c r="H11" t="s">
        <v>47</v>
      </c>
      <c r="I11">
        <v>2</v>
      </c>
      <c r="J11" t="s">
        <v>366</v>
      </c>
      <c r="K11">
        <v>1</v>
      </c>
      <c r="L11" s="17">
        <v>4.0950200000000002E-32</v>
      </c>
      <c r="M11">
        <v>118.28</v>
      </c>
      <c r="N11">
        <v>99.966999999999999</v>
      </c>
      <c r="O11">
        <v>118.28</v>
      </c>
      <c r="P11">
        <v>0.51798</v>
      </c>
      <c r="Q11">
        <v>201</v>
      </c>
      <c r="R11" t="s">
        <v>402</v>
      </c>
      <c r="S11" t="s">
        <v>52</v>
      </c>
      <c r="T11" t="s">
        <v>52</v>
      </c>
      <c r="U11" t="s">
        <v>53</v>
      </c>
      <c r="V11">
        <v>8</v>
      </c>
      <c r="W11" t="s">
        <v>403</v>
      </c>
      <c r="X11" t="s">
        <v>54</v>
      </c>
      <c r="Y11" t="s">
        <v>404</v>
      </c>
      <c r="Z11">
        <v>1</v>
      </c>
    </row>
    <row r="12" spans="1:26" x14ac:dyDescent="0.3">
      <c r="A12" t="s">
        <v>405</v>
      </c>
      <c r="B12">
        <v>3987300</v>
      </c>
      <c r="C12">
        <v>5205500</v>
      </c>
      <c r="D12">
        <v>1930500</v>
      </c>
      <c r="E12">
        <v>2515100</v>
      </c>
      <c r="F12">
        <v>2426200</v>
      </c>
      <c r="G12">
        <v>1728000</v>
      </c>
      <c r="H12" t="s">
        <v>47</v>
      </c>
      <c r="I12">
        <v>2</v>
      </c>
      <c r="J12" t="s">
        <v>366</v>
      </c>
      <c r="K12">
        <v>1</v>
      </c>
      <c r="L12" s="17">
        <v>4.2593199999999998E-13</v>
      </c>
      <c r="M12">
        <v>67.775999999999996</v>
      </c>
      <c r="N12">
        <v>49.030999999999999</v>
      </c>
      <c r="O12">
        <v>67.775999999999996</v>
      </c>
      <c r="P12">
        <v>0.78408</v>
      </c>
      <c r="Q12">
        <v>260</v>
      </c>
      <c r="R12" t="s">
        <v>406</v>
      </c>
      <c r="S12" t="s">
        <v>407</v>
      </c>
      <c r="T12" t="s">
        <v>407</v>
      </c>
      <c r="U12" t="s">
        <v>408</v>
      </c>
      <c r="V12">
        <v>9</v>
      </c>
      <c r="W12" t="s">
        <v>409</v>
      </c>
      <c r="X12" t="s">
        <v>410</v>
      </c>
      <c r="Y12" t="s">
        <v>411</v>
      </c>
      <c r="Z12">
        <v>1</v>
      </c>
    </row>
    <row r="13" spans="1:26" x14ac:dyDescent="0.3">
      <c r="A13" t="s">
        <v>412</v>
      </c>
      <c r="B13">
        <v>95188000</v>
      </c>
      <c r="C13">
        <v>64006000</v>
      </c>
      <c r="D13">
        <v>99944000</v>
      </c>
      <c r="E13">
        <v>59953000</v>
      </c>
      <c r="F13">
        <v>5125800</v>
      </c>
      <c r="G13">
        <v>62232000</v>
      </c>
      <c r="H13" t="s">
        <v>47</v>
      </c>
      <c r="I13">
        <v>2</v>
      </c>
      <c r="J13" t="s">
        <v>366</v>
      </c>
      <c r="K13">
        <v>1</v>
      </c>
      <c r="L13" s="17">
        <v>2.97701E-54</v>
      </c>
      <c r="M13">
        <v>128.16999999999999</v>
      </c>
      <c r="N13">
        <v>112.28</v>
      </c>
      <c r="O13">
        <v>96.341999999999999</v>
      </c>
      <c r="P13">
        <v>0.62158999999999998</v>
      </c>
      <c r="Q13">
        <v>11</v>
      </c>
      <c r="R13" t="s">
        <v>413</v>
      </c>
      <c r="S13" t="s">
        <v>414</v>
      </c>
      <c r="T13" t="s">
        <v>414</v>
      </c>
      <c r="U13" t="s">
        <v>415</v>
      </c>
      <c r="V13">
        <v>10</v>
      </c>
      <c r="W13" t="s">
        <v>416</v>
      </c>
      <c r="X13" t="s">
        <v>417</v>
      </c>
      <c r="Y13" t="s">
        <v>418</v>
      </c>
      <c r="Z13">
        <v>1</v>
      </c>
    </row>
    <row r="14" spans="1:26" x14ac:dyDescent="0.3">
      <c r="A14" t="s">
        <v>412</v>
      </c>
      <c r="B14">
        <v>123210000</v>
      </c>
      <c r="C14">
        <v>133610000</v>
      </c>
      <c r="D14">
        <v>501649984</v>
      </c>
      <c r="E14">
        <v>109460000</v>
      </c>
      <c r="F14">
        <v>125570000</v>
      </c>
      <c r="G14">
        <v>137520000</v>
      </c>
      <c r="H14" t="s">
        <v>47</v>
      </c>
      <c r="I14">
        <v>2</v>
      </c>
      <c r="J14" t="s">
        <v>366</v>
      </c>
      <c r="K14">
        <v>0.65170600000000001</v>
      </c>
      <c r="L14" s="17">
        <v>7.0040999999999998E-19</v>
      </c>
      <c r="M14">
        <v>107.24</v>
      </c>
      <c r="N14">
        <v>93.79</v>
      </c>
      <c r="O14">
        <v>107.24</v>
      </c>
      <c r="P14">
        <v>-0.26515</v>
      </c>
      <c r="Q14">
        <v>13</v>
      </c>
      <c r="R14" t="s">
        <v>419</v>
      </c>
      <c r="S14" t="s">
        <v>414</v>
      </c>
      <c r="T14" t="s">
        <v>414</v>
      </c>
      <c r="U14" t="s">
        <v>420</v>
      </c>
      <c r="V14">
        <v>11</v>
      </c>
      <c r="W14" t="s">
        <v>416</v>
      </c>
      <c r="X14" t="s">
        <v>421</v>
      </c>
      <c r="Y14" t="s">
        <v>422</v>
      </c>
      <c r="Z14">
        <v>1</v>
      </c>
    </row>
    <row r="15" spans="1:26" x14ac:dyDescent="0.3">
      <c r="A15" t="s">
        <v>423</v>
      </c>
      <c r="B15">
        <v>2799000</v>
      </c>
      <c r="C15">
        <v>2891300</v>
      </c>
      <c r="D15">
        <v>0</v>
      </c>
      <c r="E15">
        <v>0</v>
      </c>
      <c r="F15">
        <v>0</v>
      </c>
      <c r="G15">
        <v>0</v>
      </c>
      <c r="H15" t="s">
        <v>47</v>
      </c>
      <c r="I15">
        <v>3</v>
      </c>
      <c r="J15" t="s">
        <v>366</v>
      </c>
      <c r="K15">
        <v>1</v>
      </c>
      <c r="L15" s="17">
        <v>9.7127299999999998E-6</v>
      </c>
      <c r="M15">
        <v>46.362000000000002</v>
      </c>
      <c r="N15">
        <v>38.65</v>
      </c>
      <c r="O15">
        <v>46.362000000000002</v>
      </c>
      <c r="P15">
        <v>0.97392000000000001</v>
      </c>
      <c r="Q15">
        <v>116</v>
      </c>
      <c r="R15" t="s">
        <v>424</v>
      </c>
      <c r="S15" t="s">
        <v>425</v>
      </c>
      <c r="T15" t="s">
        <v>425</v>
      </c>
      <c r="U15" t="s">
        <v>426</v>
      </c>
      <c r="V15">
        <v>12</v>
      </c>
      <c r="W15" t="s">
        <v>427</v>
      </c>
      <c r="X15" t="s">
        <v>428</v>
      </c>
      <c r="Y15" t="s">
        <v>429</v>
      </c>
      <c r="Z15">
        <v>1</v>
      </c>
    </row>
    <row r="16" spans="1:26" x14ac:dyDescent="0.3">
      <c r="A16" t="s">
        <v>423</v>
      </c>
      <c r="B16">
        <v>4690000</v>
      </c>
      <c r="C16">
        <v>5481300</v>
      </c>
      <c r="D16">
        <v>361990</v>
      </c>
      <c r="E16">
        <v>6668500</v>
      </c>
      <c r="F16">
        <v>6051700</v>
      </c>
      <c r="G16">
        <v>0</v>
      </c>
      <c r="H16" t="s">
        <v>47</v>
      </c>
      <c r="I16">
        <v>3</v>
      </c>
      <c r="J16" t="s">
        <v>366</v>
      </c>
      <c r="K16">
        <v>0.79462500000000003</v>
      </c>
      <c r="L16">
        <v>8.5306200000000003E-4</v>
      </c>
      <c r="M16">
        <v>44.252000000000002</v>
      </c>
      <c r="N16">
        <v>34.33</v>
      </c>
      <c r="O16">
        <v>44.252000000000002</v>
      </c>
      <c r="P16">
        <v>0.37922</v>
      </c>
      <c r="Q16">
        <v>23</v>
      </c>
      <c r="R16" t="s">
        <v>430</v>
      </c>
      <c r="S16" t="s">
        <v>425</v>
      </c>
      <c r="T16" t="s">
        <v>425</v>
      </c>
      <c r="U16" t="s">
        <v>431</v>
      </c>
      <c r="V16">
        <v>13</v>
      </c>
      <c r="W16" t="s">
        <v>427</v>
      </c>
      <c r="X16" t="s">
        <v>432</v>
      </c>
      <c r="Y16" t="s">
        <v>433</v>
      </c>
      <c r="Z16">
        <v>1</v>
      </c>
    </row>
    <row r="17" spans="1:26" x14ac:dyDescent="0.3">
      <c r="A17" t="s">
        <v>434</v>
      </c>
      <c r="B17">
        <v>16148000</v>
      </c>
      <c r="C17">
        <v>7357300</v>
      </c>
      <c r="D17">
        <v>6820700</v>
      </c>
      <c r="E17">
        <v>3965800</v>
      </c>
      <c r="F17">
        <v>4614300</v>
      </c>
      <c r="G17">
        <v>5567100</v>
      </c>
      <c r="H17" t="s">
        <v>47</v>
      </c>
      <c r="I17">
        <v>2</v>
      </c>
      <c r="J17" t="s">
        <v>366</v>
      </c>
      <c r="K17">
        <v>1</v>
      </c>
      <c r="L17" s="17">
        <v>1.20717E-36</v>
      </c>
      <c r="M17">
        <v>130.77000000000001</v>
      </c>
      <c r="N17">
        <v>54.731000000000002</v>
      </c>
      <c r="O17">
        <v>129.38999999999999</v>
      </c>
      <c r="P17">
        <v>-0.21595</v>
      </c>
      <c r="Q17">
        <v>135</v>
      </c>
      <c r="R17">
        <v>135</v>
      </c>
      <c r="S17" t="s">
        <v>434</v>
      </c>
      <c r="T17" t="s">
        <v>434</v>
      </c>
      <c r="U17" t="s">
        <v>435</v>
      </c>
      <c r="V17">
        <v>14</v>
      </c>
      <c r="W17" t="s">
        <v>436</v>
      </c>
      <c r="X17" t="s">
        <v>437</v>
      </c>
      <c r="Y17" t="s">
        <v>438</v>
      </c>
      <c r="Z17">
        <v>1</v>
      </c>
    </row>
    <row r="18" spans="1:26" x14ac:dyDescent="0.3">
      <c r="A18" t="s">
        <v>439</v>
      </c>
      <c r="B18">
        <v>2223000</v>
      </c>
      <c r="C18">
        <v>1640400</v>
      </c>
      <c r="D18">
        <v>4374000</v>
      </c>
      <c r="E18">
        <v>0</v>
      </c>
      <c r="F18">
        <v>1096900</v>
      </c>
      <c r="G18">
        <v>1696900</v>
      </c>
      <c r="H18" t="s">
        <v>47</v>
      </c>
      <c r="I18">
        <v>2</v>
      </c>
      <c r="J18" t="s">
        <v>366</v>
      </c>
      <c r="K18">
        <v>1</v>
      </c>
      <c r="L18">
        <v>2.10569E-2</v>
      </c>
      <c r="M18">
        <v>71.222999999999999</v>
      </c>
      <c r="N18">
        <v>44.107999999999997</v>
      </c>
      <c r="O18">
        <v>71.222999999999999</v>
      </c>
      <c r="P18">
        <v>-0.21417</v>
      </c>
      <c r="Q18">
        <v>200</v>
      </c>
      <c r="R18" t="s">
        <v>440</v>
      </c>
      <c r="S18" t="s">
        <v>441</v>
      </c>
      <c r="T18" t="s">
        <v>441</v>
      </c>
      <c r="U18" t="s">
        <v>442</v>
      </c>
      <c r="V18">
        <v>15</v>
      </c>
      <c r="W18" t="s">
        <v>443</v>
      </c>
      <c r="X18" t="s">
        <v>444</v>
      </c>
      <c r="Y18" t="s">
        <v>445</v>
      </c>
      <c r="Z18">
        <v>1</v>
      </c>
    </row>
    <row r="19" spans="1:26" x14ac:dyDescent="0.3">
      <c r="A19" t="s">
        <v>446</v>
      </c>
      <c r="B19">
        <v>1918100</v>
      </c>
      <c r="C19">
        <v>4352000</v>
      </c>
      <c r="D19">
        <v>3833400</v>
      </c>
      <c r="E19">
        <v>870780</v>
      </c>
      <c r="F19">
        <v>94917</v>
      </c>
      <c r="G19">
        <v>1874800</v>
      </c>
      <c r="H19" t="s">
        <v>47</v>
      </c>
      <c r="I19">
        <v>2</v>
      </c>
      <c r="J19" t="s">
        <v>366</v>
      </c>
      <c r="K19">
        <v>1</v>
      </c>
      <c r="L19" s="17">
        <v>8.9695099999999994E-21</v>
      </c>
      <c r="M19">
        <v>118.26</v>
      </c>
      <c r="N19">
        <v>91.149000000000001</v>
      </c>
      <c r="O19">
        <v>68.734999999999999</v>
      </c>
      <c r="P19">
        <v>1.2847</v>
      </c>
      <c r="Q19">
        <v>11</v>
      </c>
      <c r="R19" t="s">
        <v>447</v>
      </c>
      <c r="S19" t="s">
        <v>448</v>
      </c>
      <c r="T19" t="s">
        <v>448</v>
      </c>
      <c r="U19" t="s">
        <v>449</v>
      </c>
      <c r="V19">
        <v>16</v>
      </c>
      <c r="W19" t="s">
        <v>450</v>
      </c>
      <c r="X19" t="s">
        <v>451</v>
      </c>
      <c r="Y19" t="s">
        <v>452</v>
      </c>
      <c r="Z19">
        <v>1</v>
      </c>
    </row>
    <row r="20" spans="1:26" x14ac:dyDescent="0.3">
      <c r="A20" t="s">
        <v>453</v>
      </c>
      <c r="B20">
        <v>0</v>
      </c>
      <c r="C20">
        <v>0</v>
      </c>
      <c r="D20">
        <v>10355000</v>
      </c>
      <c r="E20">
        <v>4010500</v>
      </c>
      <c r="F20">
        <v>2080600</v>
      </c>
      <c r="G20">
        <v>3049900</v>
      </c>
      <c r="H20" t="s">
        <v>47</v>
      </c>
      <c r="I20">
        <v>3</v>
      </c>
      <c r="J20" t="s">
        <v>366</v>
      </c>
      <c r="K20">
        <v>1</v>
      </c>
      <c r="L20" s="17">
        <v>6.1685299999999999E-6</v>
      </c>
      <c r="M20">
        <v>42.040999999999997</v>
      </c>
      <c r="N20">
        <v>34.847000000000001</v>
      </c>
      <c r="O20">
        <v>42.040999999999997</v>
      </c>
      <c r="P20">
        <v>-1.0510999999999999</v>
      </c>
      <c r="Q20">
        <v>195</v>
      </c>
      <c r="R20">
        <v>195</v>
      </c>
      <c r="S20" t="s">
        <v>453</v>
      </c>
      <c r="T20" t="s">
        <v>453</v>
      </c>
      <c r="U20" t="s">
        <v>454</v>
      </c>
      <c r="V20">
        <v>17</v>
      </c>
      <c r="W20" t="s">
        <v>455</v>
      </c>
      <c r="X20" t="s">
        <v>456</v>
      </c>
      <c r="Y20" t="s">
        <v>457</v>
      </c>
      <c r="Z20">
        <v>1</v>
      </c>
    </row>
    <row r="21" spans="1:26" x14ac:dyDescent="0.3">
      <c r="A21" t="s">
        <v>458</v>
      </c>
      <c r="B21">
        <v>38468000</v>
      </c>
      <c r="C21">
        <v>37486000</v>
      </c>
      <c r="D21">
        <v>34178000</v>
      </c>
      <c r="E21">
        <v>10729000</v>
      </c>
      <c r="F21">
        <v>11471000</v>
      </c>
      <c r="G21">
        <v>10521000</v>
      </c>
      <c r="H21" t="s">
        <v>47</v>
      </c>
      <c r="I21">
        <v>3</v>
      </c>
      <c r="J21" t="s">
        <v>366</v>
      </c>
      <c r="K21">
        <v>1</v>
      </c>
      <c r="L21" s="17">
        <v>6.5450500000000004E-204</v>
      </c>
      <c r="M21">
        <v>175.15</v>
      </c>
      <c r="N21">
        <v>147.82</v>
      </c>
      <c r="O21">
        <v>89.230999999999995</v>
      </c>
      <c r="P21">
        <v>-0.98565000000000003</v>
      </c>
      <c r="Q21">
        <v>38</v>
      </c>
      <c r="R21" t="s">
        <v>459</v>
      </c>
      <c r="S21" t="s">
        <v>460</v>
      </c>
      <c r="T21" t="s">
        <v>55</v>
      </c>
      <c r="U21" t="s">
        <v>57</v>
      </c>
      <c r="V21">
        <v>18</v>
      </c>
      <c r="W21" t="s">
        <v>461</v>
      </c>
      <c r="X21" t="s">
        <v>58</v>
      </c>
      <c r="Y21" t="s">
        <v>462</v>
      </c>
      <c r="Z21">
        <v>1</v>
      </c>
    </row>
    <row r="22" spans="1:26" x14ac:dyDescent="0.3">
      <c r="A22" t="s">
        <v>463</v>
      </c>
      <c r="B22">
        <v>4079600</v>
      </c>
      <c r="C22">
        <v>3342000</v>
      </c>
      <c r="D22">
        <v>1790500</v>
      </c>
      <c r="E22">
        <v>1488700</v>
      </c>
      <c r="F22">
        <v>1504400</v>
      </c>
      <c r="G22">
        <v>0</v>
      </c>
      <c r="H22" t="s">
        <v>47</v>
      </c>
      <c r="I22">
        <v>2</v>
      </c>
      <c r="J22" t="s">
        <v>366</v>
      </c>
      <c r="K22">
        <v>1</v>
      </c>
      <c r="L22" s="17">
        <v>9.1762200000000008E-19</v>
      </c>
      <c r="M22">
        <v>101.95</v>
      </c>
      <c r="N22">
        <v>37.656999999999996</v>
      </c>
      <c r="O22">
        <v>101.95</v>
      </c>
      <c r="P22">
        <v>-0.21665000000000001</v>
      </c>
      <c r="Q22">
        <v>1125</v>
      </c>
      <c r="R22" t="s">
        <v>464</v>
      </c>
      <c r="S22" t="s">
        <v>465</v>
      </c>
      <c r="T22" t="s">
        <v>465</v>
      </c>
      <c r="U22" t="s">
        <v>466</v>
      </c>
      <c r="V22">
        <v>19</v>
      </c>
      <c r="W22" t="s">
        <v>467</v>
      </c>
      <c r="X22" t="s">
        <v>468</v>
      </c>
      <c r="Y22" t="s">
        <v>469</v>
      </c>
      <c r="Z22">
        <v>1</v>
      </c>
    </row>
    <row r="23" spans="1:26" x14ac:dyDescent="0.3">
      <c r="A23" t="s">
        <v>470</v>
      </c>
      <c r="B23">
        <v>8411200</v>
      </c>
      <c r="C23">
        <v>0</v>
      </c>
      <c r="D23">
        <v>9009100</v>
      </c>
      <c r="E23">
        <v>0</v>
      </c>
      <c r="F23">
        <v>0</v>
      </c>
      <c r="G23">
        <v>0</v>
      </c>
      <c r="H23" t="s">
        <v>47</v>
      </c>
      <c r="I23">
        <v>3</v>
      </c>
      <c r="J23" t="s">
        <v>366</v>
      </c>
      <c r="K23">
        <v>1</v>
      </c>
      <c r="L23">
        <v>1.4019400000000001E-4</v>
      </c>
      <c r="M23">
        <v>43.597999999999999</v>
      </c>
      <c r="N23">
        <v>28.509</v>
      </c>
      <c r="O23">
        <v>43.597999999999999</v>
      </c>
      <c r="P23">
        <v>-1.2058</v>
      </c>
      <c r="Q23">
        <v>770</v>
      </c>
      <c r="R23">
        <v>770</v>
      </c>
      <c r="S23" t="s">
        <v>470</v>
      </c>
      <c r="T23" t="s">
        <v>470</v>
      </c>
      <c r="U23" t="s">
        <v>471</v>
      </c>
      <c r="V23">
        <v>20</v>
      </c>
      <c r="W23" t="s">
        <v>472</v>
      </c>
      <c r="X23" t="s">
        <v>473</v>
      </c>
      <c r="Y23" t="s">
        <v>474</v>
      </c>
      <c r="Z23">
        <v>1</v>
      </c>
    </row>
    <row r="24" spans="1:26" x14ac:dyDescent="0.3">
      <c r="A24" t="s">
        <v>475</v>
      </c>
      <c r="B24">
        <v>2976600</v>
      </c>
      <c r="C24">
        <v>2582300</v>
      </c>
      <c r="D24">
        <v>5357200</v>
      </c>
      <c r="E24">
        <v>0</v>
      </c>
      <c r="F24">
        <v>0</v>
      </c>
      <c r="G24">
        <v>197870</v>
      </c>
      <c r="H24" t="s">
        <v>47</v>
      </c>
      <c r="I24">
        <v>2</v>
      </c>
      <c r="J24" t="s">
        <v>366</v>
      </c>
      <c r="K24">
        <v>1</v>
      </c>
      <c r="L24">
        <v>9.32634E-4</v>
      </c>
      <c r="M24">
        <v>78.933999999999997</v>
      </c>
      <c r="N24">
        <v>47.860999999999997</v>
      </c>
      <c r="O24">
        <v>66.435000000000002</v>
      </c>
      <c r="P24">
        <v>-0.31841999999999998</v>
      </c>
      <c r="Q24">
        <v>22</v>
      </c>
      <c r="R24" t="s">
        <v>476</v>
      </c>
      <c r="S24" t="s">
        <v>59</v>
      </c>
      <c r="T24" t="s">
        <v>59</v>
      </c>
      <c r="U24" t="s">
        <v>61</v>
      </c>
      <c r="V24">
        <v>21</v>
      </c>
      <c r="W24" t="s">
        <v>477</v>
      </c>
      <c r="X24" t="s">
        <v>62</v>
      </c>
      <c r="Y24" t="s">
        <v>478</v>
      </c>
      <c r="Z24">
        <v>1</v>
      </c>
    </row>
    <row r="25" spans="1:26" x14ac:dyDescent="0.3">
      <c r="A25" t="s">
        <v>479</v>
      </c>
      <c r="B25">
        <v>51089000</v>
      </c>
      <c r="C25">
        <v>30531000</v>
      </c>
      <c r="D25">
        <v>47792000</v>
      </c>
      <c r="E25">
        <v>19947000</v>
      </c>
      <c r="F25">
        <v>22513000</v>
      </c>
      <c r="G25">
        <v>21028000</v>
      </c>
      <c r="H25" t="s">
        <v>47</v>
      </c>
      <c r="I25">
        <v>2</v>
      </c>
      <c r="J25" t="s">
        <v>366</v>
      </c>
      <c r="K25">
        <v>1</v>
      </c>
      <c r="L25" s="17">
        <v>4.1463700000000003E-37</v>
      </c>
      <c r="M25">
        <v>132.29</v>
      </c>
      <c r="N25">
        <v>54.610999999999997</v>
      </c>
      <c r="O25">
        <v>41.652000000000001</v>
      </c>
      <c r="P25">
        <v>0.40794999999999998</v>
      </c>
      <c r="Q25">
        <v>164</v>
      </c>
      <c r="R25" t="s">
        <v>480</v>
      </c>
      <c r="S25" t="s">
        <v>481</v>
      </c>
      <c r="T25" t="s">
        <v>63</v>
      </c>
      <c r="U25" t="s">
        <v>65</v>
      </c>
      <c r="V25">
        <v>22</v>
      </c>
      <c r="W25" t="s">
        <v>482</v>
      </c>
      <c r="X25" t="s">
        <v>66</v>
      </c>
      <c r="Y25" t="s">
        <v>483</v>
      </c>
      <c r="Z25">
        <v>1</v>
      </c>
    </row>
    <row r="26" spans="1:26" x14ac:dyDescent="0.3">
      <c r="A26" t="s">
        <v>484</v>
      </c>
      <c r="B26">
        <v>18705000</v>
      </c>
      <c r="C26">
        <v>33451000</v>
      </c>
      <c r="D26">
        <v>12609000</v>
      </c>
      <c r="E26">
        <v>8609900</v>
      </c>
      <c r="F26">
        <v>0</v>
      </c>
      <c r="G26">
        <v>10330000</v>
      </c>
      <c r="H26" t="s">
        <v>47</v>
      </c>
      <c r="I26">
        <v>3</v>
      </c>
      <c r="J26" t="s">
        <v>366</v>
      </c>
      <c r="K26">
        <v>1</v>
      </c>
      <c r="L26">
        <v>5.2545700000000001E-3</v>
      </c>
      <c r="M26">
        <v>56.548000000000002</v>
      </c>
      <c r="N26">
        <v>29.12</v>
      </c>
      <c r="O26">
        <v>47.893999999999998</v>
      </c>
      <c r="P26">
        <v>0.83481000000000005</v>
      </c>
      <c r="Q26">
        <v>801</v>
      </c>
      <c r="R26">
        <v>801</v>
      </c>
      <c r="S26" t="s">
        <v>484</v>
      </c>
      <c r="T26" t="s">
        <v>484</v>
      </c>
      <c r="U26" t="s">
        <v>485</v>
      </c>
      <c r="V26">
        <v>23</v>
      </c>
      <c r="W26" t="s">
        <v>486</v>
      </c>
      <c r="X26" t="s">
        <v>487</v>
      </c>
      <c r="Y26" t="s">
        <v>488</v>
      </c>
      <c r="Z26">
        <v>1</v>
      </c>
    </row>
    <row r="27" spans="1:26" x14ac:dyDescent="0.3">
      <c r="A27" t="s">
        <v>252</v>
      </c>
      <c r="B27">
        <v>0</v>
      </c>
      <c r="C27">
        <v>0</v>
      </c>
      <c r="D27">
        <v>205060</v>
      </c>
      <c r="E27">
        <v>1476200</v>
      </c>
      <c r="F27">
        <v>1520000</v>
      </c>
      <c r="G27">
        <v>1264800</v>
      </c>
      <c r="H27" t="s">
        <v>47</v>
      </c>
      <c r="I27">
        <v>3</v>
      </c>
      <c r="J27" t="s">
        <v>366</v>
      </c>
      <c r="K27">
        <v>1</v>
      </c>
      <c r="L27">
        <v>2.60313E-2</v>
      </c>
      <c r="M27">
        <v>62.841999999999999</v>
      </c>
      <c r="N27">
        <v>15.775</v>
      </c>
      <c r="O27">
        <v>62.841999999999999</v>
      </c>
      <c r="P27">
        <v>-0.83581000000000005</v>
      </c>
      <c r="Q27">
        <v>340</v>
      </c>
      <c r="R27">
        <v>340</v>
      </c>
      <c r="S27" t="s">
        <v>252</v>
      </c>
      <c r="T27" t="s">
        <v>252</v>
      </c>
      <c r="U27" t="s">
        <v>253</v>
      </c>
      <c r="V27">
        <v>24</v>
      </c>
      <c r="W27" t="s">
        <v>489</v>
      </c>
      <c r="X27" t="s">
        <v>254</v>
      </c>
      <c r="Y27" t="s">
        <v>490</v>
      </c>
      <c r="Z27">
        <v>1</v>
      </c>
    </row>
    <row r="28" spans="1:26" x14ac:dyDescent="0.3">
      <c r="A28" t="s">
        <v>491</v>
      </c>
      <c r="B28">
        <v>4170400</v>
      </c>
      <c r="C28">
        <v>2881200</v>
      </c>
      <c r="D28">
        <v>2585600</v>
      </c>
      <c r="E28">
        <v>0</v>
      </c>
      <c r="F28">
        <v>0</v>
      </c>
      <c r="G28">
        <v>2446100</v>
      </c>
      <c r="H28" t="s">
        <v>47</v>
      </c>
      <c r="I28">
        <v>2</v>
      </c>
      <c r="J28" t="s">
        <v>366</v>
      </c>
      <c r="K28">
        <v>0.92611100000000002</v>
      </c>
      <c r="L28">
        <v>5.1912599999999996E-4</v>
      </c>
      <c r="M28">
        <v>45.359000000000002</v>
      </c>
      <c r="N28">
        <v>31.452999999999999</v>
      </c>
      <c r="O28">
        <v>45.359000000000002</v>
      </c>
      <c r="P28">
        <v>0.63578000000000001</v>
      </c>
      <c r="Q28">
        <v>6</v>
      </c>
      <c r="R28">
        <v>6</v>
      </c>
      <c r="S28" t="s">
        <v>491</v>
      </c>
      <c r="T28" t="s">
        <v>491</v>
      </c>
      <c r="U28" t="s">
        <v>492</v>
      </c>
      <c r="V28">
        <v>25</v>
      </c>
      <c r="W28" t="s">
        <v>493</v>
      </c>
      <c r="X28" t="s">
        <v>494</v>
      </c>
      <c r="Y28" t="s">
        <v>495</v>
      </c>
      <c r="Z28">
        <v>1</v>
      </c>
    </row>
    <row r="29" spans="1:26" x14ac:dyDescent="0.3">
      <c r="A29" t="s">
        <v>496</v>
      </c>
      <c r="B29">
        <v>45774000</v>
      </c>
      <c r="C29">
        <v>0</v>
      </c>
      <c r="D29">
        <v>90899000</v>
      </c>
      <c r="E29">
        <v>50970000</v>
      </c>
      <c r="F29">
        <v>55862000</v>
      </c>
      <c r="G29">
        <v>55127000</v>
      </c>
      <c r="H29" t="s">
        <v>47</v>
      </c>
      <c r="I29">
        <v>3</v>
      </c>
      <c r="J29" t="s">
        <v>366</v>
      </c>
      <c r="K29">
        <v>0.99985500000000005</v>
      </c>
      <c r="L29" s="17">
        <v>5.9621000000000002E-8</v>
      </c>
      <c r="M29">
        <v>80.745999999999995</v>
      </c>
      <c r="N29">
        <v>65.111000000000004</v>
      </c>
      <c r="O29">
        <v>79.614000000000004</v>
      </c>
      <c r="P29">
        <v>-0.46546999999999999</v>
      </c>
      <c r="Q29">
        <v>207</v>
      </c>
      <c r="R29" t="s">
        <v>497</v>
      </c>
      <c r="S29" t="s">
        <v>498</v>
      </c>
      <c r="T29" t="s">
        <v>160</v>
      </c>
      <c r="U29" t="s">
        <v>499</v>
      </c>
      <c r="V29">
        <v>26</v>
      </c>
      <c r="W29" t="s">
        <v>500</v>
      </c>
      <c r="X29" t="s">
        <v>501</v>
      </c>
      <c r="Y29" t="s">
        <v>502</v>
      </c>
      <c r="Z29">
        <v>1</v>
      </c>
    </row>
    <row r="30" spans="1:26" x14ac:dyDescent="0.3">
      <c r="A30" t="s">
        <v>503</v>
      </c>
      <c r="B30">
        <v>4712600</v>
      </c>
      <c r="C30">
        <v>3014900</v>
      </c>
      <c r="D30">
        <v>3169500</v>
      </c>
      <c r="E30">
        <v>3472400</v>
      </c>
      <c r="F30">
        <v>3502600</v>
      </c>
      <c r="G30">
        <v>5086400</v>
      </c>
      <c r="H30" t="s">
        <v>47</v>
      </c>
      <c r="I30">
        <v>2</v>
      </c>
      <c r="J30" t="s">
        <v>366</v>
      </c>
      <c r="K30">
        <v>1</v>
      </c>
      <c r="L30">
        <v>9.30382E-4</v>
      </c>
      <c r="M30">
        <v>98.299000000000007</v>
      </c>
      <c r="N30">
        <v>7.2580999999999998</v>
      </c>
      <c r="O30">
        <v>73.260000000000005</v>
      </c>
      <c r="P30">
        <v>-0.30991000000000002</v>
      </c>
      <c r="Q30">
        <v>85</v>
      </c>
      <c r="R30">
        <v>85</v>
      </c>
      <c r="S30" t="s">
        <v>503</v>
      </c>
      <c r="T30" t="s">
        <v>503</v>
      </c>
      <c r="U30" t="s">
        <v>504</v>
      </c>
      <c r="V30">
        <v>27</v>
      </c>
      <c r="W30" t="s">
        <v>505</v>
      </c>
      <c r="X30" t="s">
        <v>506</v>
      </c>
      <c r="Y30" t="s">
        <v>507</v>
      </c>
      <c r="Z30">
        <v>1</v>
      </c>
    </row>
    <row r="31" spans="1:26" x14ac:dyDescent="0.3">
      <c r="A31" t="s">
        <v>508</v>
      </c>
      <c r="B31">
        <v>2460800</v>
      </c>
      <c r="C31">
        <v>2395300</v>
      </c>
      <c r="D31">
        <v>2892100</v>
      </c>
      <c r="E31">
        <v>0</v>
      </c>
      <c r="F31">
        <v>0</v>
      </c>
      <c r="G31">
        <v>1098800</v>
      </c>
      <c r="H31" t="s">
        <v>47</v>
      </c>
      <c r="I31">
        <v>2</v>
      </c>
      <c r="J31" t="s">
        <v>366</v>
      </c>
      <c r="K31">
        <v>1</v>
      </c>
      <c r="L31">
        <v>1.0038E-2</v>
      </c>
      <c r="M31">
        <v>53.683</v>
      </c>
      <c r="N31">
        <v>36.656999999999996</v>
      </c>
      <c r="O31">
        <v>46.606000000000002</v>
      </c>
      <c r="P31">
        <v>1.6957</v>
      </c>
      <c r="Q31">
        <v>167</v>
      </c>
      <c r="R31" t="s">
        <v>509</v>
      </c>
      <c r="S31" t="s">
        <v>510</v>
      </c>
      <c r="T31" t="s">
        <v>510</v>
      </c>
      <c r="U31" t="s">
        <v>511</v>
      </c>
      <c r="V31">
        <v>28</v>
      </c>
      <c r="W31" t="s">
        <v>512</v>
      </c>
      <c r="X31" t="s">
        <v>513</v>
      </c>
      <c r="Y31" t="s">
        <v>514</v>
      </c>
      <c r="Z31">
        <v>1</v>
      </c>
    </row>
    <row r="32" spans="1:26" x14ac:dyDescent="0.3">
      <c r="A32" t="s">
        <v>515</v>
      </c>
      <c r="B32">
        <v>256200000</v>
      </c>
      <c r="C32">
        <v>238460000</v>
      </c>
      <c r="D32">
        <v>252710000</v>
      </c>
      <c r="E32">
        <v>43015000</v>
      </c>
      <c r="F32">
        <v>0</v>
      </c>
      <c r="G32">
        <v>52835000</v>
      </c>
      <c r="H32" t="s">
        <v>47</v>
      </c>
      <c r="I32">
        <v>3</v>
      </c>
      <c r="J32" t="s">
        <v>366</v>
      </c>
      <c r="K32">
        <v>1</v>
      </c>
      <c r="L32">
        <v>1.9678999999999999E-2</v>
      </c>
      <c r="M32">
        <v>77.674000000000007</v>
      </c>
      <c r="N32">
        <v>46.6</v>
      </c>
      <c r="O32">
        <v>66.682000000000002</v>
      </c>
      <c r="P32">
        <v>-0.81805000000000005</v>
      </c>
      <c r="Q32">
        <v>107</v>
      </c>
      <c r="R32">
        <v>107</v>
      </c>
      <c r="S32" t="s">
        <v>515</v>
      </c>
      <c r="T32" t="s">
        <v>515</v>
      </c>
      <c r="U32" t="s">
        <v>516</v>
      </c>
      <c r="V32">
        <v>29</v>
      </c>
      <c r="W32" t="s">
        <v>517</v>
      </c>
      <c r="X32" t="s">
        <v>518</v>
      </c>
      <c r="Y32" t="s">
        <v>519</v>
      </c>
      <c r="Z32">
        <v>1</v>
      </c>
    </row>
    <row r="33" spans="1:26" x14ac:dyDescent="0.3">
      <c r="A33" t="s">
        <v>520</v>
      </c>
      <c r="B33">
        <v>3544300</v>
      </c>
      <c r="C33">
        <v>4230500</v>
      </c>
      <c r="D33">
        <v>4098400</v>
      </c>
      <c r="E33">
        <v>845700</v>
      </c>
      <c r="F33">
        <v>851680</v>
      </c>
      <c r="G33">
        <v>887390</v>
      </c>
      <c r="H33" t="s">
        <v>47</v>
      </c>
      <c r="I33">
        <v>2</v>
      </c>
      <c r="J33" t="s">
        <v>366</v>
      </c>
      <c r="K33">
        <v>1</v>
      </c>
      <c r="L33">
        <v>5.1445800000000002E-3</v>
      </c>
      <c r="M33">
        <v>52.692999999999998</v>
      </c>
      <c r="N33">
        <v>34.884</v>
      </c>
      <c r="O33">
        <v>52.692999999999998</v>
      </c>
      <c r="P33">
        <v>0.43569000000000002</v>
      </c>
      <c r="Q33">
        <v>163</v>
      </c>
      <c r="R33" t="s">
        <v>521</v>
      </c>
      <c r="S33" t="s">
        <v>67</v>
      </c>
      <c r="T33" t="s">
        <v>67</v>
      </c>
      <c r="U33" t="s">
        <v>69</v>
      </c>
      <c r="V33">
        <v>30</v>
      </c>
      <c r="W33" t="s">
        <v>522</v>
      </c>
      <c r="X33" t="s">
        <v>70</v>
      </c>
      <c r="Y33" t="s">
        <v>523</v>
      </c>
      <c r="Z33">
        <v>1</v>
      </c>
    </row>
    <row r="34" spans="1:26" x14ac:dyDescent="0.3">
      <c r="A34" t="s">
        <v>520</v>
      </c>
      <c r="B34">
        <v>6865100</v>
      </c>
      <c r="C34">
        <v>19139000</v>
      </c>
      <c r="D34">
        <v>18756000</v>
      </c>
      <c r="E34">
        <v>0</v>
      </c>
      <c r="F34">
        <v>6742900</v>
      </c>
      <c r="G34">
        <v>6286500</v>
      </c>
      <c r="H34" t="s">
        <v>47</v>
      </c>
      <c r="I34">
        <v>2</v>
      </c>
      <c r="J34" t="s">
        <v>366</v>
      </c>
      <c r="K34">
        <v>1</v>
      </c>
      <c r="L34" s="17">
        <v>6.5046699999999995E-5</v>
      </c>
      <c r="M34">
        <v>61.640999999999998</v>
      </c>
      <c r="N34">
        <v>49.280999999999999</v>
      </c>
      <c r="O34">
        <v>61.037999999999997</v>
      </c>
      <c r="P34">
        <v>1.0081</v>
      </c>
      <c r="Q34">
        <v>176</v>
      </c>
      <c r="R34" t="s">
        <v>524</v>
      </c>
      <c r="S34" t="s">
        <v>67</v>
      </c>
      <c r="T34" t="s">
        <v>67</v>
      </c>
      <c r="U34" t="s">
        <v>525</v>
      </c>
      <c r="V34">
        <v>31</v>
      </c>
      <c r="W34" t="s">
        <v>522</v>
      </c>
      <c r="X34" t="s">
        <v>526</v>
      </c>
      <c r="Y34" t="s">
        <v>527</v>
      </c>
      <c r="Z34">
        <v>1</v>
      </c>
    </row>
    <row r="35" spans="1:26" x14ac:dyDescent="0.3">
      <c r="A35" t="s">
        <v>528</v>
      </c>
      <c r="B35">
        <v>12037000</v>
      </c>
      <c r="C35">
        <v>11694000</v>
      </c>
      <c r="D35">
        <v>10802000</v>
      </c>
      <c r="E35">
        <v>6725100</v>
      </c>
      <c r="F35">
        <v>7502300</v>
      </c>
      <c r="G35">
        <v>4659100</v>
      </c>
      <c r="H35" t="s">
        <v>47</v>
      </c>
      <c r="I35">
        <v>2</v>
      </c>
      <c r="J35" t="s">
        <v>366</v>
      </c>
      <c r="K35">
        <v>1</v>
      </c>
      <c r="L35">
        <v>5.0050199999999998E-3</v>
      </c>
      <c r="M35">
        <v>72.643000000000001</v>
      </c>
      <c r="N35">
        <v>50.557000000000002</v>
      </c>
      <c r="O35">
        <v>59.426000000000002</v>
      </c>
      <c r="P35">
        <v>0.29793999999999998</v>
      </c>
      <c r="Q35">
        <v>210</v>
      </c>
      <c r="R35" t="s">
        <v>529</v>
      </c>
      <c r="S35" t="s">
        <v>71</v>
      </c>
      <c r="T35" t="s">
        <v>71</v>
      </c>
      <c r="U35" t="s">
        <v>73</v>
      </c>
      <c r="V35">
        <v>32</v>
      </c>
      <c r="W35" t="s">
        <v>530</v>
      </c>
      <c r="X35" t="s">
        <v>74</v>
      </c>
      <c r="Y35" t="s">
        <v>531</v>
      </c>
      <c r="Z35">
        <v>1</v>
      </c>
    </row>
    <row r="36" spans="1:26" x14ac:dyDescent="0.3">
      <c r="A36" t="s">
        <v>5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 t="s">
        <v>47</v>
      </c>
      <c r="I36">
        <v>2</v>
      </c>
      <c r="J36" t="s">
        <v>366</v>
      </c>
      <c r="K36">
        <v>1</v>
      </c>
      <c r="L36">
        <v>2.4722299999999997E-4</v>
      </c>
      <c r="M36">
        <v>42.555999999999997</v>
      </c>
      <c r="N36">
        <v>16.437000000000001</v>
      </c>
      <c r="O36">
        <v>42.555999999999997</v>
      </c>
      <c r="P36">
        <v>9.3709000000000001E-2</v>
      </c>
      <c r="Q36">
        <v>91</v>
      </c>
      <c r="R36" t="s">
        <v>533</v>
      </c>
      <c r="S36" t="s">
        <v>534</v>
      </c>
      <c r="T36" t="s">
        <v>534</v>
      </c>
      <c r="U36" t="s">
        <v>535</v>
      </c>
      <c r="V36">
        <v>33</v>
      </c>
      <c r="W36" t="s">
        <v>536</v>
      </c>
      <c r="X36" t="s">
        <v>537</v>
      </c>
      <c r="Y36" t="s">
        <v>538</v>
      </c>
      <c r="Z36">
        <v>1</v>
      </c>
    </row>
    <row r="37" spans="1:26" x14ac:dyDescent="0.3">
      <c r="A37" t="s">
        <v>539</v>
      </c>
      <c r="B37">
        <v>2917600</v>
      </c>
      <c r="C37">
        <v>3739200</v>
      </c>
      <c r="D37">
        <v>2275500</v>
      </c>
      <c r="E37">
        <v>3931600</v>
      </c>
      <c r="F37">
        <v>3637300</v>
      </c>
      <c r="G37">
        <v>3737600</v>
      </c>
      <c r="H37" t="s">
        <v>47</v>
      </c>
      <c r="I37">
        <v>2</v>
      </c>
      <c r="J37" t="s">
        <v>366</v>
      </c>
      <c r="K37">
        <v>1</v>
      </c>
      <c r="L37">
        <v>1.07192E-2</v>
      </c>
      <c r="M37">
        <v>59.204999999999998</v>
      </c>
      <c r="N37">
        <v>20.966999999999999</v>
      </c>
      <c r="O37">
        <v>59.204999999999998</v>
      </c>
      <c r="P37">
        <v>1.4803999999999999</v>
      </c>
      <c r="Q37">
        <v>208</v>
      </c>
      <c r="R37" t="s">
        <v>540</v>
      </c>
      <c r="S37" t="s">
        <v>541</v>
      </c>
      <c r="T37" t="s">
        <v>541</v>
      </c>
      <c r="U37" t="s">
        <v>542</v>
      </c>
      <c r="V37">
        <v>34</v>
      </c>
      <c r="W37" t="s">
        <v>543</v>
      </c>
      <c r="X37" t="s">
        <v>544</v>
      </c>
      <c r="Y37" t="s">
        <v>545</v>
      </c>
    </row>
    <row r="38" spans="1:26" x14ac:dyDescent="0.3">
      <c r="A38" t="s">
        <v>546</v>
      </c>
      <c r="B38">
        <v>14817000</v>
      </c>
      <c r="C38">
        <v>14155000</v>
      </c>
      <c r="D38">
        <v>13602000</v>
      </c>
      <c r="E38">
        <v>5032500</v>
      </c>
      <c r="F38">
        <v>5737900</v>
      </c>
      <c r="G38">
        <v>5233600</v>
      </c>
      <c r="H38" t="s">
        <v>47</v>
      </c>
      <c r="I38">
        <v>2</v>
      </c>
      <c r="J38" t="s">
        <v>366</v>
      </c>
      <c r="K38">
        <v>1</v>
      </c>
      <c r="L38" s="17">
        <v>7.8428999999999999E-10</v>
      </c>
      <c r="M38">
        <v>95.81</v>
      </c>
      <c r="N38">
        <v>78.373999999999995</v>
      </c>
      <c r="O38">
        <v>47.287999999999997</v>
      </c>
      <c r="P38">
        <v>0.40712999999999999</v>
      </c>
      <c r="Q38">
        <v>221</v>
      </c>
      <c r="R38" t="s">
        <v>547</v>
      </c>
      <c r="S38" t="s">
        <v>75</v>
      </c>
      <c r="T38" t="s">
        <v>75</v>
      </c>
      <c r="U38" t="s">
        <v>77</v>
      </c>
      <c r="V38">
        <v>35</v>
      </c>
      <c r="W38" t="s">
        <v>548</v>
      </c>
      <c r="X38" t="s">
        <v>78</v>
      </c>
      <c r="Y38" t="s">
        <v>549</v>
      </c>
      <c r="Z38">
        <v>1</v>
      </c>
    </row>
    <row r="39" spans="1:26" x14ac:dyDescent="0.3">
      <c r="A39" t="s">
        <v>550</v>
      </c>
      <c r="B39">
        <v>1173500</v>
      </c>
      <c r="C39">
        <v>5854300</v>
      </c>
      <c r="D39">
        <v>4995400</v>
      </c>
      <c r="E39">
        <v>2589900</v>
      </c>
      <c r="F39">
        <v>2601600</v>
      </c>
      <c r="G39">
        <v>2926200</v>
      </c>
      <c r="H39" t="s">
        <v>47</v>
      </c>
      <c r="I39">
        <v>3</v>
      </c>
      <c r="J39" t="s">
        <v>366</v>
      </c>
      <c r="K39">
        <v>1</v>
      </c>
      <c r="L39">
        <v>2.8673599999999998E-3</v>
      </c>
      <c r="M39">
        <v>40.941000000000003</v>
      </c>
      <c r="N39">
        <v>28.102</v>
      </c>
      <c r="O39">
        <v>40.941000000000003</v>
      </c>
      <c r="P39">
        <v>-1.3852</v>
      </c>
      <c r="Q39">
        <v>354</v>
      </c>
      <c r="R39">
        <v>354</v>
      </c>
      <c r="S39" t="s">
        <v>550</v>
      </c>
      <c r="T39" t="s">
        <v>550</v>
      </c>
      <c r="U39" t="s">
        <v>551</v>
      </c>
      <c r="V39">
        <v>36</v>
      </c>
      <c r="W39" t="s">
        <v>552</v>
      </c>
      <c r="X39" t="s">
        <v>553</v>
      </c>
      <c r="Y39" t="s">
        <v>554</v>
      </c>
      <c r="Z39">
        <v>1</v>
      </c>
    </row>
    <row r="40" spans="1:26" x14ac:dyDescent="0.3">
      <c r="A40" t="s">
        <v>555</v>
      </c>
      <c r="B40">
        <v>0</v>
      </c>
      <c r="C40">
        <v>4350000</v>
      </c>
      <c r="D40">
        <v>1953100</v>
      </c>
      <c r="E40">
        <v>449900</v>
      </c>
      <c r="F40">
        <v>0</v>
      </c>
      <c r="G40">
        <v>0</v>
      </c>
      <c r="H40" t="s">
        <v>47</v>
      </c>
      <c r="I40">
        <v>3</v>
      </c>
      <c r="J40" t="s">
        <v>366</v>
      </c>
      <c r="K40">
        <v>0.99849699999999997</v>
      </c>
      <c r="L40" s="17">
        <v>1.29283E-5</v>
      </c>
      <c r="M40">
        <v>60.317</v>
      </c>
      <c r="N40">
        <v>50.529000000000003</v>
      </c>
      <c r="O40">
        <v>60.317</v>
      </c>
      <c r="P40">
        <v>0.65573999999999999</v>
      </c>
      <c r="Q40">
        <v>121</v>
      </c>
      <c r="R40" t="s">
        <v>556</v>
      </c>
      <c r="S40" t="s">
        <v>557</v>
      </c>
      <c r="T40" t="s">
        <v>557</v>
      </c>
      <c r="U40" t="s">
        <v>558</v>
      </c>
      <c r="V40">
        <v>37</v>
      </c>
      <c r="W40" t="s">
        <v>559</v>
      </c>
      <c r="X40" t="s">
        <v>560</v>
      </c>
      <c r="Y40" t="s">
        <v>561</v>
      </c>
      <c r="Z40">
        <v>1</v>
      </c>
    </row>
    <row r="41" spans="1:26" x14ac:dyDescent="0.3">
      <c r="A41" t="s">
        <v>79</v>
      </c>
      <c r="B41">
        <v>35166000</v>
      </c>
      <c r="C41">
        <v>39630000</v>
      </c>
      <c r="D41">
        <v>40470000</v>
      </c>
      <c r="E41">
        <v>15544000</v>
      </c>
      <c r="F41">
        <v>16431000</v>
      </c>
      <c r="G41">
        <v>15017000</v>
      </c>
      <c r="H41" t="s">
        <v>47</v>
      </c>
      <c r="I41">
        <v>2</v>
      </c>
      <c r="J41" t="s">
        <v>366</v>
      </c>
      <c r="K41">
        <v>1</v>
      </c>
      <c r="L41" s="17">
        <v>3.6250300000000002E-60</v>
      </c>
      <c r="M41">
        <v>141.97999999999999</v>
      </c>
      <c r="N41">
        <v>95.632999999999996</v>
      </c>
      <c r="O41">
        <v>126.24</v>
      </c>
      <c r="P41">
        <v>0.77331000000000005</v>
      </c>
      <c r="Q41">
        <v>1396</v>
      </c>
      <c r="R41">
        <v>1396</v>
      </c>
      <c r="S41" t="s">
        <v>79</v>
      </c>
      <c r="T41" t="s">
        <v>79</v>
      </c>
      <c r="U41" t="s">
        <v>81</v>
      </c>
      <c r="V41">
        <v>38</v>
      </c>
      <c r="W41" t="s">
        <v>562</v>
      </c>
      <c r="X41" t="s">
        <v>82</v>
      </c>
      <c r="Y41" t="s">
        <v>563</v>
      </c>
      <c r="Z41">
        <v>1</v>
      </c>
    </row>
    <row r="42" spans="1:26" x14ac:dyDescent="0.3">
      <c r="A42" t="s">
        <v>83</v>
      </c>
      <c r="B42">
        <v>2580900</v>
      </c>
      <c r="C42">
        <v>2154000</v>
      </c>
      <c r="D42">
        <v>2781000</v>
      </c>
      <c r="E42">
        <v>668540</v>
      </c>
      <c r="F42">
        <v>650960</v>
      </c>
      <c r="G42">
        <v>779110</v>
      </c>
      <c r="H42" t="s">
        <v>47</v>
      </c>
      <c r="I42">
        <v>2</v>
      </c>
      <c r="J42" t="s">
        <v>366</v>
      </c>
      <c r="K42">
        <v>1</v>
      </c>
      <c r="L42">
        <v>6.2288100000000004E-3</v>
      </c>
      <c r="M42">
        <v>62.2</v>
      </c>
      <c r="N42">
        <v>37.277000000000001</v>
      </c>
      <c r="O42">
        <v>62.2</v>
      </c>
      <c r="P42">
        <v>-1.6591</v>
      </c>
      <c r="Q42">
        <v>281</v>
      </c>
      <c r="R42">
        <v>281</v>
      </c>
      <c r="S42" t="s">
        <v>83</v>
      </c>
      <c r="T42" t="s">
        <v>83</v>
      </c>
      <c r="U42" t="s">
        <v>85</v>
      </c>
      <c r="V42">
        <v>39</v>
      </c>
      <c r="W42" t="s">
        <v>564</v>
      </c>
      <c r="X42" t="s">
        <v>86</v>
      </c>
      <c r="Y42" t="s">
        <v>565</v>
      </c>
    </row>
    <row r="43" spans="1:26" x14ac:dyDescent="0.3">
      <c r="A43" t="s">
        <v>56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 t="s">
        <v>47</v>
      </c>
      <c r="I43">
        <v>2</v>
      </c>
      <c r="J43" t="s">
        <v>366</v>
      </c>
      <c r="K43">
        <v>1</v>
      </c>
      <c r="L43" s="17">
        <v>1.0730800000000001E-5</v>
      </c>
      <c r="M43">
        <v>91.867000000000004</v>
      </c>
      <c r="N43">
        <v>79.338999999999999</v>
      </c>
      <c r="O43">
        <v>91.867000000000004</v>
      </c>
      <c r="P43">
        <v>-0.55401</v>
      </c>
      <c r="Q43">
        <v>254</v>
      </c>
      <c r="R43">
        <v>254</v>
      </c>
      <c r="S43" t="s">
        <v>566</v>
      </c>
      <c r="T43" t="s">
        <v>566</v>
      </c>
      <c r="U43" t="s">
        <v>567</v>
      </c>
      <c r="V43">
        <v>40</v>
      </c>
      <c r="W43" t="s">
        <v>568</v>
      </c>
      <c r="X43" t="s">
        <v>569</v>
      </c>
      <c r="Y43" t="s">
        <v>570</v>
      </c>
      <c r="Z43">
        <v>2</v>
      </c>
    </row>
    <row r="44" spans="1:26" x14ac:dyDescent="0.3">
      <c r="A44" t="s">
        <v>56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t="s">
        <v>47</v>
      </c>
      <c r="I44">
        <v>2</v>
      </c>
      <c r="J44" t="s">
        <v>366</v>
      </c>
      <c r="K44">
        <v>1</v>
      </c>
      <c r="L44" s="17">
        <v>1.0730800000000001E-5</v>
      </c>
      <c r="M44">
        <v>91.867000000000004</v>
      </c>
      <c r="N44">
        <v>79.338999999999999</v>
      </c>
      <c r="O44">
        <v>91.867000000000004</v>
      </c>
      <c r="P44">
        <v>-0.55401</v>
      </c>
      <c r="Q44">
        <v>257</v>
      </c>
      <c r="R44">
        <v>257</v>
      </c>
      <c r="S44" t="s">
        <v>566</v>
      </c>
      <c r="T44" t="s">
        <v>566</v>
      </c>
      <c r="U44" t="s">
        <v>571</v>
      </c>
      <c r="V44">
        <v>41</v>
      </c>
      <c r="W44" t="s">
        <v>568</v>
      </c>
      <c r="X44" t="s">
        <v>569</v>
      </c>
      <c r="Y44" t="s">
        <v>572</v>
      </c>
      <c r="Z44">
        <v>2</v>
      </c>
    </row>
    <row r="45" spans="1:26" x14ac:dyDescent="0.3">
      <c r="A45" t="s">
        <v>573</v>
      </c>
      <c r="B45">
        <v>33284000</v>
      </c>
      <c r="C45">
        <v>35837000</v>
      </c>
      <c r="D45">
        <v>28778000</v>
      </c>
      <c r="E45">
        <v>6629000</v>
      </c>
      <c r="F45">
        <v>8427800</v>
      </c>
      <c r="G45">
        <v>6443100</v>
      </c>
      <c r="H45" t="s">
        <v>47</v>
      </c>
      <c r="I45">
        <v>2</v>
      </c>
      <c r="J45" t="s">
        <v>366</v>
      </c>
      <c r="K45">
        <v>1</v>
      </c>
      <c r="L45" s="17">
        <v>5.9978999999999995E-35</v>
      </c>
      <c r="M45">
        <v>122.52</v>
      </c>
      <c r="N45">
        <v>87.072000000000003</v>
      </c>
      <c r="O45">
        <v>111.95</v>
      </c>
      <c r="P45">
        <v>-0.36457000000000001</v>
      </c>
      <c r="Q45">
        <v>303</v>
      </c>
      <c r="R45" t="s">
        <v>574</v>
      </c>
      <c r="S45" t="s">
        <v>17</v>
      </c>
      <c r="T45" t="s">
        <v>17</v>
      </c>
      <c r="U45" t="s">
        <v>87</v>
      </c>
      <c r="V45">
        <v>42</v>
      </c>
      <c r="W45" t="s">
        <v>575</v>
      </c>
      <c r="X45" t="s">
        <v>88</v>
      </c>
      <c r="Y45" t="s">
        <v>576</v>
      </c>
      <c r="Z45">
        <v>1</v>
      </c>
    </row>
    <row r="46" spans="1:26" x14ac:dyDescent="0.3">
      <c r="A46" t="s">
        <v>573</v>
      </c>
      <c r="B46">
        <v>1889700</v>
      </c>
      <c r="C46">
        <v>1092700</v>
      </c>
      <c r="D46">
        <v>1318000</v>
      </c>
      <c r="E46">
        <v>0</v>
      </c>
      <c r="F46">
        <v>0</v>
      </c>
      <c r="G46">
        <v>145270</v>
      </c>
      <c r="H46" t="s">
        <v>47</v>
      </c>
      <c r="I46">
        <v>2</v>
      </c>
      <c r="J46" t="s">
        <v>366</v>
      </c>
      <c r="K46">
        <v>1</v>
      </c>
      <c r="L46" s="17">
        <v>4.1638099999999999E-24</v>
      </c>
      <c r="M46">
        <v>91.906000000000006</v>
      </c>
      <c r="N46">
        <v>10.61</v>
      </c>
      <c r="O46">
        <v>66.682000000000002</v>
      </c>
      <c r="P46">
        <v>1.8435999999999999</v>
      </c>
      <c r="Q46">
        <v>305</v>
      </c>
      <c r="R46" t="s">
        <v>577</v>
      </c>
      <c r="S46" t="s">
        <v>17</v>
      </c>
      <c r="T46" t="s">
        <v>17</v>
      </c>
      <c r="U46" t="s">
        <v>89</v>
      </c>
      <c r="V46">
        <v>43</v>
      </c>
      <c r="W46" t="s">
        <v>575</v>
      </c>
      <c r="X46" t="s">
        <v>90</v>
      </c>
      <c r="Y46" t="s">
        <v>578</v>
      </c>
    </row>
    <row r="47" spans="1:26" x14ac:dyDescent="0.3">
      <c r="A47" t="s">
        <v>579</v>
      </c>
      <c r="B47">
        <v>7736400</v>
      </c>
      <c r="C47">
        <v>4767300</v>
      </c>
      <c r="D47">
        <v>3587700</v>
      </c>
      <c r="E47">
        <v>3323300</v>
      </c>
      <c r="F47">
        <v>3621400</v>
      </c>
      <c r="G47">
        <v>3551700</v>
      </c>
      <c r="H47" t="s">
        <v>47</v>
      </c>
      <c r="I47">
        <v>2</v>
      </c>
      <c r="J47" t="s">
        <v>366</v>
      </c>
      <c r="K47">
        <v>1</v>
      </c>
      <c r="L47" s="17">
        <v>2.9393600000000002E-43</v>
      </c>
      <c r="M47">
        <v>106.13</v>
      </c>
      <c r="N47">
        <v>96.341999999999999</v>
      </c>
      <c r="O47">
        <v>51.545999999999999</v>
      </c>
      <c r="P47">
        <v>0.46804000000000001</v>
      </c>
      <c r="Q47">
        <v>20</v>
      </c>
      <c r="R47" t="s">
        <v>580</v>
      </c>
      <c r="S47" t="s">
        <v>581</v>
      </c>
      <c r="T47" t="s">
        <v>581</v>
      </c>
      <c r="U47" t="s">
        <v>582</v>
      </c>
      <c r="V47">
        <v>44</v>
      </c>
      <c r="W47" t="s">
        <v>583</v>
      </c>
      <c r="X47" t="s">
        <v>584</v>
      </c>
      <c r="Y47" t="s">
        <v>585</v>
      </c>
      <c r="Z47">
        <v>1</v>
      </c>
    </row>
    <row r="48" spans="1:26" x14ac:dyDescent="0.3">
      <c r="A48" t="s">
        <v>586</v>
      </c>
      <c r="B48">
        <v>4968800</v>
      </c>
      <c r="C48">
        <v>5145400</v>
      </c>
      <c r="D48">
        <v>5577900</v>
      </c>
      <c r="E48">
        <v>2117400</v>
      </c>
      <c r="F48">
        <v>2443000</v>
      </c>
      <c r="G48">
        <v>0</v>
      </c>
      <c r="H48" t="s">
        <v>47</v>
      </c>
      <c r="I48">
        <v>3</v>
      </c>
      <c r="J48" t="s">
        <v>366</v>
      </c>
      <c r="K48">
        <v>1</v>
      </c>
      <c r="L48">
        <v>5.7828999999999997E-3</v>
      </c>
      <c r="M48">
        <v>53.252000000000002</v>
      </c>
      <c r="N48">
        <v>44.738999999999997</v>
      </c>
      <c r="O48">
        <v>53.252000000000002</v>
      </c>
      <c r="P48">
        <v>-0.39971000000000001</v>
      </c>
      <c r="Q48">
        <v>1104</v>
      </c>
      <c r="R48">
        <v>1104</v>
      </c>
      <c r="S48" t="s">
        <v>586</v>
      </c>
      <c r="T48" t="s">
        <v>586</v>
      </c>
      <c r="U48" t="s">
        <v>587</v>
      </c>
      <c r="V48">
        <v>45</v>
      </c>
      <c r="W48" t="s">
        <v>588</v>
      </c>
      <c r="X48" t="s">
        <v>589</v>
      </c>
      <c r="Y48" t="s">
        <v>590</v>
      </c>
      <c r="Z48">
        <v>1</v>
      </c>
    </row>
    <row r="49" spans="1:26" x14ac:dyDescent="0.3">
      <c r="A49" t="s">
        <v>591</v>
      </c>
      <c r="B49">
        <v>19939000</v>
      </c>
      <c r="C49">
        <v>22525000</v>
      </c>
      <c r="D49">
        <v>19491000</v>
      </c>
      <c r="E49">
        <v>20293000</v>
      </c>
      <c r="F49">
        <v>19347000</v>
      </c>
      <c r="G49">
        <v>17137000</v>
      </c>
      <c r="H49" t="s">
        <v>47</v>
      </c>
      <c r="I49">
        <v>2</v>
      </c>
      <c r="J49" t="s">
        <v>366</v>
      </c>
      <c r="K49">
        <v>1</v>
      </c>
      <c r="L49" s="17">
        <v>3.7353700000000002E-8</v>
      </c>
      <c r="M49">
        <v>105.57</v>
      </c>
      <c r="N49">
        <v>55.527000000000001</v>
      </c>
      <c r="O49">
        <v>92.438999999999993</v>
      </c>
      <c r="P49">
        <v>1.2498</v>
      </c>
      <c r="Q49">
        <v>139</v>
      </c>
      <c r="R49">
        <v>139</v>
      </c>
      <c r="S49" t="s">
        <v>591</v>
      </c>
      <c r="T49" t="s">
        <v>591</v>
      </c>
      <c r="U49" t="s">
        <v>592</v>
      </c>
      <c r="V49">
        <v>46</v>
      </c>
      <c r="W49" t="s">
        <v>593</v>
      </c>
      <c r="X49" t="s">
        <v>594</v>
      </c>
      <c r="Y49" t="s">
        <v>595</v>
      </c>
      <c r="Z49">
        <v>1</v>
      </c>
    </row>
    <row r="50" spans="1:26" x14ac:dyDescent="0.3">
      <c r="A50" t="s">
        <v>596</v>
      </c>
      <c r="B50">
        <v>2688700</v>
      </c>
      <c r="C50">
        <v>2904700</v>
      </c>
      <c r="D50">
        <v>3633600</v>
      </c>
      <c r="E50">
        <v>2280400</v>
      </c>
      <c r="F50">
        <v>2770400</v>
      </c>
      <c r="G50">
        <v>1907600</v>
      </c>
      <c r="H50" t="s">
        <v>47</v>
      </c>
      <c r="I50">
        <v>3</v>
      </c>
      <c r="J50" t="s">
        <v>366</v>
      </c>
      <c r="K50">
        <v>1</v>
      </c>
      <c r="L50">
        <v>7.80929E-3</v>
      </c>
      <c r="M50">
        <v>62.408000000000001</v>
      </c>
      <c r="N50">
        <v>52.082000000000001</v>
      </c>
      <c r="O50">
        <v>62.408000000000001</v>
      </c>
      <c r="P50">
        <v>-0.29854999999999998</v>
      </c>
      <c r="Q50">
        <v>252</v>
      </c>
      <c r="R50" t="s">
        <v>597</v>
      </c>
      <c r="S50" t="s">
        <v>598</v>
      </c>
      <c r="T50" t="s">
        <v>599</v>
      </c>
      <c r="U50" t="s">
        <v>600</v>
      </c>
      <c r="V50">
        <v>47</v>
      </c>
      <c r="W50" t="s">
        <v>601</v>
      </c>
      <c r="X50" t="s">
        <v>602</v>
      </c>
      <c r="Y50" t="s">
        <v>603</v>
      </c>
      <c r="Z50">
        <v>1</v>
      </c>
    </row>
    <row r="51" spans="1:26" x14ac:dyDescent="0.3">
      <c r="A51" t="s">
        <v>91</v>
      </c>
      <c r="B51">
        <v>3737000</v>
      </c>
      <c r="C51">
        <v>2956200</v>
      </c>
      <c r="D51">
        <v>3065300</v>
      </c>
      <c r="E51">
        <v>603310</v>
      </c>
      <c r="F51">
        <v>719450</v>
      </c>
      <c r="G51">
        <v>870140</v>
      </c>
      <c r="H51" t="s">
        <v>47</v>
      </c>
      <c r="I51">
        <v>2</v>
      </c>
      <c r="J51" t="s">
        <v>366</v>
      </c>
      <c r="K51">
        <v>1</v>
      </c>
      <c r="L51">
        <v>2.4995900000000001E-2</v>
      </c>
      <c r="M51">
        <v>66.691999999999993</v>
      </c>
      <c r="N51">
        <v>54.164999999999999</v>
      </c>
      <c r="O51">
        <v>66.691999999999993</v>
      </c>
      <c r="P51">
        <v>0.54928999999999994</v>
      </c>
      <c r="Q51">
        <v>150</v>
      </c>
      <c r="R51">
        <v>150</v>
      </c>
      <c r="S51" t="s">
        <v>91</v>
      </c>
      <c r="T51" t="s">
        <v>91</v>
      </c>
      <c r="U51" t="s">
        <v>93</v>
      </c>
      <c r="V51">
        <v>48</v>
      </c>
      <c r="W51" t="s">
        <v>604</v>
      </c>
      <c r="X51" t="s">
        <v>94</v>
      </c>
      <c r="Y51" t="s">
        <v>605</v>
      </c>
      <c r="Z51">
        <v>1</v>
      </c>
    </row>
    <row r="52" spans="1:26" x14ac:dyDescent="0.3">
      <c r="A52" t="s">
        <v>606</v>
      </c>
      <c r="B52">
        <v>1875500</v>
      </c>
      <c r="C52">
        <v>2084300</v>
      </c>
      <c r="D52">
        <v>1761400</v>
      </c>
      <c r="E52">
        <v>0</v>
      </c>
      <c r="F52">
        <v>861920</v>
      </c>
      <c r="G52">
        <v>1034900</v>
      </c>
      <c r="H52" t="s">
        <v>47</v>
      </c>
      <c r="I52">
        <v>3</v>
      </c>
      <c r="J52" t="s">
        <v>366</v>
      </c>
      <c r="K52">
        <v>1</v>
      </c>
      <c r="L52">
        <v>5.8213199999999996E-3</v>
      </c>
      <c r="M52">
        <v>53.683</v>
      </c>
      <c r="N52">
        <v>37.051000000000002</v>
      </c>
      <c r="O52">
        <v>42.743000000000002</v>
      </c>
      <c r="P52">
        <v>1.4659</v>
      </c>
      <c r="Q52">
        <v>204</v>
      </c>
      <c r="R52" t="s">
        <v>607</v>
      </c>
      <c r="S52" t="s">
        <v>608</v>
      </c>
      <c r="T52" t="s">
        <v>608</v>
      </c>
      <c r="U52" t="s">
        <v>609</v>
      </c>
      <c r="V52">
        <v>49</v>
      </c>
      <c r="W52" t="s">
        <v>610</v>
      </c>
      <c r="X52" t="s">
        <v>611</v>
      </c>
      <c r="Y52" t="s">
        <v>612</v>
      </c>
      <c r="Z52">
        <v>1</v>
      </c>
    </row>
    <row r="53" spans="1:26" x14ac:dyDescent="0.3">
      <c r="A53" t="s">
        <v>613</v>
      </c>
      <c r="B53">
        <v>9133500</v>
      </c>
      <c r="C53">
        <v>8037800</v>
      </c>
      <c r="D53">
        <v>7481600</v>
      </c>
      <c r="E53">
        <v>5207800</v>
      </c>
      <c r="F53">
        <v>4941500</v>
      </c>
      <c r="G53">
        <v>4090900</v>
      </c>
      <c r="H53" t="s">
        <v>47</v>
      </c>
      <c r="I53">
        <v>2</v>
      </c>
      <c r="J53" t="s">
        <v>366</v>
      </c>
      <c r="K53">
        <v>1</v>
      </c>
      <c r="L53">
        <v>9.9548199999999996E-3</v>
      </c>
      <c r="M53">
        <v>61.962000000000003</v>
      </c>
      <c r="N53">
        <v>32.813000000000002</v>
      </c>
      <c r="O53">
        <v>41.029000000000003</v>
      </c>
      <c r="P53">
        <v>0.57718000000000003</v>
      </c>
      <c r="Q53">
        <v>183</v>
      </c>
      <c r="R53" t="s">
        <v>614</v>
      </c>
      <c r="S53" t="s">
        <v>95</v>
      </c>
      <c r="T53" t="s">
        <v>95</v>
      </c>
      <c r="U53" t="s">
        <v>97</v>
      </c>
      <c r="V53">
        <v>50</v>
      </c>
      <c r="W53" t="s">
        <v>615</v>
      </c>
      <c r="X53" t="s">
        <v>98</v>
      </c>
      <c r="Y53" t="s">
        <v>616</v>
      </c>
      <c r="Z53">
        <v>1</v>
      </c>
    </row>
    <row r="54" spans="1:26" x14ac:dyDescent="0.3">
      <c r="A54" t="s">
        <v>617</v>
      </c>
      <c r="B54">
        <v>1673100</v>
      </c>
      <c r="C54">
        <v>937100</v>
      </c>
      <c r="D54">
        <v>1468200</v>
      </c>
      <c r="E54">
        <v>981210</v>
      </c>
      <c r="F54">
        <v>711240</v>
      </c>
      <c r="G54">
        <v>0</v>
      </c>
      <c r="H54" t="s">
        <v>47</v>
      </c>
      <c r="I54">
        <v>3</v>
      </c>
      <c r="J54" t="s">
        <v>366</v>
      </c>
      <c r="K54">
        <v>1</v>
      </c>
      <c r="L54">
        <v>1.31386E-3</v>
      </c>
      <c r="M54">
        <v>52.79</v>
      </c>
      <c r="N54">
        <v>29.414000000000001</v>
      </c>
      <c r="O54">
        <v>52.79</v>
      </c>
      <c r="P54">
        <v>0.77869999999999995</v>
      </c>
      <c r="Q54">
        <v>173</v>
      </c>
      <c r="R54">
        <v>173</v>
      </c>
      <c r="S54" t="s">
        <v>617</v>
      </c>
      <c r="T54" t="s">
        <v>617</v>
      </c>
      <c r="U54" t="s">
        <v>618</v>
      </c>
      <c r="V54">
        <v>51</v>
      </c>
      <c r="W54" t="s">
        <v>619</v>
      </c>
      <c r="X54" t="s">
        <v>620</v>
      </c>
      <c r="Y54" t="s">
        <v>621</v>
      </c>
      <c r="Z54">
        <v>1</v>
      </c>
    </row>
    <row r="55" spans="1:26" x14ac:dyDescent="0.3">
      <c r="A55" t="s">
        <v>622</v>
      </c>
      <c r="B55">
        <v>0</v>
      </c>
      <c r="C55">
        <v>0</v>
      </c>
      <c r="D55">
        <v>0</v>
      </c>
      <c r="E55">
        <v>0</v>
      </c>
      <c r="F55">
        <v>20022000</v>
      </c>
      <c r="G55">
        <v>0</v>
      </c>
      <c r="H55" t="s">
        <v>47</v>
      </c>
      <c r="I55">
        <v>3</v>
      </c>
      <c r="J55" t="s">
        <v>366</v>
      </c>
      <c r="K55">
        <v>1</v>
      </c>
      <c r="L55" s="17">
        <v>1.5356700000000002E-5</v>
      </c>
      <c r="M55">
        <v>56.936</v>
      </c>
      <c r="N55">
        <v>50.213000000000001</v>
      </c>
      <c r="O55">
        <v>56.936</v>
      </c>
      <c r="P55">
        <v>-0.63007999999999997</v>
      </c>
      <c r="Q55">
        <v>163</v>
      </c>
      <c r="R55" t="s">
        <v>623</v>
      </c>
      <c r="S55" t="s">
        <v>624</v>
      </c>
      <c r="T55" t="s">
        <v>624</v>
      </c>
      <c r="U55" t="s">
        <v>625</v>
      </c>
      <c r="V55">
        <v>52</v>
      </c>
      <c r="W55" t="s">
        <v>626</v>
      </c>
      <c r="X55" t="s">
        <v>627</v>
      </c>
      <c r="Y55" t="s">
        <v>628</v>
      </c>
      <c r="Z55">
        <v>1</v>
      </c>
    </row>
    <row r="56" spans="1:26" x14ac:dyDescent="0.3">
      <c r="A56" t="s">
        <v>629</v>
      </c>
      <c r="B56">
        <v>4591800</v>
      </c>
      <c r="C56">
        <v>4583000</v>
      </c>
      <c r="D56">
        <v>1979700</v>
      </c>
      <c r="E56">
        <v>419120</v>
      </c>
      <c r="F56">
        <v>503940</v>
      </c>
      <c r="G56">
        <v>611660</v>
      </c>
      <c r="H56" t="s">
        <v>47</v>
      </c>
      <c r="I56">
        <v>3</v>
      </c>
      <c r="J56" t="s">
        <v>366</v>
      </c>
      <c r="K56">
        <v>0.5</v>
      </c>
      <c r="L56" s="17">
        <v>5.9766399999999998E-5</v>
      </c>
      <c r="M56">
        <v>44.816000000000003</v>
      </c>
      <c r="N56">
        <v>40.106000000000002</v>
      </c>
      <c r="O56">
        <v>44.816000000000003</v>
      </c>
      <c r="P56">
        <v>1.2396</v>
      </c>
      <c r="Q56">
        <v>416</v>
      </c>
      <c r="R56" t="s">
        <v>630</v>
      </c>
      <c r="S56" t="s">
        <v>99</v>
      </c>
      <c r="T56" t="s">
        <v>99</v>
      </c>
      <c r="U56" t="s">
        <v>101</v>
      </c>
      <c r="V56">
        <v>53</v>
      </c>
      <c r="W56" t="s">
        <v>631</v>
      </c>
      <c r="X56" t="s">
        <v>102</v>
      </c>
      <c r="Y56" t="s">
        <v>632</v>
      </c>
      <c r="Z56">
        <v>1</v>
      </c>
    </row>
    <row r="57" spans="1:26" x14ac:dyDescent="0.3">
      <c r="A57" t="s">
        <v>629</v>
      </c>
      <c r="B57">
        <v>4591800</v>
      </c>
      <c r="C57">
        <v>4583000</v>
      </c>
      <c r="D57">
        <v>1979700</v>
      </c>
      <c r="E57">
        <v>419120</v>
      </c>
      <c r="F57">
        <v>503940</v>
      </c>
      <c r="G57">
        <v>611660</v>
      </c>
      <c r="H57" t="s">
        <v>47</v>
      </c>
      <c r="I57">
        <v>3</v>
      </c>
      <c r="J57" t="s">
        <v>366</v>
      </c>
      <c r="K57">
        <v>0.5</v>
      </c>
      <c r="L57" s="17">
        <v>5.9766399999999998E-5</v>
      </c>
      <c r="M57">
        <v>44.816000000000003</v>
      </c>
      <c r="N57">
        <v>40.106000000000002</v>
      </c>
      <c r="O57">
        <v>44.816000000000003</v>
      </c>
      <c r="P57">
        <v>1.2396</v>
      </c>
      <c r="Q57">
        <v>418</v>
      </c>
      <c r="R57" t="s">
        <v>633</v>
      </c>
      <c r="S57" t="s">
        <v>99</v>
      </c>
      <c r="T57" t="s">
        <v>99</v>
      </c>
      <c r="U57" t="s">
        <v>103</v>
      </c>
      <c r="V57">
        <v>54</v>
      </c>
      <c r="W57" t="s">
        <v>631</v>
      </c>
      <c r="X57" t="s">
        <v>102</v>
      </c>
      <c r="Y57" t="s">
        <v>634</v>
      </c>
      <c r="Z57">
        <v>1</v>
      </c>
    </row>
    <row r="58" spans="1:26" x14ac:dyDescent="0.3">
      <c r="A58" t="s">
        <v>635</v>
      </c>
      <c r="B58">
        <v>4600800</v>
      </c>
      <c r="C58">
        <v>5138200</v>
      </c>
      <c r="D58">
        <v>4569300</v>
      </c>
      <c r="E58">
        <v>1179300</v>
      </c>
      <c r="F58">
        <v>1607200</v>
      </c>
      <c r="G58">
        <v>1776100</v>
      </c>
      <c r="H58" t="s">
        <v>47</v>
      </c>
      <c r="I58">
        <v>2</v>
      </c>
      <c r="J58" t="s">
        <v>366</v>
      </c>
      <c r="K58">
        <v>1</v>
      </c>
      <c r="L58">
        <v>1.0509299999999999E-2</v>
      </c>
      <c r="M58">
        <v>63.283000000000001</v>
      </c>
      <c r="N58">
        <v>25.562000000000001</v>
      </c>
      <c r="O58">
        <v>43.281999999999996</v>
      </c>
      <c r="P58">
        <v>0.98260000000000003</v>
      </c>
      <c r="Q58">
        <v>51</v>
      </c>
      <c r="R58" t="s">
        <v>636</v>
      </c>
      <c r="S58" t="s">
        <v>637</v>
      </c>
      <c r="T58" t="s">
        <v>104</v>
      </c>
      <c r="U58" t="s">
        <v>105</v>
      </c>
      <c r="V58">
        <v>55</v>
      </c>
      <c r="W58" t="s">
        <v>638</v>
      </c>
      <c r="X58" t="s">
        <v>106</v>
      </c>
      <c r="Y58" t="s">
        <v>639</v>
      </c>
      <c r="Z58">
        <v>1</v>
      </c>
    </row>
    <row r="59" spans="1:26" x14ac:dyDescent="0.3">
      <c r="A59" t="s">
        <v>64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 t="s">
        <v>47</v>
      </c>
      <c r="I59">
        <v>2</v>
      </c>
      <c r="J59" t="s">
        <v>366</v>
      </c>
      <c r="K59">
        <v>1</v>
      </c>
      <c r="L59" s="17">
        <v>6.5520700000000005E-8</v>
      </c>
      <c r="M59">
        <v>79.974000000000004</v>
      </c>
      <c r="N59">
        <v>23.54</v>
      </c>
      <c r="O59">
        <v>76.281999999999996</v>
      </c>
      <c r="P59">
        <v>0.79566000000000003</v>
      </c>
      <c r="Q59">
        <v>4</v>
      </c>
      <c r="R59" t="s">
        <v>641</v>
      </c>
      <c r="S59" t="s">
        <v>107</v>
      </c>
      <c r="T59" t="s">
        <v>107</v>
      </c>
      <c r="U59" t="s">
        <v>642</v>
      </c>
      <c r="V59">
        <v>56</v>
      </c>
      <c r="W59" t="s">
        <v>643</v>
      </c>
      <c r="X59" t="s">
        <v>644</v>
      </c>
      <c r="Y59" t="s">
        <v>645</v>
      </c>
      <c r="Z59">
        <v>2</v>
      </c>
    </row>
    <row r="60" spans="1:26" x14ac:dyDescent="0.3">
      <c r="A60" t="s">
        <v>64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 t="s">
        <v>47</v>
      </c>
      <c r="I60">
        <v>3</v>
      </c>
      <c r="J60" t="s">
        <v>366</v>
      </c>
      <c r="K60">
        <v>1</v>
      </c>
      <c r="L60" s="17">
        <v>4.5742199999999998E-86</v>
      </c>
      <c r="M60">
        <v>142.08000000000001</v>
      </c>
      <c r="N60">
        <v>100.64</v>
      </c>
      <c r="O60">
        <v>80.745999999999995</v>
      </c>
      <c r="P60">
        <v>-0.34858</v>
      </c>
      <c r="Q60">
        <v>7</v>
      </c>
      <c r="R60" t="s">
        <v>646</v>
      </c>
      <c r="S60" t="s">
        <v>107</v>
      </c>
      <c r="T60" t="s">
        <v>107</v>
      </c>
      <c r="U60" t="s">
        <v>647</v>
      </c>
      <c r="V60">
        <v>57</v>
      </c>
      <c r="W60" t="s">
        <v>643</v>
      </c>
      <c r="X60" t="s">
        <v>648</v>
      </c>
      <c r="Y60" t="s">
        <v>649</v>
      </c>
      <c r="Z60">
        <v>2</v>
      </c>
    </row>
    <row r="61" spans="1:26" x14ac:dyDescent="0.3">
      <c r="A61" t="s">
        <v>640</v>
      </c>
      <c r="B61">
        <v>546910016</v>
      </c>
      <c r="C61">
        <v>571040000</v>
      </c>
      <c r="D61">
        <v>545670016</v>
      </c>
      <c r="E61">
        <v>221370000</v>
      </c>
      <c r="F61">
        <v>196600000</v>
      </c>
      <c r="G61">
        <v>175700000</v>
      </c>
      <c r="H61" t="s">
        <v>47</v>
      </c>
      <c r="I61">
        <v>3</v>
      </c>
      <c r="J61" t="s">
        <v>366</v>
      </c>
      <c r="K61">
        <v>1</v>
      </c>
      <c r="L61" s="17">
        <v>4.5742199999999998E-86</v>
      </c>
      <c r="M61">
        <v>142.08000000000001</v>
      </c>
      <c r="N61">
        <v>100.64</v>
      </c>
      <c r="O61">
        <v>61.640999999999998</v>
      </c>
      <c r="P61">
        <v>-0.24845999999999999</v>
      </c>
      <c r="Q61">
        <v>13</v>
      </c>
      <c r="R61" t="s">
        <v>650</v>
      </c>
      <c r="S61" t="s">
        <v>107</v>
      </c>
      <c r="T61" t="s">
        <v>107</v>
      </c>
      <c r="U61" t="s">
        <v>109</v>
      </c>
      <c r="V61">
        <v>58</v>
      </c>
      <c r="W61" t="s">
        <v>643</v>
      </c>
      <c r="X61" t="s">
        <v>110</v>
      </c>
      <c r="Y61" t="s">
        <v>651</v>
      </c>
      <c r="Z61" t="s">
        <v>652</v>
      </c>
    </row>
    <row r="62" spans="1:26" x14ac:dyDescent="0.3">
      <c r="A62" t="s">
        <v>64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 t="s">
        <v>47</v>
      </c>
      <c r="I62">
        <v>3</v>
      </c>
      <c r="J62" t="s">
        <v>366</v>
      </c>
      <c r="K62">
        <v>1</v>
      </c>
      <c r="L62" s="17">
        <v>1.2666E-5</v>
      </c>
      <c r="M62">
        <v>75.694999999999993</v>
      </c>
      <c r="N62">
        <v>51.664999999999999</v>
      </c>
      <c r="O62">
        <v>61.640999999999998</v>
      </c>
      <c r="P62">
        <v>-0.24845999999999999</v>
      </c>
      <c r="Q62">
        <v>18</v>
      </c>
      <c r="R62" t="s">
        <v>653</v>
      </c>
      <c r="S62" t="s">
        <v>107</v>
      </c>
      <c r="T62" t="s">
        <v>107</v>
      </c>
      <c r="U62" t="s">
        <v>654</v>
      </c>
      <c r="V62">
        <v>59</v>
      </c>
      <c r="W62" t="s">
        <v>643</v>
      </c>
      <c r="X62" t="s">
        <v>110</v>
      </c>
      <c r="Y62" t="s">
        <v>655</v>
      </c>
      <c r="Z62">
        <v>2</v>
      </c>
    </row>
    <row r="63" spans="1:26" x14ac:dyDescent="0.3">
      <c r="A63" t="s">
        <v>656</v>
      </c>
      <c r="B63">
        <v>3583000</v>
      </c>
      <c r="C63">
        <v>3984100</v>
      </c>
      <c r="D63">
        <v>2786700</v>
      </c>
      <c r="E63">
        <v>4974000</v>
      </c>
      <c r="F63">
        <v>4847700</v>
      </c>
      <c r="G63">
        <v>4198900</v>
      </c>
      <c r="H63" t="s">
        <v>47</v>
      </c>
      <c r="I63">
        <v>3</v>
      </c>
      <c r="J63" t="s">
        <v>366</v>
      </c>
      <c r="K63">
        <v>1</v>
      </c>
      <c r="L63">
        <v>3.0365499999999998E-3</v>
      </c>
      <c r="M63">
        <v>44.457000000000001</v>
      </c>
      <c r="N63">
        <v>31.83</v>
      </c>
      <c r="O63">
        <v>44.457000000000001</v>
      </c>
      <c r="P63">
        <v>0.31533</v>
      </c>
      <c r="Q63">
        <v>359</v>
      </c>
      <c r="R63">
        <v>359</v>
      </c>
      <c r="S63" t="s">
        <v>656</v>
      </c>
      <c r="T63" t="s">
        <v>656</v>
      </c>
      <c r="U63" t="s">
        <v>657</v>
      </c>
      <c r="V63">
        <v>60</v>
      </c>
      <c r="W63" t="s">
        <v>658</v>
      </c>
      <c r="X63" t="s">
        <v>659</v>
      </c>
      <c r="Y63" t="s">
        <v>660</v>
      </c>
      <c r="Z63">
        <v>1</v>
      </c>
    </row>
    <row r="64" spans="1:26" x14ac:dyDescent="0.3">
      <c r="A64" t="s">
        <v>656</v>
      </c>
      <c r="B64">
        <v>3848800</v>
      </c>
      <c r="C64">
        <v>4501000</v>
      </c>
      <c r="D64">
        <v>0</v>
      </c>
      <c r="E64">
        <v>0</v>
      </c>
      <c r="F64">
        <v>0</v>
      </c>
      <c r="G64">
        <v>5119200</v>
      </c>
      <c r="H64" t="s">
        <v>47</v>
      </c>
      <c r="I64">
        <v>2</v>
      </c>
      <c r="J64" t="s">
        <v>366</v>
      </c>
      <c r="K64">
        <v>1</v>
      </c>
      <c r="L64" s="17">
        <v>1.2571599999999999E-15</v>
      </c>
      <c r="M64">
        <v>88.680999999999997</v>
      </c>
      <c r="N64">
        <v>62.008000000000003</v>
      </c>
      <c r="O64">
        <v>88.680999999999997</v>
      </c>
      <c r="P64">
        <v>0.19677</v>
      </c>
      <c r="Q64">
        <v>580</v>
      </c>
      <c r="R64">
        <v>580</v>
      </c>
      <c r="S64" t="s">
        <v>656</v>
      </c>
      <c r="T64" t="s">
        <v>656</v>
      </c>
      <c r="U64" t="s">
        <v>661</v>
      </c>
      <c r="V64">
        <v>61</v>
      </c>
      <c r="W64" t="s">
        <v>658</v>
      </c>
      <c r="X64" t="s">
        <v>662</v>
      </c>
      <c r="Y64" t="s">
        <v>663</v>
      </c>
      <c r="Z64">
        <v>1</v>
      </c>
    </row>
    <row r="65" spans="1:26" x14ac:dyDescent="0.3">
      <c r="A65" t="s">
        <v>6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 t="s">
        <v>47</v>
      </c>
      <c r="I65">
        <v>2</v>
      </c>
      <c r="J65" t="s">
        <v>366</v>
      </c>
      <c r="K65">
        <v>1</v>
      </c>
      <c r="L65">
        <v>3.3986500000000001E-4</v>
      </c>
      <c r="M65">
        <v>51.335000000000001</v>
      </c>
      <c r="N65">
        <v>7.2187000000000001</v>
      </c>
      <c r="O65">
        <v>51.335000000000001</v>
      </c>
      <c r="P65">
        <v>0.59443999999999997</v>
      </c>
      <c r="Q65">
        <v>260</v>
      </c>
      <c r="R65" t="s">
        <v>665</v>
      </c>
      <c r="S65" t="s">
        <v>111</v>
      </c>
      <c r="T65" t="s">
        <v>111</v>
      </c>
      <c r="U65" t="s">
        <v>243</v>
      </c>
      <c r="V65">
        <v>62</v>
      </c>
      <c r="W65" t="s">
        <v>666</v>
      </c>
      <c r="X65" t="s">
        <v>244</v>
      </c>
      <c r="Y65" t="s">
        <v>667</v>
      </c>
    </row>
    <row r="66" spans="1:26" x14ac:dyDescent="0.3">
      <c r="A66" t="s">
        <v>6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 t="s">
        <v>47</v>
      </c>
      <c r="I66">
        <v>2</v>
      </c>
      <c r="J66" t="s">
        <v>366</v>
      </c>
      <c r="K66">
        <v>1</v>
      </c>
      <c r="L66">
        <v>3.3986500000000001E-4</v>
      </c>
      <c r="M66">
        <v>51.335000000000001</v>
      </c>
      <c r="N66">
        <v>7.2187000000000001</v>
      </c>
      <c r="O66">
        <v>51.335000000000001</v>
      </c>
      <c r="P66">
        <v>0.59443999999999997</v>
      </c>
      <c r="Q66">
        <v>261</v>
      </c>
      <c r="R66" t="s">
        <v>668</v>
      </c>
      <c r="S66" t="s">
        <v>111</v>
      </c>
      <c r="T66" t="s">
        <v>111</v>
      </c>
      <c r="U66" t="s">
        <v>245</v>
      </c>
      <c r="V66">
        <v>63</v>
      </c>
      <c r="W66" t="s">
        <v>666</v>
      </c>
      <c r="X66" t="s">
        <v>244</v>
      </c>
      <c r="Y66" t="s">
        <v>669</v>
      </c>
    </row>
    <row r="67" spans="1:26" x14ac:dyDescent="0.3">
      <c r="A67" t="s">
        <v>664</v>
      </c>
      <c r="B67">
        <v>11091000</v>
      </c>
      <c r="C67">
        <v>18521000</v>
      </c>
      <c r="D67">
        <v>17267000</v>
      </c>
      <c r="E67">
        <v>7169500</v>
      </c>
      <c r="F67">
        <v>6978000</v>
      </c>
      <c r="G67">
        <v>7275800</v>
      </c>
      <c r="H67" t="s">
        <v>47</v>
      </c>
      <c r="I67">
        <v>2</v>
      </c>
      <c r="J67" t="s">
        <v>366</v>
      </c>
      <c r="K67">
        <v>1</v>
      </c>
      <c r="L67" s="17">
        <v>6.0079000000000001E-13</v>
      </c>
      <c r="M67">
        <v>80.966999999999999</v>
      </c>
      <c r="N67">
        <v>68.088999999999999</v>
      </c>
      <c r="O67">
        <v>48.14</v>
      </c>
      <c r="P67">
        <v>0.74766999999999995</v>
      </c>
      <c r="Q67">
        <v>281</v>
      </c>
      <c r="R67" t="s">
        <v>670</v>
      </c>
      <c r="S67" t="s">
        <v>111</v>
      </c>
      <c r="T67" t="s">
        <v>111</v>
      </c>
      <c r="U67" t="s">
        <v>113</v>
      </c>
      <c r="V67">
        <v>64</v>
      </c>
      <c r="W67" t="s">
        <v>666</v>
      </c>
      <c r="X67" t="s">
        <v>114</v>
      </c>
      <c r="Y67" t="s">
        <v>671</v>
      </c>
      <c r="Z67">
        <v>1</v>
      </c>
    </row>
    <row r="68" spans="1:26" x14ac:dyDescent="0.3">
      <c r="A68" t="s">
        <v>672</v>
      </c>
      <c r="B68">
        <v>1678000</v>
      </c>
      <c r="C68">
        <v>1652400</v>
      </c>
      <c r="D68">
        <v>1733000</v>
      </c>
      <c r="E68">
        <v>2209400</v>
      </c>
      <c r="F68">
        <v>2183500</v>
      </c>
      <c r="G68">
        <v>2400400</v>
      </c>
      <c r="H68" t="s">
        <v>47</v>
      </c>
      <c r="I68">
        <v>2</v>
      </c>
      <c r="J68" t="s">
        <v>366</v>
      </c>
      <c r="K68">
        <v>1</v>
      </c>
      <c r="L68" s="17">
        <v>7.1711900000000002E-6</v>
      </c>
      <c r="M68">
        <v>93.551000000000002</v>
      </c>
      <c r="N68">
        <v>66.436000000000007</v>
      </c>
      <c r="O68">
        <v>93.551000000000002</v>
      </c>
      <c r="P68">
        <v>1.1718</v>
      </c>
      <c r="Q68">
        <v>134</v>
      </c>
      <c r="R68">
        <v>134</v>
      </c>
      <c r="S68" t="s">
        <v>672</v>
      </c>
      <c r="T68" t="s">
        <v>672</v>
      </c>
      <c r="U68" t="s">
        <v>673</v>
      </c>
      <c r="V68">
        <v>65</v>
      </c>
      <c r="W68" t="s">
        <v>674</v>
      </c>
      <c r="X68" t="s">
        <v>675</v>
      </c>
      <c r="Y68" t="s">
        <v>676</v>
      </c>
      <c r="Z68">
        <v>1</v>
      </c>
    </row>
    <row r="69" spans="1:26" x14ac:dyDescent="0.3">
      <c r="A69" t="s">
        <v>677</v>
      </c>
      <c r="B69">
        <v>1521500</v>
      </c>
      <c r="C69">
        <v>1779200</v>
      </c>
      <c r="D69">
        <v>1875500</v>
      </c>
      <c r="E69">
        <v>1193800</v>
      </c>
      <c r="F69">
        <v>0</v>
      </c>
      <c r="G69">
        <v>1318500</v>
      </c>
      <c r="H69" t="s">
        <v>47</v>
      </c>
      <c r="I69">
        <v>2</v>
      </c>
      <c r="J69" t="s">
        <v>366</v>
      </c>
      <c r="K69">
        <v>1</v>
      </c>
      <c r="L69">
        <v>8.5843200000000001E-4</v>
      </c>
      <c r="M69">
        <v>53.165999999999997</v>
      </c>
      <c r="N69">
        <v>8.7194000000000003</v>
      </c>
      <c r="O69">
        <v>53.165999999999997</v>
      </c>
      <c r="P69">
        <v>-0.64980000000000004</v>
      </c>
      <c r="Q69">
        <v>456</v>
      </c>
      <c r="R69">
        <v>456</v>
      </c>
      <c r="S69" t="s">
        <v>677</v>
      </c>
      <c r="T69" t="s">
        <v>677</v>
      </c>
      <c r="U69" t="s">
        <v>678</v>
      </c>
      <c r="V69">
        <v>66</v>
      </c>
      <c r="W69" t="s">
        <v>679</v>
      </c>
      <c r="X69" t="s">
        <v>680</v>
      </c>
      <c r="Y69" t="s">
        <v>681</v>
      </c>
    </row>
    <row r="70" spans="1:26" x14ac:dyDescent="0.3">
      <c r="A70" t="s">
        <v>115</v>
      </c>
      <c r="B70">
        <v>1761400</v>
      </c>
      <c r="C70">
        <v>2062000</v>
      </c>
      <c r="D70">
        <v>1865500</v>
      </c>
      <c r="E70">
        <v>0</v>
      </c>
      <c r="F70">
        <v>0</v>
      </c>
      <c r="G70">
        <v>0</v>
      </c>
      <c r="H70" t="s">
        <v>47</v>
      </c>
      <c r="I70">
        <v>2</v>
      </c>
      <c r="J70" t="s">
        <v>366</v>
      </c>
      <c r="K70">
        <v>1</v>
      </c>
      <c r="L70">
        <v>1.74039E-2</v>
      </c>
      <c r="M70">
        <v>43.628</v>
      </c>
      <c r="N70">
        <v>18.837</v>
      </c>
      <c r="O70">
        <v>43.628</v>
      </c>
      <c r="P70">
        <v>0.79774999999999996</v>
      </c>
      <c r="Q70">
        <v>305</v>
      </c>
      <c r="R70">
        <v>305</v>
      </c>
      <c r="S70" t="s">
        <v>115</v>
      </c>
      <c r="T70" t="s">
        <v>115</v>
      </c>
      <c r="U70" t="s">
        <v>117</v>
      </c>
      <c r="V70">
        <v>67</v>
      </c>
      <c r="W70" t="s">
        <v>682</v>
      </c>
      <c r="X70" t="s">
        <v>118</v>
      </c>
      <c r="Y70" t="s">
        <v>683</v>
      </c>
      <c r="Z70">
        <v>1</v>
      </c>
    </row>
    <row r="71" spans="1:26" x14ac:dyDescent="0.3">
      <c r="A71" t="s">
        <v>115</v>
      </c>
      <c r="B71">
        <v>22911000</v>
      </c>
      <c r="C71">
        <v>48879000</v>
      </c>
      <c r="D71">
        <v>65480000</v>
      </c>
      <c r="E71">
        <v>24180000</v>
      </c>
      <c r="F71">
        <v>258670</v>
      </c>
      <c r="G71">
        <v>21591000</v>
      </c>
      <c r="H71" t="s">
        <v>47</v>
      </c>
      <c r="I71">
        <v>2</v>
      </c>
      <c r="J71" t="s">
        <v>366</v>
      </c>
      <c r="K71">
        <v>1</v>
      </c>
      <c r="L71" s="17">
        <v>2.7819899999999998E-9</v>
      </c>
      <c r="M71">
        <v>89.548000000000002</v>
      </c>
      <c r="N71">
        <v>59.293999999999997</v>
      </c>
      <c r="O71">
        <v>50.283999999999999</v>
      </c>
      <c r="P71">
        <v>0.51346000000000003</v>
      </c>
      <c r="Q71">
        <v>317</v>
      </c>
      <c r="R71">
        <v>317</v>
      </c>
      <c r="S71" t="s">
        <v>115</v>
      </c>
      <c r="T71" t="s">
        <v>115</v>
      </c>
      <c r="U71" t="s">
        <v>684</v>
      </c>
      <c r="V71">
        <v>68</v>
      </c>
      <c r="W71" t="s">
        <v>682</v>
      </c>
      <c r="X71" t="s">
        <v>685</v>
      </c>
      <c r="Y71" t="s">
        <v>686</v>
      </c>
      <c r="Z71">
        <v>1</v>
      </c>
    </row>
    <row r="72" spans="1:26" x14ac:dyDescent="0.3">
      <c r="A72" t="s">
        <v>687</v>
      </c>
      <c r="B72">
        <v>4365100</v>
      </c>
      <c r="C72">
        <v>4566400</v>
      </c>
      <c r="D72">
        <v>4905200</v>
      </c>
      <c r="E72">
        <v>0</v>
      </c>
      <c r="F72">
        <v>0</v>
      </c>
      <c r="G72">
        <v>0</v>
      </c>
      <c r="H72" t="s">
        <v>47</v>
      </c>
      <c r="I72">
        <v>2</v>
      </c>
      <c r="J72" t="s">
        <v>366</v>
      </c>
      <c r="K72">
        <v>1</v>
      </c>
      <c r="L72">
        <v>1.9488200000000001E-2</v>
      </c>
      <c r="M72">
        <v>47.603000000000002</v>
      </c>
      <c r="N72">
        <v>32.630000000000003</v>
      </c>
      <c r="O72">
        <v>47.603000000000002</v>
      </c>
      <c r="P72">
        <v>1.6148</v>
      </c>
      <c r="Q72">
        <v>455</v>
      </c>
      <c r="R72" t="s">
        <v>688</v>
      </c>
      <c r="S72" t="s">
        <v>689</v>
      </c>
      <c r="T72" t="s">
        <v>119</v>
      </c>
      <c r="U72" t="s">
        <v>121</v>
      </c>
      <c r="V72">
        <v>69</v>
      </c>
      <c r="W72" t="s">
        <v>690</v>
      </c>
      <c r="X72" t="s">
        <v>122</v>
      </c>
      <c r="Y72" t="s">
        <v>691</v>
      </c>
      <c r="Z72">
        <v>1</v>
      </c>
    </row>
    <row r="73" spans="1:26" x14ac:dyDescent="0.3">
      <c r="A73" t="s">
        <v>692</v>
      </c>
      <c r="B73">
        <v>2852600</v>
      </c>
      <c r="C73">
        <v>3121200</v>
      </c>
      <c r="D73">
        <v>2162900</v>
      </c>
      <c r="E73">
        <v>1075400</v>
      </c>
      <c r="F73">
        <v>1171700</v>
      </c>
      <c r="G73">
        <v>1093700</v>
      </c>
      <c r="H73" t="s">
        <v>47</v>
      </c>
      <c r="I73">
        <v>2</v>
      </c>
      <c r="J73" t="s">
        <v>366</v>
      </c>
      <c r="K73">
        <v>1</v>
      </c>
      <c r="L73" s="17">
        <v>1.18925E-17</v>
      </c>
      <c r="M73">
        <v>111.65</v>
      </c>
      <c r="N73">
        <v>79.430999999999997</v>
      </c>
      <c r="O73">
        <v>111.65</v>
      </c>
      <c r="P73">
        <v>-6.4310999999999993E-2</v>
      </c>
      <c r="Q73">
        <v>114</v>
      </c>
      <c r="R73" t="s">
        <v>693</v>
      </c>
      <c r="S73" t="s">
        <v>119</v>
      </c>
      <c r="T73" t="s">
        <v>119</v>
      </c>
      <c r="U73" t="s">
        <v>123</v>
      </c>
      <c r="V73">
        <v>70</v>
      </c>
      <c r="W73" t="s">
        <v>694</v>
      </c>
      <c r="X73" t="s">
        <v>124</v>
      </c>
      <c r="Y73" t="s">
        <v>695</v>
      </c>
      <c r="Z73">
        <v>1</v>
      </c>
    </row>
    <row r="74" spans="1:26" x14ac:dyDescent="0.3">
      <c r="A74" t="s">
        <v>696</v>
      </c>
      <c r="B74">
        <v>36205000</v>
      </c>
      <c r="C74">
        <v>42267000</v>
      </c>
      <c r="D74">
        <v>59280000</v>
      </c>
      <c r="E74">
        <v>0</v>
      </c>
      <c r="F74">
        <v>0</v>
      </c>
      <c r="G74">
        <v>0</v>
      </c>
      <c r="H74" t="s">
        <v>47</v>
      </c>
      <c r="I74">
        <v>3</v>
      </c>
      <c r="J74" t="s">
        <v>366</v>
      </c>
      <c r="K74">
        <v>1</v>
      </c>
      <c r="L74" s="17">
        <v>1.35918E-18</v>
      </c>
      <c r="M74">
        <v>110.64</v>
      </c>
      <c r="N74">
        <v>86.960999999999999</v>
      </c>
      <c r="O74">
        <v>110.64</v>
      </c>
      <c r="P74">
        <v>-0.41808000000000001</v>
      </c>
      <c r="Q74">
        <v>133</v>
      </c>
      <c r="R74" t="s">
        <v>697</v>
      </c>
      <c r="S74" t="s">
        <v>125</v>
      </c>
      <c r="T74" t="s">
        <v>125</v>
      </c>
      <c r="U74" t="s">
        <v>127</v>
      </c>
      <c r="V74">
        <v>71</v>
      </c>
      <c r="W74" t="s">
        <v>698</v>
      </c>
      <c r="X74" t="s">
        <v>128</v>
      </c>
      <c r="Y74" t="s">
        <v>699</v>
      </c>
      <c r="Z74">
        <v>1</v>
      </c>
    </row>
    <row r="75" spans="1:26" x14ac:dyDescent="0.3">
      <c r="A75" t="s">
        <v>700</v>
      </c>
      <c r="B75">
        <v>4314100</v>
      </c>
      <c r="C75">
        <v>4709100</v>
      </c>
      <c r="D75">
        <v>4771100</v>
      </c>
      <c r="E75">
        <v>1985400</v>
      </c>
      <c r="F75">
        <v>2011700</v>
      </c>
      <c r="G75">
        <v>2184000</v>
      </c>
      <c r="H75" t="s">
        <v>47</v>
      </c>
      <c r="I75">
        <v>2</v>
      </c>
      <c r="J75" t="s">
        <v>366</v>
      </c>
      <c r="K75">
        <v>1</v>
      </c>
      <c r="L75">
        <v>2.8206200000000002E-4</v>
      </c>
      <c r="M75">
        <v>79.906000000000006</v>
      </c>
      <c r="N75">
        <v>54.17</v>
      </c>
      <c r="O75">
        <v>59.244999999999997</v>
      </c>
      <c r="P75">
        <v>0.34056999999999998</v>
      </c>
      <c r="Q75">
        <v>344</v>
      </c>
      <c r="R75" t="s">
        <v>701</v>
      </c>
      <c r="S75" t="s">
        <v>129</v>
      </c>
      <c r="T75" t="s">
        <v>129</v>
      </c>
      <c r="U75" t="s">
        <v>131</v>
      </c>
      <c r="V75">
        <v>72</v>
      </c>
      <c r="W75" t="s">
        <v>702</v>
      </c>
      <c r="X75" t="s">
        <v>132</v>
      </c>
      <c r="Y75" t="s">
        <v>703</v>
      </c>
      <c r="Z75">
        <v>1</v>
      </c>
    </row>
    <row r="76" spans="1:26" x14ac:dyDescent="0.3">
      <c r="A76" t="s">
        <v>704</v>
      </c>
      <c r="B76">
        <v>2281000</v>
      </c>
      <c r="C76">
        <v>1488500</v>
      </c>
      <c r="D76">
        <v>1940000</v>
      </c>
      <c r="E76">
        <v>0</v>
      </c>
      <c r="F76">
        <v>0</v>
      </c>
      <c r="G76">
        <v>0</v>
      </c>
      <c r="H76" t="s">
        <v>47</v>
      </c>
      <c r="I76">
        <v>2</v>
      </c>
      <c r="J76" t="s">
        <v>366</v>
      </c>
      <c r="K76">
        <v>1</v>
      </c>
      <c r="L76" s="17">
        <v>3.9171400000000002E-5</v>
      </c>
      <c r="M76">
        <v>49.31</v>
      </c>
      <c r="N76">
        <v>44.594999999999999</v>
      </c>
      <c r="O76">
        <v>47.531999999999996</v>
      </c>
      <c r="P76">
        <v>-0.99116000000000004</v>
      </c>
      <c r="Q76">
        <v>339</v>
      </c>
      <c r="R76" t="s">
        <v>705</v>
      </c>
      <c r="S76" t="s">
        <v>133</v>
      </c>
      <c r="T76" t="s">
        <v>133</v>
      </c>
      <c r="U76" t="s">
        <v>134</v>
      </c>
      <c r="V76">
        <v>73</v>
      </c>
      <c r="W76" t="s">
        <v>706</v>
      </c>
      <c r="X76" t="s">
        <v>135</v>
      </c>
      <c r="Y76" t="s">
        <v>707</v>
      </c>
      <c r="Z76">
        <v>1</v>
      </c>
    </row>
    <row r="77" spans="1:26" x14ac:dyDescent="0.3">
      <c r="A77" t="s">
        <v>708</v>
      </c>
      <c r="B77">
        <v>48821000</v>
      </c>
      <c r="C77">
        <v>56819000</v>
      </c>
      <c r="D77">
        <v>132320000</v>
      </c>
      <c r="E77">
        <v>144690000</v>
      </c>
      <c r="F77">
        <v>180050000</v>
      </c>
      <c r="G77">
        <v>154790000</v>
      </c>
      <c r="H77" t="s">
        <v>47</v>
      </c>
      <c r="I77">
        <v>3</v>
      </c>
      <c r="J77" t="s">
        <v>366</v>
      </c>
      <c r="K77">
        <v>1</v>
      </c>
      <c r="L77" s="17">
        <v>7.5936500000000002E-14</v>
      </c>
      <c r="M77">
        <v>81.722999999999999</v>
      </c>
      <c r="N77">
        <v>76.963999999999999</v>
      </c>
      <c r="O77">
        <v>65.715999999999994</v>
      </c>
      <c r="P77">
        <v>-8.8819999999999996E-2</v>
      </c>
      <c r="Q77">
        <v>149</v>
      </c>
      <c r="R77">
        <v>149</v>
      </c>
      <c r="S77" t="s">
        <v>708</v>
      </c>
      <c r="T77" t="s">
        <v>708</v>
      </c>
      <c r="U77" t="s">
        <v>709</v>
      </c>
      <c r="V77">
        <v>74</v>
      </c>
      <c r="W77" t="s">
        <v>710</v>
      </c>
      <c r="X77" t="s">
        <v>711</v>
      </c>
      <c r="Y77" t="s">
        <v>712</v>
      </c>
      <c r="Z77">
        <v>1</v>
      </c>
    </row>
    <row r="78" spans="1:26" x14ac:dyDescent="0.3">
      <c r="A78" t="s">
        <v>23</v>
      </c>
      <c r="B78">
        <v>1688900</v>
      </c>
      <c r="C78">
        <v>2556500</v>
      </c>
      <c r="D78">
        <v>2043600</v>
      </c>
      <c r="E78">
        <v>0</v>
      </c>
      <c r="F78">
        <v>0</v>
      </c>
      <c r="G78">
        <v>0</v>
      </c>
      <c r="H78" t="s">
        <v>47</v>
      </c>
      <c r="I78">
        <v>3</v>
      </c>
      <c r="J78" t="s">
        <v>366</v>
      </c>
      <c r="K78">
        <v>0.99744200000000005</v>
      </c>
      <c r="L78">
        <v>3.89705E-3</v>
      </c>
      <c r="M78">
        <v>43.308</v>
      </c>
      <c r="N78">
        <v>32.999000000000002</v>
      </c>
      <c r="O78">
        <v>40.588999999999999</v>
      </c>
      <c r="P78">
        <v>0.23461000000000001</v>
      </c>
      <c r="Q78">
        <v>224</v>
      </c>
      <c r="R78">
        <v>224</v>
      </c>
      <c r="S78" t="s">
        <v>23</v>
      </c>
      <c r="T78" t="s">
        <v>23</v>
      </c>
      <c r="U78" t="s">
        <v>136</v>
      </c>
      <c r="V78">
        <v>75</v>
      </c>
      <c r="W78" t="s">
        <v>713</v>
      </c>
      <c r="X78" t="s">
        <v>137</v>
      </c>
      <c r="Y78" t="s">
        <v>714</v>
      </c>
      <c r="Z78">
        <v>1</v>
      </c>
    </row>
    <row r="79" spans="1:26" x14ac:dyDescent="0.3">
      <c r="A79" t="s">
        <v>715</v>
      </c>
      <c r="B79">
        <v>78781000</v>
      </c>
      <c r="C79">
        <v>79879000</v>
      </c>
      <c r="D79">
        <v>80409000</v>
      </c>
      <c r="E79">
        <v>24375000</v>
      </c>
      <c r="F79">
        <v>24993000</v>
      </c>
      <c r="G79">
        <v>25184000</v>
      </c>
      <c r="H79" t="s">
        <v>47</v>
      </c>
      <c r="I79">
        <v>2</v>
      </c>
      <c r="J79" t="s">
        <v>366</v>
      </c>
      <c r="K79">
        <v>1</v>
      </c>
      <c r="L79" s="17">
        <v>3.4300600000000002E-5</v>
      </c>
      <c r="M79">
        <v>81.548000000000002</v>
      </c>
      <c r="N79">
        <v>57.393000000000001</v>
      </c>
      <c r="O79">
        <v>69.825000000000003</v>
      </c>
      <c r="P79">
        <v>0.77390000000000003</v>
      </c>
      <c r="Q79">
        <v>291</v>
      </c>
      <c r="R79" t="s">
        <v>716</v>
      </c>
      <c r="S79" t="s">
        <v>138</v>
      </c>
      <c r="T79" t="s">
        <v>138</v>
      </c>
      <c r="U79" t="s">
        <v>139</v>
      </c>
      <c r="V79">
        <v>76</v>
      </c>
      <c r="W79" t="s">
        <v>717</v>
      </c>
      <c r="X79" t="s">
        <v>140</v>
      </c>
      <c r="Y79" t="s">
        <v>718</v>
      </c>
      <c r="Z79">
        <v>1</v>
      </c>
    </row>
    <row r="80" spans="1:26" x14ac:dyDescent="0.3">
      <c r="A80" t="s">
        <v>715</v>
      </c>
      <c r="B80">
        <v>1889700</v>
      </c>
      <c r="C80">
        <v>1092700</v>
      </c>
      <c r="D80">
        <v>1318000</v>
      </c>
      <c r="E80">
        <v>0</v>
      </c>
      <c r="F80">
        <v>0</v>
      </c>
      <c r="G80">
        <v>145270</v>
      </c>
      <c r="H80" t="s">
        <v>47</v>
      </c>
      <c r="I80">
        <v>2</v>
      </c>
      <c r="J80" t="s">
        <v>366</v>
      </c>
      <c r="K80">
        <v>1</v>
      </c>
      <c r="L80" s="17">
        <v>4.1638099999999999E-24</v>
      </c>
      <c r="M80">
        <v>91.906000000000006</v>
      </c>
      <c r="N80">
        <v>10.61</v>
      </c>
      <c r="O80">
        <v>66.682000000000002</v>
      </c>
      <c r="P80">
        <v>1.8435999999999999</v>
      </c>
      <c r="Q80">
        <v>293</v>
      </c>
      <c r="R80" t="s">
        <v>719</v>
      </c>
      <c r="S80" t="s">
        <v>138</v>
      </c>
      <c r="T80" t="s">
        <v>138</v>
      </c>
      <c r="U80" t="s">
        <v>720</v>
      </c>
      <c r="V80">
        <v>77</v>
      </c>
      <c r="W80" t="s">
        <v>717</v>
      </c>
      <c r="X80" t="s">
        <v>90</v>
      </c>
      <c r="Y80" t="s">
        <v>721</v>
      </c>
    </row>
    <row r="81" spans="1:26" x14ac:dyDescent="0.3">
      <c r="A81" t="s">
        <v>722</v>
      </c>
      <c r="B81">
        <v>8460700</v>
      </c>
      <c r="C81">
        <v>7880700</v>
      </c>
      <c r="D81">
        <v>3722900</v>
      </c>
      <c r="E81">
        <v>3515600</v>
      </c>
      <c r="F81">
        <v>3421300</v>
      </c>
      <c r="G81">
        <v>3402000</v>
      </c>
      <c r="H81" t="s">
        <v>47</v>
      </c>
      <c r="I81">
        <v>2</v>
      </c>
      <c r="J81" t="s">
        <v>366</v>
      </c>
      <c r="K81">
        <v>1</v>
      </c>
      <c r="L81">
        <v>6.8156800000000002E-3</v>
      </c>
      <c r="M81">
        <v>73.066999999999993</v>
      </c>
      <c r="N81">
        <v>65.022999999999996</v>
      </c>
      <c r="O81">
        <v>73.066999999999993</v>
      </c>
      <c r="P81">
        <v>-2.5401E-2</v>
      </c>
      <c r="Q81">
        <v>196</v>
      </c>
      <c r="R81" t="s">
        <v>723</v>
      </c>
      <c r="S81" t="s">
        <v>724</v>
      </c>
      <c r="T81" t="s">
        <v>725</v>
      </c>
      <c r="U81" t="s">
        <v>726</v>
      </c>
      <c r="V81">
        <v>78</v>
      </c>
      <c r="W81" t="s">
        <v>727</v>
      </c>
      <c r="X81" t="s">
        <v>728</v>
      </c>
      <c r="Y81" t="s">
        <v>729</v>
      </c>
      <c r="Z81">
        <v>1</v>
      </c>
    </row>
    <row r="82" spans="1:26" x14ac:dyDescent="0.3">
      <c r="A82" t="s">
        <v>730</v>
      </c>
      <c r="B82">
        <v>85867000</v>
      </c>
      <c r="C82">
        <v>63347000</v>
      </c>
      <c r="D82">
        <v>66339000</v>
      </c>
      <c r="E82">
        <v>30287000</v>
      </c>
      <c r="F82">
        <v>36332000</v>
      </c>
      <c r="G82">
        <v>26576000</v>
      </c>
      <c r="H82" t="s">
        <v>47</v>
      </c>
      <c r="I82">
        <v>3</v>
      </c>
      <c r="J82" t="s">
        <v>366</v>
      </c>
      <c r="K82">
        <v>1</v>
      </c>
      <c r="L82">
        <v>0</v>
      </c>
      <c r="M82">
        <v>218.47</v>
      </c>
      <c r="N82">
        <v>190.45</v>
      </c>
      <c r="O82">
        <v>70.438000000000002</v>
      </c>
      <c r="P82">
        <v>0.55825999999999998</v>
      </c>
      <c r="Q82">
        <v>126</v>
      </c>
      <c r="R82" t="s">
        <v>731</v>
      </c>
      <c r="S82" t="s">
        <v>141</v>
      </c>
      <c r="T82" t="s">
        <v>141</v>
      </c>
      <c r="U82" t="s">
        <v>143</v>
      </c>
      <c r="V82">
        <v>79</v>
      </c>
      <c r="W82" t="s">
        <v>732</v>
      </c>
      <c r="X82" t="s">
        <v>144</v>
      </c>
      <c r="Y82" t="s">
        <v>733</v>
      </c>
      <c r="Z82">
        <v>1</v>
      </c>
    </row>
    <row r="83" spans="1:26" x14ac:dyDescent="0.3">
      <c r="A83" t="s">
        <v>145</v>
      </c>
      <c r="B83">
        <v>2513700</v>
      </c>
      <c r="C83">
        <v>3361700</v>
      </c>
      <c r="D83">
        <v>2332400</v>
      </c>
      <c r="E83">
        <v>0</v>
      </c>
      <c r="F83">
        <v>0</v>
      </c>
      <c r="G83">
        <v>0</v>
      </c>
      <c r="H83" t="s">
        <v>47</v>
      </c>
      <c r="I83">
        <v>3</v>
      </c>
      <c r="J83" t="s">
        <v>366</v>
      </c>
      <c r="K83">
        <v>1</v>
      </c>
      <c r="L83">
        <v>5.5970300000000002E-3</v>
      </c>
      <c r="M83">
        <v>65.5</v>
      </c>
      <c r="N83">
        <v>42.274000000000001</v>
      </c>
      <c r="O83">
        <v>65.5</v>
      </c>
      <c r="P83">
        <v>0.99782000000000004</v>
      </c>
      <c r="Q83">
        <v>403</v>
      </c>
      <c r="R83">
        <v>403</v>
      </c>
      <c r="S83" t="s">
        <v>145</v>
      </c>
      <c r="T83" t="s">
        <v>145</v>
      </c>
      <c r="U83" t="s">
        <v>146</v>
      </c>
      <c r="V83">
        <v>80</v>
      </c>
      <c r="W83" t="s">
        <v>734</v>
      </c>
      <c r="X83" t="s">
        <v>147</v>
      </c>
      <c r="Y83" t="s">
        <v>735</v>
      </c>
      <c r="Z83">
        <v>1</v>
      </c>
    </row>
    <row r="84" spans="1:26" x14ac:dyDescent="0.3">
      <c r="A84" t="s">
        <v>736</v>
      </c>
      <c r="B84">
        <v>3814700</v>
      </c>
      <c r="C84">
        <v>3818100</v>
      </c>
      <c r="D84">
        <v>4361100</v>
      </c>
      <c r="E84">
        <v>1780900</v>
      </c>
      <c r="F84">
        <v>2014500</v>
      </c>
      <c r="G84">
        <v>2090500</v>
      </c>
      <c r="H84" t="s">
        <v>47</v>
      </c>
      <c r="I84">
        <v>2</v>
      </c>
      <c r="J84" t="s">
        <v>366</v>
      </c>
      <c r="K84">
        <v>1</v>
      </c>
      <c r="L84">
        <v>7.0594999999999998E-3</v>
      </c>
      <c r="M84">
        <v>92.051000000000002</v>
      </c>
      <c r="N84">
        <v>63.133000000000003</v>
      </c>
      <c r="O84">
        <v>92.051000000000002</v>
      </c>
      <c r="P84">
        <v>1.1153</v>
      </c>
      <c r="Q84">
        <v>44</v>
      </c>
      <c r="R84" t="s">
        <v>737</v>
      </c>
      <c r="S84" t="s">
        <v>148</v>
      </c>
      <c r="T84" t="s">
        <v>148</v>
      </c>
      <c r="U84" t="s">
        <v>150</v>
      </c>
      <c r="V84">
        <v>81</v>
      </c>
      <c r="W84" t="s">
        <v>738</v>
      </c>
      <c r="X84" t="s">
        <v>151</v>
      </c>
      <c r="Y84" t="s">
        <v>739</v>
      </c>
      <c r="Z84">
        <v>1</v>
      </c>
    </row>
    <row r="85" spans="1:26" x14ac:dyDescent="0.3">
      <c r="A85" t="s">
        <v>740</v>
      </c>
      <c r="B85">
        <v>6175900</v>
      </c>
      <c r="C85">
        <v>0</v>
      </c>
      <c r="D85">
        <v>5222500</v>
      </c>
      <c r="E85">
        <v>0</v>
      </c>
      <c r="F85">
        <v>736140</v>
      </c>
      <c r="G85">
        <v>5176100</v>
      </c>
      <c r="H85" t="s">
        <v>47</v>
      </c>
      <c r="I85">
        <v>3</v>
      </c>
      <c r="J85" t="s">
        <v>366</v>
      </c>
      <c r="K85">
        <v>1</v>
      </c>
      <c r="L85" s="17">
        <v>3.7017400000000001E-15</v>
      </c>
      <c r="M85">
        <v>56.302999999999997</v>
      </c>
      <c r="N85">
        <v>49.58</v>
      </c>
      <c r="O85">
        <v>40.756</v>
      </c>
      <c r="P85">
        <v>-7.7237E-2</v>
      </c>
      <c r="Q85">
        <v>362</v>
      </c>
      <c r="R85">
        <v>362</v>
      </c>
      <c r="S85" t="s">
        <v>740</v>
      </c>
      <c r="T85" t="s">
        <v>740</v>
      </c>
      <c r="U85" t="s">
        <v>741</v>
      </c>
      <c r="V85">
        <v>82</v>
      </c>
      <c r="W85" t="s">
        <v>742</v>
      </c>
      <c r="X85" t="s">
        <v>743</v>
      </c>
      <c r="Y85" t="s">
        <v>744</v>
      </c>
      <c r="Z85">
        <v>1</v>
      </c>
    </row>
    <row r="86" spans="1:26" x14ac:dyDescent="0.3">
      <c r="A86" t="s">
        <v>745</v>
      </c>
      <c r="B86">
        <v>2247300</v>
      </c>
      <c r="C86">
        <v>1768600</v>
      </c>
      <c r="D86">
        <v>685690</v>
      </c>
      <c r="E86">
        <v>520030</v>
      </c>
      <c r="F86">
        <v>849590</v>
      </c>
      <c r="G86">
        <v>801180</v>
      </c>
      <c r="H86" t="s">
        <v>47</v>
      </c>
      <c r="I86">
        <v>2</v>
      </c>
      <c r="J86" t="s">
        <v>366</v>
      </c>
      <c r="K86">
        <v>1</v>
      </c>
      <c r="L86">
        <v>2.50744E-2</v>
      </c>
      <c r="M86">
        <v>60.972999999999999</v>
      </c>
      <c r="N86">
        <v>47.393999999999998</v>
      </c>
      <c r="O86">
        <v>60.972999999999999</v>
      </c>
      <c r="P86">
        <v>-0.86073</v>
      </c>
      <c r="Q86">
        <v>50</v>
      </c>
      <c r="R86">
        <v>50</v>
      </c>
      <c r="S86" t="s">
        <v>745</v>
      </c>
      <c r="T86" t="s">
        <v>745</v>
      </c>
      <c r="U86" t="s">
        <v>746</v>
      </c>
      <c r="V86">
        <v>83</v>
      </c>
      <c r="W86" t="s">
        <v>747</v>
      </c>
      <c r="X86" t="s">
        <v>748</v>
      </c>
      <c r="Y86" t="s">
        <v>749</v>
      </c>
      <c r="Z86">
        <v>1</v>
      </c>
    </row>
    <row r="87" spans="1:26" x14ac:dyDescent="0.3">
      <c r="A87" t="s">
        <v>152</v>
      </c>
      <c r="B87">
        <v>2236500</v>
      </c>
      <c r="C87">
        <v>1433700</v>
      </c>
      <c r="D87">
        <v>1587200</v>
      </c>
      <c r="E87">
        <v>0</v>
      </c>
      <c r="F87">
        <v>0</v>
      </c>
      <c r="G87">
        <v>0</v>
      </c>
      <c r="H87" t="s">
        <v>47</v>
      </c>
      <c r="I87">
        <v>2</v>
      </c>
      <c r="J87" t="s">
        <v>366</v>
      </c>
      <c r="K87">
        <v>1</v>
      </c>
      <c r="L87">
        <v>7.6905799999999998E-4</v>
      </c>
      <c r="M87">
        <v>64.55</v>
      </c>
      <c r="N87">
        <v>48.296999999999997</v>
      </c>
      <c r="O87">
        <v>56.225000000000001</v>
      </c>
      <c r="P87">
        <v>1.3886000000000001</v>
      </c>
      <c r="Q87">
        <v>1151</v>
      </c>
      <c r="R87">
        <v>1151</v>
      </c>
      <c r="S87" t="s">
        <v>152</v>
      </c>
      <c r="T87" t="s">
        <v>152</v>
      </c>
      <c r="U87" t="s">
        <v>153</v>
      </c>
      <c r="V87">
        <v>84</v>
      </c>
      <c r="W87" t="s">
        <v>750</v>
      </c>
      <c r="X87" t="s">
        <v>154</v>
      </c>
      <c r="Y87" t="s">
        <v>751</v>
      </c>
      <c r="Z87">
        <v>1</v>
      </c>
    </row>
    <row r="88" spans="1:26" x14ac:dyDescent="0.3">
      <c r="A88" t="s">
        <v>152</v>
      </c>
      <c r="B88">
        <v>7143300</v>
      </c>
      <c r="C88">
        <v>7866500</v>
      </c>
      <c r="D88">
        <v>7942800</v>
      </c>
      <c r="E88">
        <v>3674800</v>
      </c>
      <c r="F88">
        <v>3144900</v>
      </c>
      <c r="G88">
        <v>3046000</v>
      </c>
      <c r="H88" t="s">
        <v>47</v>
      </c>
      <c r="I88">
        <v>3</v>
      </c>
      <c r="J88" t="s">
        <v>366</v>
      </c>
      <c r="K88">
        <v>1</v>
      </c>
      <c r="L88" s="17">
        <v>1.19822E-26</v>
      </c>
      <c r="M88">
        <v>99.480999999999995</v>
      </c>
      <c r="N88">
        <v>81.736000000000004</v>
      </c>
      <c r="O88">
        <v>99.480999999999995</v>
      </c>
      <c r="P88">
        <v>-0.39772000000000002</v>
      </c>
      <c r="Q88">
        <v>1112</v>
      </c>
      <c r="R88">
        <v>1112</v>
      </c>
      <c r="S88" t="s">
        <v>152</v>
      </c>
      <c r="T88" t="s">
        <v>152</v>
      </c>
      <c r="U88" t="s">
        <v>155</v>
      </c>
      <c r="V88">
        <v>85</v>
      </c>
      <c r="W88" t="s">
        <v>750</v>
      </c>
      <c r="X88" t="s">
        <v>156</v>
      </c>
      <c r="Y88" t="s">
        <v>752</v>
      </c>
      <c r="Z88" t="s">
        <v>652</v>
      </c>
    </row>
    <row r="89" spans="1:26" x14ac:dyDescent="0.3">
      <c r="A89" t="s">
        <v>15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 t="s">
        <v>47</v>
      </c>
      <c r="I89">
        <v>3</v>
      </c>
      <c r="J89" t="s">
        <v>366</v>
      </c>
      <c r="K89">
        <v>1</v>
      </c>
      <c r="L89" s="17">
        <v>1.19822E-26</v>
      </c>
      <c r="M89">
        <v>99.480999999999995</v>
      </c>
      <c r="N89">
        <v>81.736000000000004</v>
      </c>
      <c r="O89">
        <v>99.480999999999995</v>
      </c>
      <c r="P89">
        <v>-0.39772000000000002</v>
      </c>
      <c r="Q89">
        <v>1114</v>
      </c>
      <c r="R89">
        <v>1114</v>
      </c>
      <c r="S89" t="s">
        <v>152</v>
      </c>
      <c r="T89" t="s">
        <v>152</v>
      </c>
      <c r="U89" t="s">
        <v>246</v>
      </c>
      <c r="V89">
        <v>86</v>
      </c>
      <c r="W89" t="s">
        <v>750</v>
      </c>
      <c r="X89" t="s">
        <v>156</v>
      </c>
      <c r="Y89" t="s">
        <v>753</v>
      </c>
      <c r="Z89">
        <v>2</v>
      </c>
    </row>
    <row r="90" spans="1:26" x14ac:dyDescent="0.3">
      <c r="A90" t="s">
        <v>157</v>
      </c>
      <c r="B90">
        <v>30880000</v>
      </c>
      <c r="C90">
        <v>58671000</v>
      </c>
      <c r="D90">
        <v>55990000</v>
      </c>
      <c r="E90">
        <v>16048000</v>
      </c>
      <c r="F90">
        <v>19024000</v>
      </c>
      <c r="G90">
        <v>21909000</v>
      </c>
      <c r="H90" t="s">
        <v>47</v>
      </c>
      <c r="I90">
        <v>3</v>
      </c>
      <c r="J90" t="s">
        <v>366</v>
      </c>
      <c r="K90">
        <v>1</v>
      </c>
      <c r="L90" s="17">
        <v>1.55564E-154</v>
      </c>
      <c r="M90">
        <v>148.19999999999999</v>
      </c>
      <c r="N90">
        <v>144.54</v>
      </c>
      <c r="O90">
        <v>45.88</v>
      </c>
      <c r="P90">
        <v>-3.1683000000000003E-2</v>
      </c>
      <c r="Q90">
        <v>1007</v>
      </c>
      <c r="R90">
        <v>1007</v>
      </c>
      <c r="S90" t="s">
        <v>157</v>
      </c>
      <c r="T90" t="s">
        <v>157</v>
      </c>
      <c r="U90" t="s">
        <v>158</v>
      </c>
      <c r="V90">
        <v>87</v>
      </c>
      <c r="W90" t="s">
        <v>754</v>
      </c>
      <c r="X90" t="s">
        <v>159</v>
      </c>
      <c r="Y90" t="s">
        <v>755</v>
      </c>
      <c r="Z90">
        <v>1</v>
      </c>
    </row>
    <row r="91" spans="1:26" x14ac:dyDescent="0.3">
      <c r="A91" t="s">
        <v>756</v>
      </c>
      <c r="B91">
        <v>236390000</v>
      </c>
      <c r="C91">
        <v>234090000</v>
      </c>
      <c r="D91">
        <v>129770000</v>
      </c>
      <c r="E91">
        <v>142260000</v>
      </c>
      <c r="F91">
        <v>144680000</v>
      </c>
      <c r="G91">
        <v>133550000</v>
      </c>
      <c r="H91" t="s">
        <v>47</v>
      </c>
      <c r="I91">
        <v>2</v>
      </c>
      <c r="J91" t="s">
        <v>366</v>
      </c>
      <c r="K91">
        <v>1</v>
      </c>
      <c r="L91">
        <v>5.6756599999999999E-3</v>
      </c>
      <c r="M91">
        <v>66.691999999999993</v>
      </c>
      <c r="N91">
        <v>47.597999999999999</v>
      </c>
      <c r="O91">
        <v>66.691999999999993</v>
      </c>
      <c r="P91">
        <v>0.14061999999999999</v>
      </c>
      <c r="Q91">
        <v>6</v>
      </c>
      <c r="R91">
        <v>6</v>
      </c>
      <c r="S91" t="s">
        <v>756</v>
      </c>
      <c r="T91" t="s">
        <v>756</v>
      </c>
      <c r="U91" t="s">
        <v>757</v>
      </c>
      <c r="V91">
        <v>88</v>
      </c>
      <c r="W91" t="s">
        <v>758</v>
      </c>
      <c r="X91" t="s">
        <v>759</v>
      </c>
      <c r="Y91" t="s">
        <v>760</v>
      </c>
      <c r="Z91">
        <v>1</v>
      </c>
    </row>
    <row r="92" spans="1:26" x14ac:dyDescent="0.3">
      <c r="A92" t="s">
        <v>761</v>
      </c>
      <c r="B92">
        <v>2470200</v>
      </c>
      <c r="C92">
        <v>8804400</v>
      </c>
      <c r="D92">
        <v>9620500</v>
      </c>
      <c r="E92">
        <v>2536300</v>
      </c>
      <c r="F92">
        <v>2973800</v>
      </c>
      <c r="G92">
        <v>3651200</v>
      </c>
      <c r="H92" t="s">
        <v>47</v>
      </c>
      <c r="I92">
        <v>2</v>
      </c>
      <c r="J92" t="s">
        <v>366</v>
      </c>
      <c r="K92">
        <v>1</v>
      </c>
      <c r="L92">
        <v>8.1906500000000007E-3</v>
      </c>
      <c r="M92">
        <v>44.765000000000001</v>
      </c>
      <c r="N92">
        <v>38.661000000000001</v>
      </c>
      <c r="O92">
        <v>44.765000000000001</v>
      </c>
      <c r="P92">
        <v>0.44873000000000002</v>
      </c>
      <c r="Q92">
        <v>132</v>
      </c>
      <c r="R92" t="s">
        <v>762</v>
      </c>
      <c r="S92" t="s">
        <v>160</v>
      </c>
      <c r="T92" t="s">
        <v>160</v>
      </c>
      <c r="U92" t="s">
        <v>763</v>
      </c>
      <c r="V92">
        <v>89</v>
      </c>
      <c r="W92" t="s">
        <v>764</v>
      </c>
      <c r="X92" t="s">
        <v>765</v>
      </c>
      <c r="Y92" t="s">
        <v>766</v>
      </c>
      <c r="Z92">
        <v>1</v>
      </c>
    </row>
    <row r="93" spans="1:26" x14ac:dyDescent="0.3">
      <c r="A93" t="s">
        <v>761</v>
      </c>
      <c r="B93">
        <v>25478000</v>
      </c>
      <c r="C93">
        <v>27703000</v>
      </c>
      <c r="D93">
        <v>26338000</v>
      </c>
      <c r="E93">
        <v>5782700</v>
      </c>
      <c r="F93">
        <v>6943200</v>
      </c>
      <c r="G93">
        <v>6839400</v>
      </c>
      <c r="H93" t="s">
        <v>47</v>
      </c>
      <c r="I93">
        <v>2</v>
      </c>
      <c r="J93" t="s">
        <v>366</v>
      </c>
      <c r="K93">
        <v>1</v>
      </c>
      <c r="L93">
        <v>4.1694699999999998E-4</v>
      </c>
      <c r="M93">
        <v>76.143000000000001</v>
      </c>
      <c r="N93">
        <v>61.17</v>
      </c>
      <c r="O93">
        <v>62.302999999999997</v>
      </c>
      <c r="P93">
        <v>1.3006</v>
      </c>
      <c r="Q93">
        <v>152</v>
      </c>
      <c r="R93" t="s">
        <v>767</v>
      </c>
      <c r="S93" t="s">
        <v>160</v>
      </c>
      <c r="T93" t="s">
        <v>160</v>
      </c>
      <c r="U93" t="s">
        <v>162</v>
      </c>
      <c r="V93">
        <v>90</v>
      </c>
      <c r="W93" t="s">
        <v>764</v>
      </c>
      <c r="X93" t="s">
        <v>163</v>
      </c>
      <c r="Y93" t="s">
        <v>768</v>
      </c>
      <c r="Z93">
        <v>1</v>
      </c>
    </row>
    <row r="94" spans="1:26" x14ac:dyDescent="0.3">
      <c r="A94" t="s">
        <v>761</v>
      </c>
      <c r="B94">
        <v>11410000</v>
      </c>
      <c r="C94">
        <v>7675100</v>
      </c>
      <c r="D94">
        <v>7639100</v>
      </c>
      <c r="E94">
        <v>5892400</v>
      </c>
      <c r="F94">
        <v>6399200</v>
      </c>
      <c r="G94">
        <v>5862900</v>
      </c>
      <c r="H94" t="s">
        <v>47</v>
      </c>
      <c r="I94">
        <v>2</v>
      </c>
      <c r="J94" t="s">
        <v>366</v>
      </c>
      <c r="K94">
        <v>1</v>
      </c>
      <c r="L94" s="17">
        <v>8.9572600000000007E-24</v>
      </c>
      <c r="M94">
        <v>110.86</v>
      </c>
      <c r="N94">
        <v>87.251999999999995</v>
      </c>
      <c r="O94">
        <v>105.46</v>
      </c>
      <c r="P94">
        <v>0.21568000000000001</v>
      </c>
      <c r="Q94">
        <v>96</v>
      </c>
      <c r="R94" t="s">
        <v>769</v>
      </c>
      <c r="S94" t="s">
        <v>160</v>
      </c>
      <c r="T94" t="s">
        <v>160</v>
      </c>
      <c r="U94" t="s">
        <v>770</v>
      </c>
      <c r="V94">
        <v>91</v>
      </c>
      <c r="W94" t="s">
        <v>764</v>
      </c>
      <c r="X94" t="s">
        <v>771</v>
      </c>
      <c r="Y94" t="s">
        <v>772</v>
      </c>
      <c r="Z94">
        <v>1</v>
      </c>
    </row>
    <row r="95" spans="1:26" x14ac:dyDescent="0.3">
      <c r="A95" t="s">
        <v>773</v>
      </c>
      <c r="B95">
        <v>24244000</v>
      </c>
      <c r="C95">
        <v>23164000</v>
      </c>
      <c r="D95">
        <v>22464000</v>
      </c>
      <c r="E95">
        <v>21487000</v>
      </c>
      <c r="F95">
        <v>20429000</v>
      </c>
      <c r="G95">
        <v>16486000</v>
      </c>
      <c r="H95" t="s">
        <v>47</v>
      </c>
      <c r="I95">
        <v>2</v>
      </c>
      <c r="J95" t="s">
        <v>366</v>
      </c>
      <c r="K95">
        <v>1</v>
      </c>
      <c r="L95" s="17">
        <v>3.0697900000000002E-35</v>
      </c>
      <c r="M95">
        <v>123.63</v>
      </c>
      <c r="N95">
        <v>90.784999999999997</v>
      </c>
      <c r="O95">
        <v>91.584000000000003</v>
      </c>
      <c r="P95">
        <v>0.97758</v>
      </c>
      <c r="Q95">
        <v>96</v>
      </c>
      <c r="R95">
        <v>96</v>
      </c>
      <c r="S95" t="s">
        <v>773</v>
      </c>
      <c r="T95" t="s">
        <v>773</v>
      </c>
      <c r="U95" t="s">
        <v>774</v>
      </c>
      <c r="V95">
        <v>92</v>
      </c>
      <c r="W95" t="s">
        <v>775</v>
      </c>
      <c r="X95" t="s">
        <v>776</v>
      </c>
      <c r="Y95" t="s">
        <v>777</v>
      </c>
      <c r="Z95">
        <v>1</v>
      </c>
    </row>
    <row r="96" spans="1:26" x14ac:dyDescent="0.3">
      <c r="A96" t="s">
        <v>778</v>
      </c>
      <c r="B96">
        <v>14964000</v>
      </c>
      <c r="C96">
        <v>13025000</v>
      </c>
      <c r="D96">
        <v>12465000</v>
      </c>
      <c r="E96">
        <v>8899500</v>
      </c>
      <c r="F96">
        <v>0</v>
      </c>
      <c r="G96">
        <v>7663600</v>
      </c>
      <c r="H96" t="s">
        <v>47</v>
      </c>
      <c r="I96">
        <v>3</v>
      </c>
      <c r="J96" t="s">
        <v>366</v>
      </c>
      <c r="K96">
        <v>1</v>
      </c>
      <c r="L96">
        <v>8.6258900000000006E-3</v>
      </c>
      <c r="M96">
        <v>45.076999999999998</v>
      </c>
      <c r="N96">
        <v>27.411999999999999</v>
      </c>
      <c r="O96">
        <v>40.616</v>
      </c>
      <c r="P96">
        <v>0.24484</v>
      </c>
      <c r="Q96">
        <v>102</v>
      </c>
      <c r="R96" t="s">
        <v>779</v>
      </c>
      <c r="S96" t="s">
        <v>780</v>
      </c>
      <c r="T96" t="s">
        <v>780</v>
      </c>
      <c r="U96" t="s">
        <v>781</v>
      </c>
      <c r="V96">
        <v>93</v>
      </c>
      <c r="W96" t="s">
        <v>782</v>
      </c>
      <c r="X96" t="s">
        <v>783</v>
      </c>
      <c r="Y96" t="s">
        <v>784</v>
      </c>
      <c r="Z96">
        <v>1</v>
      </c>
    </row>
    <row r="97" spans="1:26" x14ac:dyDescent="0.3">
      <c r="A97" t="s">
        <v>785</v>
      </c>
      <c r="B97">
        <v>34801000</v>
      </c>
      <c r="C97">
        <v>0</v>
      </c>
      <c r="D97">
        <v>34712000</v>
      </c>
      <c r="E97">
        <v>0</v>
      </c>
      <c r="F97">
        <v>23702000</v>
      </c>
      <c r="G97">
        <v>0</v>
      </c>
      <c r="H97" t="s">
        <v>47</v>
      </c>
      <c r="I97">
        <v>3</v>
      </c>
      <c r="J97" t="s">
        <v>366</v>
      </c>
      <c r="K97">
        <v>1</v>
      </c>
      <c r="L97" s="17">
        <v>1.9899200000000002E-21</v>
      </c>
      <c r="M97">
        <v>51.9</v>
      </c>
      <c r="N97">
        <v>46.298999999999999</v>
      </c>
      <c r="O97">
        <v>51.9</v>
      </c>
      <c r="P97">
        <v>-1.1391</v>
      </c>
      <c r="Q97">
        <v>87</v>
      </c>
      <c r="R97">
        <v>87</v>
      </c>
      <c r="S97" t="s">
        <v>785</v>
      </c>
      <c r="T97" t="s">
        <v>785</v>
      </c>
      <c r="U97" t="s">
        <v>786</v>
      </c>
      <c r="V97">
        <v>94</v>
      </c>
      <c r="W97" t="s">
        <v>787</v>
      </c>
      <c r="X97" t="s">
        <v>788</v>
      </c>
      <c r="Y97" t="s">
        <v>789</v>
      </c>
      <c r="Z97">
        <v>1</v>
      </c>
    </row>
    <row r="98" spans="1:26" x14ac:dyDescent="0.3">
      <c r="A98" t="s">
        <v>790</v>
      </c>
      <c r="B98">
        <v>3777700</v>
      </c>
      <c r="C98">
        <v>4507400</v>
      </c>
      <c r="D98">
        <v>0</v>
      </c>
      <c r="E98">
        <v>0</v>
      </c>
      <c r="F98">
        <v>0</v>
      </c>
      <c r="G98">
        <v>0</v>
      </c>
      <c r="H98" t="s">
        <v>47</v>
      </c>
      <c r="I98">
        <v>2</v>
      </c>
      <c r="J98" t="s">
        <v>366</v>
      </c>
      <c r="K98">
        <v>1</v>
      </c>
      <c r="L98">
        <v>6.6012099999999995E-4</v>
      </c>
      <c r="M98">
        <v>79.474000000000004</v>
      </c>
      <c r="N98">
        <v>60.37</v>
      </c>
      <c r="O98">
        <v>79.474000000000004</v>
      </c>
      <c r="P98">
        <v>0.83425000000000005</v>
      </c>
      <c r="Q98">
        <v>509</v>
      </c>
      <c r="R98" t="s">
        <v>791</v>
      </c>
      <c r="S98" t="s">
        <v>164</v>
      </c>
      <c r="T98" t="s">
        <v>164</v>
      </c>
      <c r="U98" t="s">
        <v>165</v>
      </c>
      <c r="V98">
        <v>95</v>
      </c>
      <c r="W98" t="s">
        <v>792</v>
      </c>
      <c r="X98" t="s">
        <v>166</v>
      </c>
      <c r="Y98" t="s">
        <v>793</v>
      </c>
      <c r="Z98">
        <v>1</v>
      </c>
    </row>
    <row r="99" spans="1:26" x14ac:dyDescent="0.3">
      <c r="A99" t="s">
        <v>794</v>
      </c>
      <c r="B99">
        <v>1898100</v>
      </c>
      <c r="C99">
        <v>2959000</v>
      </c>
      <c r="D99">
        <v>3617400</v>
      </c>
      <c r="E99">
        <v>2556300</v>
      </c>
      <c r="F99">
        <v>3117000</v>
      </c>
      <c r="G99">
        <v>4469600</v>
      </c>
      <c r="H99" t="s">
        <v>47</v>
      </c>
      <c r="I99">
        <v>2</v>
      </c>
      <c r="J99" t="s">
        <v>366</v>
      </c>
      <c r="K99">
        <v>1</v>
      </c>
      <c r="L99">
        <v>5.7912800000000002E-3</v>
      </c>
      <c r="M99">
        <v>54.776000000000003</v>
      </c>
      <c r="N99">
        <v>36.463999999999999</v>
      </c>
      <c r="O99">
        <v>54.776000000000003</v>
      </c>
      <c r="P99">
        <v>-0.89846999999999999</v>
      </c>
      <c r="Q99">
        <v>513</v>
      </c>
      <c r="R99" t="s">
        <v>795</v>
      </c>
      <c r="S99" t="s">
        <v>164</v>
      </c>
      <c r="T99" t="s">
        <v>164</v>
      </c>
      <c r="U99" t="s">
        <v>796</v>
      </c>
      <c r="V99">
        <v>96</v>
      </c>
      <c r="W99" t="s">
        <v>797</v>
      </c>
      <c r="X99" t="s">
        <v>798</v>
      </c>
      <c r="Y99" t="s">
        <v>799</v>
      </c>
      <c r="Z99">
        <v>1</v>
      </c>
    </row>
    <row r="100" spans="1:26" x14ac:dyDescent="0.3">
      <c r="A100" t="s">
        <v>800</v>
      </c>
      <c r="B100">
        <v>1269200</v>
      </c>
      <c r="C100">
        <v>1775800</v>
      </c>
      <c r="D100">
        <v>155910</v>
      </c>
      <c r="E100">
        <v>0</v>
      </c>
      <c r="F100">
        <v>1243700</v>
      </c>
      <c r="G100">
        <v>952930</v>
      </c>
      <c r="H100" t="s">
        <v>47</v>
      </c>
      <c r="I100">
        <v>3</v>
      </c>
      <c r="J100" t="s">
        <v>366</v>
      </c>
      <c r="K100">
        <v>1</v>
      </c>
      <c r="L100">
        <v>1.1635700000000001E-2</v>
      </c>
      <c r="M100">
        <v>42.395000000000003</v>
      </c>
      <c r="N100">
        <v>23.152000000000001</v>
      </c>
      <c r="O100">
        <v>42.395000000000003</v>
      </c>
      <c r="P100">
        <v>8.6291999999999994E-2</v>
      </c>
      <c r="Q100">
        <v>207</v>
      </c>
      <c r="R100" t="s">
        <v>801</v>
      </c>
      <c r="S100" t="s">
        <v>802</v>
      </c>
      <c r="T100" t="s">
        <v>802</v>
      </c>
      <c r="U100" t="s">
        <v>803</v>
      </c>
      <c r="V100">
        <v>97</v>
      </c>
      <c r="W100" t="s">
        <v>804</v>
      </c>
      <c r="X100" t="s">
        <v>805</v>
      </c>
      <c r="Y100" t="s">
        <v>806</v>
      </c>
      <c r="Z100">
        <v>1</v>
      </c>
    </row>
    <row r="101" spans="1:26" x14ac:dyDescent="0.3">
      <c r="A101" t="s">
        <v>807</v>
      </c>
      <c r="B101">
        <v>6131000</v>
      </c>
      <c r="C101">
        <v>5964400</v>
      </c>
      <c r="D101">
        <v>3681100</v>
      </c>
      <c r="E101">
        <v>0</v>
      </c>
      <c r="F101">
        <v>0</v>
      </c>
      <c r="G101">
        <v>0</v>
      </c>
      <c r="H101" t="s">
        <v>47</v>
      </c>
      <c r="I101">
        <v>2</v>
      </c>
      <c r="J101" t="s">
        <v>366</v>
      </c>
      <c r="K101">
        <v>1</v>
      </c>
      <c r="L101">
        <v>4.8577499999999998E-4</v>
      </c>
      <c r="M101">
        <v>55.676000000000002</v>
      </c>
      <c r="N101">
        <v>16.884</v>
      </c>
      <c r="O101">
        <v>55.676000000000002</v>
      </c>
      <c r="P101">
        <v>-0.69821999999999995</v>
      </c>
      <c r="Q101">
        <v>93</v>
      </c>
      <c r="R101" t="s">
        <v>808</v>
      </c>
      <c r="S101" t="s">
        <v>167</v>
      </c>
      <c r="T101" t="s">
        <v>167</v>
      </c>
      <c r="U101" t="s">
        <v>168</v>
      </c>
      <c r="V101">
        <v>98</v>
      </c>
      <c r="W101" t="s">
        <v>809</v>
      </c>
      <c r="X101" t="s">
        <v>169</v>
      </c>
      <c r="Y101" t="s">
        <v>810</v>
      </c>
    </row>
    <row r="102" spans="1:26" x14ac:dyDescent="0.3">
      <c r="A102" t="s">
        <v>24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 t="s">
        <v>47</v>
      </c>
      <c r="I102">
        <v>2</v>
      </c>
      <c r="J102" t="s">
        <v>366</v>
      </c>
      <c r="K102">
        <v>1</v>
      </c>
      <c r="L102" s="17">
        <v>3.1620099999999999E-9</v>
      </c>
      <c r="M102">
        <v>78.513000000000005</v>
      </c>
      <c r="N102">
        <v>41.956000000000003</v>
      </c>
      <c r="O102">
        <v>56.359000000000002</v>
      </c>
      <c r="P102">
        <v>-0.52441000000000004</v>
      </c>
      <c r="Q102">
        <v>6</v>
      </c>
      <c r="R102">
        <v>6</v>
      </c>
      <c r="S102" t="s">
        <v>247</v>
      </c>
      <c r="T102" t="s">
        <v>247</v>
      </c>
      <c r="U102" t="s">
        <v>249</v>
      </c>
      <c r="V102">
        <v>99</v>
      </c>
      <c r="W102" t="s">
        <v>811</v>
      </c>
      <c r="X102" t="s">
        <v>250</v>
      </c>
      <c r="Y102" t="s">
        <v>812</v>
      </c>
      <c r="Z102">
        <v>2</v>
      </c>
    </row>
    <row r="103" spans="1:26" x14ac:dyDescent="0.3">
      <c r="A103" t="s">
        <v>24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 t="s">
        <v>47</v>
      </c>
      <c r="I103">
        <v>2</v>
      </c>
      <c r="J103" t="s">
        <v>366</v>
      </c>
      <c r="K103">
        <v>1</v>
      </c>
      <c r="L103" s="17">
        <v>3.1620099999999999E-9</v>
      </c>
      <c r="M103">
        <v>78.513000000000005</v>
      </c>
      <c r="N103">
        <v>41.956000000000003</v>
      </c>
      <c r="O103">
        <v>56.359000000000002</v>
      </c>
      <c r="P103">
        <v>-0.52441000000000004</v>
      </c>
      <c r="Q103">
        <v>7</v>
      </c>
      <c r="R103">
        <v>7</v>
      </c>
      <c r="S103" t="s">
        <v>247</v>
      </c>
      <c r="T103" t="s">
        <v>247</v>
      </c>
      <c r="U103" t="s">
        <v>251</v>
      </c>
      <c r="V103">
        <v>100</v>
      </c>
      <c r="W103" t="s">
        <v>811</v>
      </c>
      <c r="X103" t="s">
        <v>250</v>
      </c>
      <c r="Y103" t="s">
        <v>813</v>
      </c>
      <c r="Z103">
        <v>2</v>
      </c>
    </row>
    <row r="104" spans="1:26" x14ac:dyDescent="0.3">
      <c r="A104" t="s">
        <v>814</v>
      </c>
      <c r="B104">
        <v>7917700</v>
      </c>
      <c r="C104">
        <v>10642000</v>
      </c>
      <c r="D104">
        <v>0</v>
      </c>
      <c r="E104">
        <v>3111000</v>
      </c>
      <c r="F104">
        <v>2468100</v>
      </c>
      <c r="G104">
        <v>3298400</v>
      </c>
      <c r="H104" t="s">
        <v>47</v>
      </c>
      <c r="I104">
        <v>3</v>
      </c>
      <c r="J104" t="s">
        <v>366</v>
      </c>
      <c r="K104">
        <v>1</v>
      </c>
      <c r="L104" s="17">
        <v>2.7332E-9</v>
      </c>
      <c r="M104">
        <v>72.088999999999999</v>
      </c>
      <c r="N104">
        <v>38.404000000000003</v>
      </c>
      <c r="O104">
        <v>72.088999999999999</v>
      </c>
      <c r="P104">
        <v>0.71753</v>
      </c>
      <c r="Q104">
        <v>149</v>
      </c>
      <c r="R104">
        <v>149</v>
      </c>
      <c r="S104" t="s">
        <v>814</v>
      </c>
      <c r="T104" t="s">
        <v>814</v>
      </c>
      <c r="U104" t="s">
        <v>815</v>
      </c>
      <c r="V104">
        <v>101</v>
      </c>
      <c r="W104" t="s">
        <v>816</v>
      </c>
      <c r="X104" t="s">
        <v>817</v>
      </c>
      <c r="Y104" t="s">
        <v>818</v>
      </c>
      <c r="Z104">
        <v>1</v>
      </c>
    </row>
    <row r="105" spans="1:26" x14ac:dyDescent="0.3">
      <c r="A105" t="s">
        <v>814</v>
      </c>
      <c r="B105">
        <v>0</v>
      </c>
      <c r="C105">
        <v>3488600</v>
      </c>
      <c r="D105">
        <v>6308600</v>
      </c>
      <c r="E105">
        <v>1310900</v>
      </c>
      <c r="F105">
        <v>0</v>
      </c>
      <c r="G105">
        <v>0</v>
      </c>
      <c r="H105" t="s">
        <v>47</v>
      </c>
      <c r="I105">
        <v>3</v>
      </c>
      <c r="J105" t="s">
        <v>366</v>
      </c>
      <c r="K105">
        <v>0.53783199999999998</v>
      </c>
      <c r="L105">
        <v>4.2008799999999997E-3</v>
      </c>
      <c r="M105">
        <v>45.914999999999999</v>
      </c>
      <c r="N105">
        <v>41.027000000000001</v>
      </c>
      <c r="O105">
        <v>45.914999999999999</v>
      </c>
      <c r="P105">
        <v>1.0477000000000001</v>
      </c>
      <c r="Q105">
        <v>150</v>
      </c>
      <c r="R105">
        <v>150</v>
      </c>
      <c r="S105" t="s">
        <v>814</v>
      </c>
      <c r="T105" t="s">
        <v>814</v>
      </c>
      <c r="U105" t="s">
        <v>819</v>
      </c>
      <c r="V105">
        <v>102</v>
      </c>
      <c r="W105" t="s">
        <v>816</v>
      </c>
      <c r="X105" t="s">
        <v>820</v>
      </c>
      <c r="Y105" t="s">
        <v>821</v>
      </c>
      <c r="Z105">
        <v>1</v>
      </c>
    </row>
    <row r="106" spans="1:26" x14ac:dyDescent="0.3">
      <c r="A106" t="s">
        <v>822</v>
      </c>
      <c r="B106">
        <v>0</v>
      </c>
      <c r="C106">
        <v>4052900</v>
      </c>
      <c r="D106">
        <v>1405700</v>
      </c>
      <c r="E106">
        <v>0</v>
      </c>
      <c r="F106">
        <v>162680</v>
      </c>
      <c r="G106">
        <v>0</v>
      </c>
      <c r="H106" t="s">
        <v>47</v>
      </c>
      <c r="I106">
        <v>3</v>
      </c>
      <c r="J106" t="s">
        <v>366</v>
      </c>
      <c r="K106">
        <v>0.999977</v>
      </c>
      <c r="L106">
        <v>7.5993399999999998E-4</v>
      </c>
      <c r="M106">
        <v>49.481999999999999</v>
      </c>
      <c r="N106">
        <v>41.305</v>
      </c>
      <c r="O106">
        <v>49.481999999999999</v>
      </c>
      <c r="P106">
        <v>0.91098999999999997</v>
      </c>
      <c r="Q106">
        <v>1413</v>
      </c>
      <c r="R106">
        <v>1413</v>
      </c>
      <c r="S106" t="s">
        <v>822</v>
      </c>
      <c r="T106" t="s">
        <v>822</v>
      </c>
      <c r="U106" t="s">
        <v>823</v>
      </c>
      <c r="V106">
        <v>103</v>
      </c>
      <c r="W106" t="s">
        <v>824</v>
      </c>
      <c r="X106" t="s">
        <v>825</v>
      </c>
      <c r="Y106" t="s">
        <v>826</v>
      </c>
      <c r="Z106">
        <v>1</v>
      </c>
    </row>
    <row r="107" spans="1:26" x14ac:dyDescent="0.3">
      <c r="A107" t="s">
        <v>827</v>
      </c>
      <c r="B107">
        <v>0</v>
      </c>
      <c r="C107">
        <v>8282400</v>
      </c>
      <c r="D107">
        <v>7764300</v>
      </c>
      <c r="E107">
        <v>4388400</v>
      </c>
      <c r="F107">
        <v>0</v>
      </c>
      <c r="G107">
        <v>3398500</v>
      </c>
      <c r="H107" t="s">
        <v>47</v>
      </c>
      <c r="I107">
        <v>3</v>
      </c>
      <c r="J107" t="s">
        <v>366</v>
      </c>
      <c r="K107">
        <v>0.98210900000000001</v>
      </c>
      <c r="L107">
        <v>4.2135499999999999E-3</v>
      </c>
      <c r="M107">
        <v>45.256999999999998</v>
      </c>
      <c r="N107">
        <v>30.055</v>
      </c>
      <c r="O107">
        <v>45.256999999999998</v>
      </c>
      <c r="P107">
        <v>-1.6137999999999999</v>
      </c>
      <c r="Q107">
        <v>497</v>
      </c>
      <c r="R107" t="s">
        <v>828</v>
      </c>
      <c r="S107" t="s">
        <v>827</v>
      </c>
      <c r="T107" t="s">
        <v>170</v>
      </c>
      <c r="U107" t="s">
        <v>829</v>
      </c>
      <c r="V107">
        <v>104</v>
      </c>
      <c r="W107" t="s">
        <v>830</v>
      </c>
      <c r="X107" t="s">
        <v>831</v>
      </c>
      <c r="Y107" t="s">
        <v>832</v>
      </c>
      <c r="Z107">
        <v>1</v>
      </c>
    </row>
    <row r="108" spans="1:26" x14ac:dyDescent="0.3">
      <c r="A108" t="s">
        <v>833</v>
      </c>
      <c r="B108">
        <v>2408500</v>
      </c>
      <c r="C108">
        <v>1831000</v>
      </c>
      <c r="D108">
        <v>1815600</v>
      </c>
      <c r="E108">
        <v>1016000</v>
      </c>
      <c r="F108">
        <v>1026700</v>
      </c>
      <c r="G108">
        <v>990050</v>
      </c>
      <c r="H108" t="s">
        <v>47</v>
      </c>
      <c r="I108">
        <v>2</v>
      </c>
      <c r="J108" t="s">
        <v>366</v>
      </c>
      <c r="K108">
        <v>1</v>
      </c>
      <c r="L108">
        <v>3.34257E-3</v>
      </c>
      <c r="M108">
        <v>74.162000000000006</v>
      </c>
      <c r="N108">
        <v>26.963999999999999</v>
      </c>
      <c r="O108">
        <v>74.162000000000006</v>
      </c>
      <c r="P108">
        <v>0.51851999999999998</v>
      </c>
      <c r="Q108">
        <v>50</v>
      </c>
      <c r="R108" t="s">
        <v>834</v>
      </c>
      <c r="S108" t="s">
        <v>827</v>
      </c>
      <c r="T108" t="s">
        <v>170</v>
      </c>
      <c r="U108" t="s">
        <v>172</v>
      </c>
      <c r="V108">
        <v>105</v>
      </c>
      <c r="W108" t="s">
        <v>835</v>
      </c>
      <c r="X108" t="s">
        <v>173</v>
      </c>
      <c r="Y108" t="s">
        <v>836</v>
      </c>
      <c r="Z108">
        <v>1</v>
      </c>
    </row>
    <row r="109" spans="1:26" x14ac:dyDescent="0.3">
      <c r="A109" t="s">
        <v>837</v>
      </c>
      <c r="B109">
        <v>25276000</v>
      </c>
      <c r="C109">
        <v>25185000</v>
      </c>
      <c r="D109">
        <v>0</v>
      </c>
      <c r="E109">
        <v>28375000</v>
      </c>
      <c r="F109">
        <v>29375000</v>
      </c>
      <c r="G109">
        <v>27955000</v>
      </c>
      <c r="H109" t="s">
        <v>47</v>
      </c>
      <c r="I109">
        <v>3</v>
      </c>
      <c r="J109" t="s">
        <v>366</v>
      </c>
      <c r="K109">
        <v>1</v>
      </c>
      <c r="L109">
        <v>1.4598600000000001E-3</v>
      </c>
      <c r="M109">
        <v>40.844000000000001</v>
      </c>
      <c r="N109">
        <v>37.404000000000003</v>
      </c>
      <c r="O109">
        <v>40.844000000000001</v>
      </c>
      <c r="P109">
        <v>-6.515E-3</v>
      </c>
      <c r="Q109">
        <v>35</v>
      </c>
      <c r="R109" t="s">
        <v>838</v>
      </c>
      <c r="S109" t="s">
        <v>839</v>
      </c>
      <c r="T109" t="s">
        <v>839</v>
      </c>
      <c r="U109" t="s">
        <v>840</v>
      </c>
      <c r="V109">
        <v>106</v>
      </c>
      <c r="W109" t="s">
        <v>841</v>
      </c>
      <c r="X109" t="s">
        <v>842</v>
      </c>
      <c r="Y109" t="s">
        <v>843</v>
      </c>
      <c r="Z109">
        <v>1</v>
      </c>
    </row>
    <row r="110" spans="1:26" x14ac:dyDescent="0.3">
      <c r="A110" t="s">
        <v>174</v>
      </c>
      <c r="B110">
        <v>3358200</v>
      </c>
      <c r="C110">
        <v>3578400</v>
      </c>
      <c r="D110">
        <v>2672800</v>
      </c>
      <c r="E110">
        <v>1866500</v>
      </c>
      <c r="F110">
        <v>2205800</v>
      </c>
      <c r="G110">
        <v>1712800</v>
      </c>
      <c r="H110" t="s">
        <v>47</v>
      </c>
      <c r="I110">
        <v>2</v>
      </c>
      <c r="J110" t="s">
        <v>366</v>
      </c>
      <c r="K110">
        <v>1</v>
      </c>
      <c r="L110">
        <v>3.0879100000000001E-3</v>
      </c>
      <c r="M110">
        <v>50.606999999999999</v>
      </c>
      <c r="N110">
        <v>33.831000000000003</v>
      </c>
      <c r="O110">
        <v>50.606999999999999</v>
      </c>
      <c r="P110">
        <v>1.0674999999999999</v>
      </c>
      <c r="Q110">
        <v>289</v>
      </c>
      <c r="R110">
        <v>289</v>
      </c>
      <c r="S110" t="s">
        <v>174</v>
      </c>
      <c r="T110" t="s">
        <v>174</v>
      </c>
      <c r="U110" t="s">
        <v>176</v>
      </c>
      <c r="V110">
        <v>107</v>
      </c>
      <c r="W110" t="s">
        <v>844</v>
      </c>
      <c r="X110" t="s">
        <v>177</v>
      </c>
      <c r="Y110" t="s">
        <v>845</v>
      </c>
    </row>
    <row r="111" spans="1:26" x14ac:dyDescent="0.3">
      <c r="A111" t="s">
        <v>178</v>
      </c>
      <c r="B111">
        <v>10554000</v>
      </c>
      <c r="C111">
        <v>11508000</v>
      </c>
      <c r="D111">
        <v>12116000</v>
      </c>
      <c r="E111">
        <v>5792300</v>
      </c>
      <c r="F111">
        <v>7522800</v>
      </c>
      <c r="G111">
        <v>5613700</v>
      </c>
      <c r="H111" t="s">
        <v>47</v>
      </c>
      <c r="I111">
        <v>2</v>
      </c>
      <c r="J111" t="s">
        <v>366</v>
      </c>
      <c r="K111">
        <v>1</v>
      </c>
      <c r="L111" s="17">
        <v>2.46865E-15</v>
      </c>
      <c r="M111">
        <v>92.866</v>
      </c>
      <c r="N111">
        <v>78.707999999999998</v>
      </c>
      <c r="O111">
        <v>67.022000000000006</v>
      </c>
      <c r="P111">
        <v>1.2971999999999999</v>
      </c>
      <c r="Q111">
        <v>211</v>
      </c>
      <c r="R111">
        <v>211</v>
      </c>
      <c r="S111" t="s">
        <v>178</v>
      </c>
      <c r="T111" t="s">
        <v>178</v>
      </c>
      <c r="U111" t="s">
        <v>180</v>
      </c>
      <c r="V111">
        <v>108</v>
      </c>
      <c r="W111" t="s">
        <v>846</v>
      </c>
      <c r="X111" t="s">
        <v>181</v>
      </c>
      <c r="Y111" t="s">
        <v>847</v>
      </c>
      <c r="Z111">
        <v>1</v>
      </c>
    </row>
    <row r="112" spans="1:26" x14ac:dyDescent="0.3">
      <c r="A112" t="s">
        <v>178</v>
      </c>
      <c r="B112">
        <v>16167000</v>
      </c>
      <c r="C112">
        <v>13989000</v>
      </c>
      <c r="D112">
        <v>19492000</v>
      </c>
      <c r="E112">
        <v>6258600</v>
      </c>
      <c r="F112">
        <v>5095500</v>
      </c>
      <c r="G112">
        <v>5061700</v>
      </c>
      <c r="H112" t="s">
        <v>47</v>
      </c>
      <c r="I112">
        <v>2</v>
      </c>
      <c r="J112" t="s">
        <v>366</v>
      </c>
      <c r="K112">
        <v>1</v>
      </c>
      <c r="L112" s="17">
        <v>2.17437E-5</v>
      </c>
      <c r="M112">
        <v>81.337999999999994</v>
      </c>
      <c r="N112">
        <v>32.542999999999999</v>
      </c>
      <c r="O112">
        <v>81.337999999999994</v>
      </c>
      <c r="P112">
        <v>-0.34303</v>
      </c>
      <c r="Q112">
        <v>104</v>
      </c>
      <c r="R112">
        <v>104</v>
      </c>
      <c r="S112" t="s">
        <v>178</v>
      </c>
      <c r="T112" t="s">
        <v>178</v>
      </c>
      <c r="U112" t="s">
        <v>182</v>
      </c>
      <c r="V112">
        <v>109</v>
      </c>
      <c r="W112" t="s">
        <v>846</v>
      </c>
      <c r="X112" t="s">
        <v>183</v>
      </c>
      <c r="Y112" t="s">
        <v>848</v>
      </c>
      <c r="Z112">
        <v>1</v>
      </c>
    </row>
    <row r="113" spans="1:26" x14ac:dyDescent="0.3">
      <c r="A113" t="s">
        <v>849</v>
      </c>
      <c r="B113">
        <v>1545600</v>
      </c>
      <c r="C113">
        <v>1861200</v>
      </c>
      <c r="D113">
        <v>1890200</v>
      </c>
      <c r="E113">
        <v>2323800</v>
      </c>
      <c r="F113">
        <v>2284500</v>
      </c>
      <c r="G113">
        <v>1913400</v>
      </c>
      <c r="H113" t="s">
        <v>47</v>
      </c>
      <c r="I113">
        <v>2</v>
      </c>
      <c r="J113" t="s">
        <v>366</v>
      </c>
      <c r="K113">
        <v>1</v>
      </c>
      <c r="L113">
        <v>3.4528800000000002E-3</v>
      </c>
      <c r="M113">
        <v>82.451999999999998</v>
      </c>
      <c r="N113">
        <v>64.466999999999999</v>
      </c>
      <c r="O113">
        <v>50.606999999999999</v>
      </c>
      <c r="P113">
        <v>1.0851999999999999</v>
      </c>
      <c r="Q113">
        <v>8</v>
      </c>
      <c r="R113" t="s">
        <v>850</v>
      </c>
      <c r="S113" t="s">
        <v>851</v>
      </c>
      <c r="T113" t="s">
        <v>851</v>
      </c>
      <c r="U113" t="s">
        <v>852</v>
      </c>
      <c r="V113">
        <v>110</v>
      </c>
      <c r="W113" t="s">
        <v>853</v>
      </c>
      <c r="X113" t="s">
        <v>854</v>
      </c>
      <c r="Y113" t="s">
        <v>855</v>
      </c>
      <c r="Z113">
        <v>1</v>
      </c>
    </row>
    <row r="114" spans="1:26" x14ac:dyDescent="0.3">
      <c r="A114" t="s">
        <v>856</v>
      </c>
      <c r="B114">
        <v>9995500</v>
      </c>
      <c r="C114">
        <v>10130000</v>
      </c>
      <c r="D114">
        <v>6109200</v>
      </c>
      <c r="E114">
        <v>8419900</v>
      </c>
      <c r="F114">
        <v>7945000</v>
      </c>
      <c r="G114">
        <v>7753200</v>
      </c>
      <c r="H114" t="s">
        <v>47</v>
      </c>
      <c r="I114">
        <v>3</v>
      </c>
      <c r="J114" t="s">
        <v>366</v>
      </c>
      <c r="K114">
        <v>1</v>
      </c>
      <c r="L114">
        <v>7.3149399999999996E-4</v>
      </c>
      <c r="M114">
        <v>67.519000000000005</v>
      </c>
      <c r="N114">
        <v>54.959000000000003</v>
      </c>
      <c r="O114">
        <v>67.519000000000005</v>
      </c>
      <c r="P114">
        <v>0.48210999999999998</v>
      </c>
      <c r="Q114">
        <v>89</v>
      </c>
      <c r="R114">
        <v>89</v>
      </c>
      <c r="S114" t="s">
        <v>856</v>
      </c>
      <c r="T114" t="s">
        <v>856</v>
      </c>
      <c r="U114" t="s">
        <v>857</v>
      </c>
      <c r="V114">
        <v>111</v>
      </c>
      <c r="W114" t="s">
        <v>858</v>
      </c>
      <c r="X114" t="s">
        <v>859</v>
      </c>
      <c r="Y114" t="s">
        <v>860</v>
      </c>
      <c r="Z114">
        <v>1</v>
      </c>
    </row>
    <row r="115" spans="1:26" x14ac:dyDescent="0.3">
      <c r="A115" t="s">
        <v>861</v>
      </c>
      <c r="B115">
        <v>6338500</v>
      </c>
      <c r="C115">
        <v>0</v>
      </c>
      <c r="D115">
        <v>6528700</v>
      </c>
      <c r="E115">
        <v>3109700</v>
      </c>
      <c r="F115">
        <v>3593600</v>
      </c>
      <c r="G115">
        <v>2282900</v>
      </c>
      <c r="H115" t="s">
        <v>47</v>
      </c>
      <c r="I115">
        <v>3</v>
      </c>
      <c r="J115" t="s">
        <v>366</v>
      </c>
      <c r="K115">
        <v>1</v>
      </c>
      <c r="L115">
        <v>1.7336599999999999E-3</v>
      </c>
      <c r="M115">
        <v>70.941999999999993</v>
      </c>
      <c r="N115">
        <v>46.686999999999998</v>
      </c>
      <c r="O115">
        <v>48.003999999999998</v>
      </c>
      <c r="P115">
        <v>1.5883</v>
      </c>
      <c r="Q115">
        <v>111</v>
      </c>
      <c r="R115">
        <v>111</v>
      </c>
      <c r="S115" t="s">
        <v>861</v>
      </c>
      <c r="T115" t="s">
        <v>861</v>
      </c>
      <c r="U115" t="s">
        <v>862</v>
      </c>
      <c r="V115">
        <v>112</v>
      </c>
      <c r="W115" t="s">
        <v>863</v>
      </c>
      <c r="X115" t="s">
        <v>864</v>
      </c>
      <c r="Y115" t="s">
        <v>865</v>
      </c>
      <c r="Z115">
        <v>1</v>
      </c>
    </row>
    <row r="116" spans="1:26" x14ac:dyDescent="0.3">
      <c r="A116" t="s">
        <v>22</v>
      </c>
      <c r="B116">
        <v>11185000</v>
      </c>
      <c r="C116">
        <v>12162000</v>
      </c>
      <c r="D116">
        <v>8391700</v>
      </c>
      <c r="E116">
        <v>2540900</v>
      </c>
      <c r="F116">
        <v>3301300</v>
      </c>
      <c r="G116">
        <v>2446500</v>
      </c>
      <c r="H116" t="s">
        <v>47</v>
      </c>
      <c r="I116">
        <v>3</v>
      </c>
      <c r="J116" t="s">
        <v>366</v>
      </c>
      <c r="K116">
        <v>1</v>
      </c>
      <c r="L116" s="17">
        <v>3.3992299999999998E-14</v>
      </c>
      <c r="M116">
        <v>111.61</v>
      </c>
      <c r="N116">
        <v>90.234999999999999</v>
      </c>
      <c r="O116">
        <v>111.61</v>
      </c>
      <c r="P116">
        <v>0.47760000000000002</v>
      </c>
      <c r="Q116">
        <v>243</v>
      </c>
      <c r="R116">
        <v>243</v>
      </c>
      <c r="S116" t="s">
        <v>22</v>
      </c>
      <c r="T116" t="s">
        <v>22</v>
      </c>
      <c r="U116" t="s">
        <v>184</v>
      </c>
      <c r="V116">
        <v>113</v>
      </c>
      <c r="W116" t="s">
        <v>866</v>
      </c>
      <c r="X116" t="s">
        <v>185</v>
      </c>
      <c r="Y116" t="s">
        <v>867</v>
      </c>
      <c r="Z116">
        <v>1</v>
      </c>
    </row>
    <row r="117" spans="1:26" x14ac:dyDescent="0.3">
      <c r="A117" t="s">
        <v>868</v>
      </c>
      <c r="B117">
        <v>0</v>
      </c>
      <c r="C117">
        <v>4991800</v>
      </c>
      <c r="D117">
        <v>5647700</v>
      </c>
      <c r="E117">
        <v>712180</v>
      </c>
      <c r="F117">
        <v>0</v>
      </c>
      <c r="G117">
        <v>0</v>
      </c>
      <c r="H117" t="s">
        <v>47</v>
      </c>
      <c r="I117">
        <v>2</v>
      </c>
      <c r="J117" t="s">
        <v>366</v>
      </c>
      <c r="K117">
        <v>1</v>
      </c>
      <c r="L117">
        <v>3.8362500000000001E-4</v>
      </c>
      <c r="M117">
        <v>44.616</v>
      </c>
      <c r="N117">
        <v>33.345999999999997</v>
      </c>
      <c r="O117">
        <v>44.616</v>
      </c>
      <c r="P117">
        <v>-0.37597999999999998</v>
      </c>
      <c r="Q117">
        <v>138</v>
      </c>
      <c r="R117">
        <v>138</v>
      </c>
      <c r="S117" t="s">
        <v>868</v>
      </c>
      <c r="T117" t="s">
        <v>868</v>
      </c>
      <c r="U117" t="s">
        <v>869</v>
      </c>
      <c r="V117">
        <v>114</v>
      </c>
      <c r="W117" t="s">
        <v>870</v>
      </c>
      <c r="X117" t="s">
        <v>871</v>
      </c>
      <c r="Y117" t="s">
        <v>872</v>
      </c>
      <c r="Z117">
        <v>1</v>
      </c>
    </row>
    <row r="118" spans="1:26" x14ac:dyDescent="0.3">
      <c r="A118" t="s">
        <v>873</v>
      </c>
      <c r="B118">
        <v>4520700</v>
      </c>
      <c r="C118">
        <v>1646800</v>
      </c>
      <c r="D118">
        <v>0</v>
      </c>
      <c r="E118">
        <v>1194800</v>
      </c>
      <c r="F118">
        <v>1638200</v>
      </c>
      <c r="G118">
        <v>0</v>
      </c>
      <c r="H118" t="s">
        <v>47</v>
      </c>
      <c r="I118">
        <v>3</v>
      </c>
      <c r="J118" t="s">
        <v>366</v>
      </c>
      <c r="K118">
        <v>1</v>
      </c>
      <c r="L118" s="17">
        <v>1.7134500000000001E-6</v>
      </c>
      <c r="M118">
        <v>40.142000000000003</v>
      </c>
      <c r="N118">
        <v>37.51</v>
      </c>
      <c r="O118">
        <v>40.142000000000003</v>
      </c>
      <c r="P118">
        <v>0.72728000000000004</v>
      </c>
      <c r="Q118">
        <v>408</v>
      </c>
      <c r="R118">
        <v>408</v>
      </c>
      <c r="S118" t="s">
        <v>873</v>
      </c>
      <c r="T118" t="s">
        <v>873</v>
      </c>
      <c r="U118" t="s">
        <v>874</v>
      </c>
      <c r="V118">
        <v>115</v>
      </c>
      <c r="W118" t="s">
        <v>875</v>
      </c>
      <c r="X118" t="s">
        <v>876</v>
      </c>
      <c r="Y118" t="s">
        <v>877</v>
      </c>
      <c r="Z118">
        <v>1</v>
      </c>
    </row>
    <row r="119" spans="1:26" x14ac:dyDescent="0.3">
      <c r="A119" t="s">
        <v>878</v>
      </c>
      <c r="B119">
        <v>3398800</v>
      </c>
      <c r="C119">
        <v>3353300</v>
      </c>
      <c r="D119">
        <v>3131600</v>
      </c>
      <c r="E119">
        <v>1004500</v>
      </c>
      <c r="F119">
        <v>547320</v>
      </c>
      <c r="G119">
        <v>0</v>
      </c>
      <c r="H119" t="s">
        <v>47</v>
      </c>
      <c r="I119">
        <v>3</v>
      </c>
      <c r="J119" t="s">
        <v>366</v>
      </c>
      <c r="K119">
        <v>1</v>
      </c>
      <c r="L119">
        <v>1.17146E-2</v>
      </c>
      <c r="M119">
        <v>51.445</v>
      </c>
      <c r="N119">
        <v>35.192</v>
      </c>
      <c r="O119">
        <v>47.706000000000003</v>
      </c>
      <c r="P119">
        <v>0.61667000000000005</v>
      </c>
      <c r="Q119">
        <v>56</v>
      </c>
      <c r="R119" t="s">
        <v>879</v>
      </c>
      <c r="S119" t="s">
        <v>186</v>
      </c>
      <c r="T119" t="s">
        <v>186</v>
      </c>
      <c r="U119" t="s">
        <v>188</v>
      </c>
      <c r="V119">
        <v>116</v>
      </c>
      <c r="W119" t="s">
        <v>880</v>
      </c>
      <c r="X119" t="s">
        <v>189</v>
      </c>
      <c r="Y119" t="s">
        <v>881</v>
      </c>
      <c r="Z119">
        <v>1</v>
      </c>
    </row>
    <row r="120" spans="1:26" x14ac:dyDescent="0.3">
      <c r="A120" t="s">
        <v>186</v>
      </c>
      <c r="B120">
        <v>27481000</v>
      </c>
      <c r="C120">
        <v>12393000</v>
      </c>
      <c r="D120">
        <v>11764000</v>
      </c>
      <c r="E120">
        <v>6688200</v>
      </c>
      <c r="F120">
        <v>7820500</v>
      </c>
      <c r="G120">
        <v>7613500</v>
      </c>
      <c r="H120" t="s">
        <v>47</v>
      </c>
      <c r="I120">
        <v>2</v>
      </c>
      <c r="J120" t="s">
        <v>366</v>
      </c>
      <c r="K120">
        <v>1</v>
      </c>
      <c r="L120">
        <v>1.0776200000000001E-3</v>
      </c>
      <c r="M120">
        <v>41.54</v>
      </c>
      <c r="N120">
        <v>33.816000000000003</v>
      </c>
      <c r="O120">
        <v>41.54</v>
      </c>
      <c r="P120">
        <v>1.1364000000000001</v>
      </c>
      <c r="Q120">
        <v>26</v>
      </c>
      <c r="R120">
        <v>26</v>
      </c>
      <c r="S120" t="s">
        <v>186</v>
      </c>
      <c r="T120" t="s">
        <v>186</v>
      </c>
      <c r="U120" t="s">
        <v>882</v>
      </c>
      <c r="V120">
        <v>117</v>
      </c>
      <c r="W120" t="s">
        <v>883</v>
      </c>
      <c r="X120" t="s">
        <v>884</v>
      </c>
      <c r="Y120" t="s">
        <v>885</v>
      </c>
      <c r="Z120">
        <v>1</v>
      </c>
    </row>
    <row r="121" spans="1:26" x14ac:dyDescent="0.3">
      <c r="A121" t="s">
        <v>886</v>
      </c>
      <c r="B121">
        <v>2133700</v>
      </c>
      <c r="C121">
        <v>2029000</v>
      </c>
      <c r="D121">
        <v>3046800</v>
      </c>
      <c r="E121">
        <v>0</v>
      </c>
      <c r="F121">
        <v>0</v>
      </c>
      <c r="G121">
        <v>0</v>
      </c>
      <c r="H121" t="s">
        <v>47</v>
      </c>
      <c r="I121">
        <v>3</v>
      </c>
      <c r="J121" t="s">
        <v>366</v>
      </c>
      <c r="K121">
        <v>1</v>
      </c>
      <c r="L121">
        <v>2.2207999999999999E-2</v>
      </c>
      <c r="M121">
        <v>57.96</v>
      </c>
      <c r="N121">
        <v>32.222999999999999</v>
      </c>
      <c r="O121">
        <v>57.96</v>
      </c>
      <c r="P121">
        <v>7.2055999999999995E-2</v>
      </c>
      <c r="Q121">
        <v>248</v>
      </c>
      <c r="R121" t="s">
        <v>887</v>
      </c>
      <c r="S121" t="s">
        <v>190</v>
      </c>
      <c r="T121" t="s">
        <v>190</v>
      </c>
      <c r="U121" t="s">
        <v>192</v>
      </c>
      <c r="V121">
        <v>118</v>
      </c>
      <c r="W121" t="s">
        <v>888</v>
      </c>
      <c r="X121" t="s">
        <v>193</v>
      </c>
      <c r="Y121" t="s">
        <v>889</v>
      </c>
      <c r="Z121">
        <v>1</v>
      </c>
    </row>
    <row r="122" spans="1:26" x14ac:dyDescent="0.3">
      <c r="A122" t="s">
        <v>890</v>
      </c>
      <c r="B122">
        <v>5202900</v>
      </c>
      <c r="C122">
        <v>5164500</v>
      </c>
      <c r="D122">
        <v>4270600</v>
      </c>
      <c r="E122">
        <v>6279000</v>
      </c>
      <c r="F122">
        <v>6193000</v>
      </c>
      <c r="G122">
        <v>7025700</v>
      </c>
      <c r="H122" t="s">
        <v>47</v>
      </c>
      <c r="I122">
        <v>2</v>
      </c>
      <c r="J122" t="s">
        <v>366</v>
      </c>
      <c r="K122">
        <v>1</v>
      </c>
      <c r="L122">
        <v>4.8577499999999998E-4</v>
      </c>
      <c r="M122">
        <v>55.676000000000002</v>
      </c>
      <c r="N122">
        <v>28.539000000000001</v>
      </c>
      <c r="O122">
        <v>55.676000000000002</v>
      </c>
      <c r="P122">
        <v>0.14649999999999999</v>
      </c>
      <c r="Q122">
        <v>133</v>
      </c>
      <c r="R122" t="s">
        <v>891</v>
      </c>
      <c r="S122" t="s">
        <v>190</v>
      </c>
      <c r="T122" t="s">
        <v>190</v>
      </c>
      <c r="U122" t="s">
        <v>892</v>
      </c>
      <c r="V122">
        <v>119</v>
      </c>
      <c r="W122" t="s">
        <v>893</v>
      </c>
      <c r="X122" t="s">
        <v>894</v>
      </c>
      <c r="Y122" t="s">
        <v>895</v>
      </c>
    </row>
    <row r="123" spans="1:26" x14ac:dyDescent="0.3">
      <c r="A123" t="s">
        <v>896</v>
      </c>
      <c r="B123">
        <v>1566200</v>
      </c>
      <c r="C123">
        <v>0</v>
      </c>
      <c r="D123">
        <v>8677500</v>
      </c>
      <c r="E123">
        <v>0</v>
      </c>
      <c r="F123">
        <v>0</v>
      </c>
      <c r="G123">
        <v>0</v>
      </c>
      <c r="H123" t="s">
        <v>47</v>
      </c>
      <c r="I123">
        <v>3</v>
      </c>
      <c r="J123" t="s">
        <v>366</v>
      </c>
      <c r="K123">
        <v>1</v>
      </c>
      <c r="L123">
        <v>4.8654500000000003E-3</v>
      </c>
      <c r="M123">
        <v>43.381999999999998</v>
      </c>
      <c r="N123">
        <v>28.821000000000002</v>
      </c>
      <c r="O123">
        <v>43.381999999999998</v>
      </c>
      <c r="P123">
        <v>-0.64476</v>
      </c>
      <c r="Q123">
        <v>231</v>
      </c>
      <c r="R123" t="s">
        <v>897</v>
      </c>
      <c r="S123" t="s">
        <v>898</v>
      </c>
      <c r="T123" t="s">
        <v>898</v>
      </c>
      <c r="U123" t="s">
        <v>899</v>
      </c>
      <c r="V123">
        <v>120</v>
      </c>
      <c r="W123" t="s">
        <v>900</v>
      </c>
      <c r="X123" t="s">
        <v>901</v>
      </c>
      <c r="Y123" t="s">
        <v>902</v>
      </c>
      <c r="Z123">
        <v>1</v>
      </c>
    </row>
    <row r="124" spans="1:26" x14ac:dyDescent="0.3">
      <c r="A124" t="s">
        <v>194</v>
      </c>
      <c r="B124">
        <v>2940200</v>
      </c>
      <c r="C124">
        <v>3034400</v>
      </c>
      <c r="D124">
        <v>2897800</v>
      </c>
      <c r="E124">
        <v>1400300</v>
      </c>
      <c r="F124">
        <v>1351700</v>
      </c>
      <c r="G124">
        <v>1483200</v>
      </c>
      <c r="H124" t="s">
        <v>47</v>
      </c>
      <c r="I124">
        <v>2</v>
      </c>
      <c r="J124" t="s">
        <v>366</v>
      </c>
      <c r="K124">
        <v>1</v>
      </c>
      <c r="L124" s="17">
        <v>2.26089E-17</v>
      </c>
      <c r="M124">
        <v>121.87</v>
      </c>
      <c r="N124">
        <v>27.204000000000001</v>
      </c>
      <c r="O124">
        <v>121.87</v>
      </c>
      <c r="P124">
        <v>0.57238999999999995</v>
      </c>
      <c r="Q124">
        <v>71</v>
      </c>
      <c r="R124">
        <v>71</v>
      </c>
      <c r="S124" t="s">
        <v>194</v>
      </c>
      <c r="T124" t="s">
        <v>194</v>
      </c>
      <c r="U124" t="s">
        <v>196</v>
      </c>
      <c r="V124">
        <v>121</v>
      </c>
      <c r="W124" t="s">
        <v>903</v>
      </c>
      <c r="X124" t="s">
        <v>197</v>
      </c>
      <c r="Y124" t="s">
        <v>904</v>
      </c>
      <c r="Z124">
        <v>1</v>
      </c>
    </row>
    <row r="125" spans="1:26" x14ac:dyDescent="0.3">
      <c r="A125" t="s">
        <v>905</v>
      </c>
      <c r="B125">
        <v>16429000</v>
      </c>
      <c r="C125">
        <v>10791000</v>
      </c>
      <c r="D125">
        <v>29651000</v>
      </c>
      <c r="E125">
        <v>21854000</v>
      </c>
      <c r="F125">
        <v>19581000</v>
      </c>
      <c r="G125">
        <v>19688000</v>
      </c>
      <c r="H125" t="s">
        <v>47</v>
      </c>
      <c r="I125">
        <v>3</v>
      </c>
      <c r="J125" t="s">
        <v>366</v>
      </c>
      <c r="K125">
        <v>1</v>
      </c>
      <c r="L125" s="17">
        <v>2.31866E-121</v>
      </c>
      <c r="M125">
        <v>157.24</v>
      </c>
      <c r="N125">
        <v>128.52000000000001</v>
      </c>
      <c r="O125">
        <v>53.966999999999999</v>
      </c>
      <c r="P125">
        <v>-1.4432</v>
      </c>
      <c r="Q125">
        <v>127</v>
      </c>
      <c r="R125">
        <v>127</v>
      </c>
      <c r="S125" t="s">
        <v>905</v>
      </c>
      <c r="T125" t="s">
        <v>905</v>
      </c>
      <c r="U125" t="s">
        <v>906</v>
      </c>
      <c r="V125">
        <v>122</v>
      </c>
      <c r="W125" t="s">
        <v>907</v>
      </c>
      <c r="X125" t="s">
        <v>908</v>
      </c>
      <c r="Y125" t="s">
        <v>909</v>
      </c>
      <c r="Z125">
        <v>1</v>
      </c>
    </row>
    <row r="126" spans="1:26" x14ac:dyDescent="0.3">
      <c r="A126" t="s">
        <v>198</v>
      </c>
      <c r="B126">
        <v>4954900</v>
      </c>
      <c r="C126">
        <v>5979900</v>
      </c>
      <c r="D126">
        <v>4909500</v>
      </c>
      <c r="E126">
        <v>2216000</v>
      </c>
      <c r="F126">
        <v>2368900</v>
      </c>
      <c r="G126">
        <v>2643400</v>
      </c>
      <c r="H126" t="s">
        <v>47</v>
      </c>
      <c r="I126">
        <v>2</v>
      </c>
      <c r="J126" t="s">
        <v>366</v>
      </c>
      <c r="K126">
        <v>1</v>
      </c>
      <c r="L126">
        <v>1.5957200000000001E-2</v>
      </c>
      <c r="M126">
        <v>66.691999999999993</v>
      </c>
      <c r="N126">
        <v>33.850999999999999</v>
      </c>
      <c r="O126">
        <v>66.691999999999993</v>
      </c>
      <c r="P126">
        <v>4.3402000000000003E-2</v>
      </c>
      <c r="Q126">
        <v>686</v>
      </c>
      <c r="R126">
        <v>686</v>
      </c>
      <c r="S126" t="s">
        <v>198</v>
      </c>
      <c r="T126" t="s">
        <v>198</v>
      </c>
      <c r="U126" t="s">
        <v>199</v>
      </c>
      <c r="V126">
        <v>123</v>
      </c>
      <c r="W126" t="s">
        <v>910</v>
      </c>
      <c r="X126" t="s">
        <v>200</v>
      </c>
      <c r="Y126" t="s">
        <v>911</v>
      </c>
      <c r="Z126">
        <v>1</v>
      </c>
    </row>
    <row r="127" spans="1:26" x14ac:dyDescent="0.3">
      <c r="A127" t="s">
        <v>201</v>
      </c>
      <c r="B127">
        <v>35854000</v>
      </c>
      <c r="C127">
        <v>32075000</v>
      </c>
      <c r="D127">
        <v>37775000</v>
      </c>
      <c r="E127">
        <v>17801000</v>
      </c>
      <c r="F127">
        <v>17423000</v>
      </c>
      <c r="G127">
        <v>14655000</v>
      </c>
      <c r="H127" t="s">
        <v>47</v>
      </c>
      <c r="I127">
        <v>3</v>
      </c>
      <c r="J127" t="s">
        <v>366</v>
      </c>
      <c r="K127">
        <v>1</v>
      </c>
      <c r="L127" s="17">
        <v>1.4686100000000001E-26</v>
      </c>
      <c r="M127">
        <v>100.22</v>
      </c>
      <c r="N127">
        <v>84.683000000000007</v>
      </c>
      <c r="O127">
        <v>69.805000000000007</v>
      </c>
      <c r="P127">
        <v>8.9426000000000005E-2</v>
      </c>
      <c r="Q127">
        <v>158</v>
      </c>
      <c r="R127">
        <v>158</v>
      </c>
      <c r="S127" t="s">
        <v>201</v>
      </c>
      <c r="T127" t="s">
        <v>201</v>
      </c>
      <c r="U127" t="s">
        <v>203</v>
      </c>
      <c r="V127">
        <v>124</v>
      </c>
      <c r="W127" t="s">
        <v>912</v>
      </c>
      <c r="X127" t="s">
        <v>204</v>
      </c>
      <c r="Y127" t="s">
        <v>913</v>
      </c>
      <c r="Z127">
        <v>1</v>
      </c>
    </row>
    <row r="128" spans="1:26" x14ac:dyDescent="0.3">
      <c r="A128" t="s">
        <v>205</v>
      </c>
      <c r="B128">
        <v>13615000</v>
      </c>
      <c r="C128">
        <v>12232000</v>
      </c>
      <c r="D128">
        <v>5955100</v>
      </c>
      <c r="E128">
        <v>0</v>
      </c>
      <c r="F128">
        <v>451440</v>
      </c>
      <c r="G128">
        <v>181260</v>
      </c>
      <c r="H128" t="s">
        <v>47</v>
      </c>
      <c r="I128">
        <v>2</v>
      </c>
      <c r="J128" t="s">
        <v>366</v>
      </c>
      <c r="K128">
        <v>1</v>
      </c>
      <c r="L128" s="17">
        <v>9.3663799999999999E-12</v>
      </c>
      <c r="M128">
        <v>112.17</v>
      </c>
      <c r="N128">
        <v>95.631</v>
      </c>
      <c r="O128">
        <v>92.47</v>
      </c>
      <c r="P128">
        <v>0.65217999999999998</v>
      </c>
      <c r="Q128">
        <v>142</v>
      </c>
      <c r="R128">
        <v>142</v>
      </c>
      <c r="S128" t="s">
        <v>205</v>
      </c>
      <c r="T128" t="s">
        <v>205</v>
      </c>
      <c r="U128" t="s">
        <v>207</v>
      </c>
      <c r="V128">
        <v>125</v>
      </c>
      <c r="W128" t="s">
        <v>914</v>
      </c>
      <c r="X128" t="s">
        <v>208</v>
      </c>
      <c r="Y128" t="s">
        <v>915</v>
      </c>
      <c r="Z128">
        <v>1</v>
      </c>
    </row>
    <row r="129" spans="1:26" x14ac:dyDescent="0.3">
      <c r="A129" t="s">
        <v>916</v>
      </c>
      <c r="B129">
        <v>525409984</v>
      </c>
      <c r="C129">
        <v>542000000</v>
      </c>
      <c r="D129">
        <v>171240000</v>
      </c>
      <c r="E129">
        <v>274070016</v>
      </c>
      <c r="F129">
        <v>0</v>
      </c>
      <c r="G129">
        <v>267530000</v>
      </c>
      <c r="H129" t="s">
        <v>47</v>
      </c>
      <c r="I129">
        <v>2</v>
      </c>
      <c r="J129" t="s">
        <v>366</v>
      </c>
      <c r="K129">
        <v>1</v>
      </c>
      <c r="L129">
        <v>1.4584700000000001E-2</v>
      </c>
      <c r="M129">
        <v>43.281999999999996</v>
      </c>
      <c r="N129">
        <v>16.75</v>
      </c>
      <c r="O129">
        <v>43.281999999999996</v>
      </c>
      <c r="P129">
        <v>-0.40327000000000002</v>
      </c>
      <c r="Q129">
        <v>584</v>
      </c>
      <c r="R129">
        <v>584</v>
      </c>
      <c r="S129" t="s">
        <v>916</v>
      </c>
      <c r="T129" t="s">
        <v>916</v>
      </c>
      <c r="U129" t="s">
        <v>917</v>
      </c>
      <c r="V129">
        <v>126</v>
      </c>
      <c r="W129" t="s">
        <v>918</v>
      </c>
      <c r="X129" t="s">
        <v>919</v>
      </c>
      <c r="Y129" t="s">
        <v>920</v>
      </c>
      <c r="Z129">
        <v>1</v>
      </c>
    </row>
    <row r="130" spans="1:26" x14ac:dyDescent="0.3">
      <c r="A130" t="s">
        <v>921</v>
      </c>
      <c r="B130">
        <v>0</v>
      </c>
      <c r="C130">
        <v>5522100</v>
      </c>
      <c r="D130">
        <v>4984100</v>
      </c>
      <c r="E130">
        <v>0</v>
      </c>
      <c r="F130">
        <v>0</v>
      </c>
      <c r="G130">
        <v>0</v>
      </c>
      <c r="H130" t="s">
        <v>47</v>
      </c>
      <c r="I130">
        <v>3</v>
      </c>
      <c r="J130" t="s">
        <v>366</v>
      </c>
      <c r="K130">
        <v>1</v>
      </c>
      <c r="L130" s="17">
        <v>5.12345E-6</v>
      </c>
      <c r="M130">
        <v>46.177999999999997</v>
      </c>
      <c r="N130">
        <v>37.991</v>
      </c>
      <c r="O130">
        <v>46.177999999999997</v>
      </c>
      <c r="P130">
        <v>-0.53002000000000005</v>
      </c>
      <c r="Q130">
        <v>106</v>
      </c>
      <c r="R130">
        <v>106</v>
      </c>
      <c r="S130" t="s">
        <v>921</v>
      </c>
      <c r="T130" t="s">
        <v>921</v>
      </c>
      <c r="U130" t="s">
        <v>922</v>
      </c>
      <c r="V130">
        <v>127</v>
      </c>
      <c r="W130" t="s">
        <v>923</v>
      </c>
      <c r="X130" t="s">
        <v>924</v>
      </c>
      <c r="Y130" t="s">
        <v>925</v>
      </c>
      <c r="Z130">
        <v>1</v>
      </c>
    </row>
    <row r="131" spans="1:26" x14ac:dyDescent="0.3">
      <c r="A131" t="s">
        <v>926</v>
      </c>
      <c r="B131">
        <v>0</v>
      </c>
      <c r="C131">
        <v>430680</v>
      </c>
      <c r="D131">
        <v>428830</v>
      </c>
      <c r="E131">
        <v>587330</v>
      </c>
      <c r="F131">
        <v>497250</v>
      </c>
      <c r="G131">
        <v>464550</v>
      </c>
      <c r="H131" t="s">
        <v>47</v>
      </c>
      <c r="I131">
        <v>2</v>
      </c>
      <c r="J131" t="s">
        <v>366</v>
      </c>
      <c r="K131">
        <v>1</v>
      </c>
      <c r="L131">
        <v>2.2698800000000002E-2</v>
      </c>
      <c r="M131">
        <v>41.502000000000002</v>
      </c>
      <c r="N131">
        <v>22.771000000000001</v>
      </c>
      <c r="O131">
        <v>41.502000000000002</v>
      </c>
      <c r="P131">
        <v>1.1229</v>
      </c>
      <c r="Q131">
        <v>318</v>
      </c>
      <c r="R131" t="s">
        <v>927</v>
      </c>
      <c r="S131" t="s">
        <v>928</v>
      </c>
      <c r="T131" t="s">
        <v>928</v>
      </c>
      <c r="U131" t="s">
        <v>929</v>
      </c>
      <c r="V131">
        <v>128</v>
      </c>
      <c r="W131" t="s">
        <v>930</v>
      </c>
      <c r="X131" t="s">
        <v>931</v>
      </c>
      <c r="Y131" t="s">
        <v>932</v>
      </c>
    </row>
    <row r="132" spans="1:26" x14ac:dyDescent="0.3">
      <c r="A132" t="s">
        <v>933</v>
      </c>
      <c r="B132">
        <v>1850600</v>
      </c>
      <c r="C132">
        <v>2289700</v>
      </c>
      <c r="D132">
        <v>3131700</v>
      </c>
      <c r="E132">
        <v>0</v>
      </c>
      <c r="F132">
        <v>0</v>
      </c>
      <c r="G132">
        <v>0</v>
      </c>
      <c r="H132" t="s">
        <v>47</v>
      </c>
      <c r="I132">
        <v>2</v>
      </c>
      <c r="J132" t="s">
        <v>366</v>
      </c>
      <c r="K132">
        <v>1</v>
      </c>
      <c r="L132">
        <v>5.1317000000000003E-3</v>
      </c>
      <c r="M132">
        <v>44.765000000000001</v>
      </c>
      <c r="N132">
        <v>30.606999999999999</v>
      </c>
      <c r="O132">
        <v>44.765000000000001</v>
      </c>
      <c r="P132">
        <v>-1.4177999999999999</v>
      </c>
      <c r="Q132">
        <v>125</v>
      </c>
      <c r="R132" t="s">
        <v>934</v>
      </c>
      <c r="S132" t="s">
        <v>209</v>
      </c>
      <c r="T132" t="s">
        <v>209</v>
      </c>
      <c r="U132" t="s">
        <v>210</v>
      </c>
      <c r="V132">
        <v>129</v>
      </c>
      <c r="W132" t="s">
        <v>935</v>
      </c>
      <c r="X132" t="s">
        <v>211</v>
      </c>
      <c r="Y132" t="s">
        <v>936</v>
      </c>
      <c r="Z132">
        <v>1</v>
      </c>
    </row>
    <row r="133" spans="1:26" x14ac:dyDescent="0.3">
      <c r="A133" t="s">
        <v>937</v>
      </c>
      <c r="B133">
        <v>1777100</v>
      </c>
      <c r="C133">
        <v>1998400</v>
      </c>
      <c r="D133">
        <v>2272500</v>
      </c>
      <c r="E133">
        <v>1462400</v>
      </c>
      <c r="F133">
        <v>1463200</v>
      </c>
      <c r="G133">
        <v>1119400</v>
      </c>
      <c r="H133" t="s">
        <v>47</v>
      </c>
      <c r="I133">
        <v>2</v>
      </c>
      <c r="J133" t="s">
        <v>366</v>
      </c>
      <c r="K133">
        <v>1</v>
      </c>
      <c r="L133">
        <v>2.5395399999999999E-2</v>
      </c>
      <c r="M133">
        <v>60.59</v>
      </c>
      <c r="N133">
        <v>28.655000000000001</v>
      </c>
      <c r="O133">
        <v>60.59</v>
      </c>
      <c r="P133">
        <v>-1.9827999999999999</v>
      </c>
      <c r="Q133">
        <v>328</v>
      </c>
      <c r="R133" t="s">
        <v>938</v>
      </c>
      <c r="S133" t="s">
        <v>939</v>
      </c>
      <c r="T133" t="s">
        <v>939</v>
      </c>
      <c r="U133" t="s">
        <v>940</v>
      </c>
      <c r="V133">
        <v>130</v>
      </c>
      <c r="W133" t="s">
        <v>941</v>
      </c>
      <c r="X133" t="s">
        <v>942</v>
      </c>
      <c r="Y133" t="s">
        <v>943</v>
      </c>
      <c r="Z133">
        <v>1</v>
      </c>
    </row>
    <row r="134" spans="1:26" x14ac:dyDescent="0.3">
      <c r="A134" t="s">
        <v>944</v>
      </c>
      <c r="B134">
        <v>6842400</v>
      </c>
      <c r="C134">
        <v>6296000</v>
      </c>
      <c r="D134">
        <v>6228000</v>
      </c>
      <c r="E134">
        <v>3258500</v>
      </c>
      <c r="F134">
        <v>0</v>
      </c>
      <c r="G134">
        <v>3183900</v>
      </c>
      <c r="H134" t="s">
        <v>47</v>
      </c>
      <c r="I134">
        <v>3</v>
      </c>
      <c r="J134" t="s">
        <v>366</v>
      </c>
      <c r="K134">
        <v>1</v>
      </c>
      <c r="L134">
        <v>5.7135299999999997E-3</v>
      </c>
      <c r="M134">
        <v>57.174999999999997</v>
      </c>
      <c r="N134">
        <v>45.256</v>
      </c>
      <c r="O134">
        <v>51.012999999999998</v>
      </c>
      <c r="P134">
        <v>0.36903999999999998</v>
      </c>
      <c r="Q134">
        <v>160</v>
      </c>
      <c r="R134" t="s">
        <v>945</v>
      </c>
      <c r="S134" t="s">
        <v>946</v>
      </c>
      <c r="T134" t="s">
        <v>946</v>
      </c>
      <c r="U134" t="s">
        <v>947</v>
      </c>
      <c r="V134">
        <v>131</v>
      </c>
      <c r="W134" t="s">
        <v>948</v>
      </c>
      <c r="X134" t="s">
        <v>949</v>
      </c>
      <c r="Y134" t="s">
        <v>950</v>
      </c>
      <c r="Z134">
        <v>1</v>
      </c>
    </row>
    <row r="135" spans="1:26" x14ac:dyDescent="0.3">
      <c r="A135" t="s">
        <v>951</v>
      </c>
      <c r="B135">
        <v>222420000</v>
      </c>
      <c r="C135">
        <v>118800000</v>
      </c>
      <c r="D135">
        <v>112570000</v>
      </c>
      <c r="E135">
        <v>95338000</v>
      </c>
      <c r="F135">
        <v>91752000</v>
      </c>
      <c r="G135">
        <v>93978000</v>
      </c>
      <c r="H135" t="s">
        <v>47</v>
      </c>
      <c r="I135">
        <v>3</v>
      </c>
      <c r="J135" t="s">
        <v>366</v>
      </c>
      <c r="K135">
        <v>0.96213099999999996</v>
      </c>
      <c r="L135">
        <v>1.47641E-4</v>
      </c>
      <c r="M135">
        <v>51.487000000000002</v>
      </c>
      <c r="N135">
        <v>42.441000000000003</v>
      </c>
      <c r="O135">
        <v>44.816000000000003</v>
      </c>
      <c r="P135">
        <v>-0.14804</v>
      </c>
      <c r="Q135">
        <v>28</v>
      </c>
      <c r="R135" t="s">
        <v>952</v>
      </c>
      <c r="S135" t="s">
        <v>953</v>
      </c>
      <c r="T135" t="s">
        <v>212</v>
      </c>
      <c r="U135" t="s">
        <v>954</v>
      </c>
      <c r="V135">
        <v>132</v>
      </c>
      <c r="W135" t="s">
        <v>955</v>
      </c>
      <c r="X135" t="s">
        <v>956</v>
      </c>
      <c r="Y135" t="s">
        <v>957</v>
      </c>
      <c r="Z135">
        <v>1</v>
      </c>
    </row>
    <row r="136" spans="1:26" x14ac:dyDescent="0.3">
      <c r="A136" t="s">
        <v>951</v>
      </c>
      <c r="B136">
        <v>10567000</v>
      </c>
      <c r="C136">
        <v>31620000</v>
      </c>
      <c r="D136">
        <v>0</v>
      </c>
      <c r="E136">
        <v>4070200</v>
      </c>
      <c r="F136">
        <v>0</v>
      </c>
      <c r="G136">
        <v>3456000</v>
      </c>
      <c r="H136" t="s">
        <v>47</v>
      </c>
      <c r="I136">
        <v>3</v>
      </c>
      <c r="J136" t="s">
        <v>366</v>
      </c>
      <c r="K136">
        <v>1</v>
      </c>
      <c r="L136" s="17">
        <v>1.7219199999999999E-6</v>
      </c>
      <c r="M136">
        <v>56.149000000000001</v>
      </c>
      <c r="N136">
        <v>53.095999999999997</v>
      </c>
      <c r="O136">
        <v>47.396999999999998</v>
      </c>
      <c r="P136">
        <v>-0.75299000000000005</v>
      </c>
      <c r="Q136">
        <v>39</v>
      </c>
      <c r="R136" t="s">
        <v>958</v>
      </c>
      <c r="S136" t="s">
        <v>953</v>
      </c>
      <c r="T136" t="s">
        <v>212</v>
      </c>
      <c r="U136" t="s">
        <v>959</v>
      </c>
      <c r="V136">
        <v>133</v>
      </c>
      <c r="W136" t="s">
        <v>955</v>
      </c>
      <c r="X136" t="s">
        <v>960</v>
      </c>
      <c r="Y136" t="s">
        <v>961</v>
      </c>
      <c r="Z136">
        <v>1</v>
      </c>
    </row>
    <row r="137" spans="1:26" x14ac:dyDescent="0.3">
      <c r="A137" t="s">
        <v>962</v>
      </c>
      <c r="B137">
        <v>321209984</v>
      </c>
      <c r="C137">
        <v>324380000</v>
      </c>
      <c r="D137">
        <v>269220000</v>
      </c>
      <c r="E137">
        <v>94407000</v>
      </c>
      <c r="F137">
        <v>104550000</v>
      </c>
      <c r="G137">
        <v>107380000</v>
      </c>
      <c r="H137" t="s">
        <v>47</v>
      </c>
      <c r="I137">
        <v>2</v>
      </c>
      <c r="J137" t="s">
        <v>366</v>
      </c>
      <c r="K137">
        <v>1</v>
      </c>
      <c r="L137" s="17">
        <v>2.9704900000000002E-10</v>
      </c>
      <c r="M137">
        <v>93.838999999999999</v>
      </c>
      <c r="N137">
        <v>78.572999999999993</v>
      </c>
      <c r="O137">
        <v>93.838999999999999</v>
      </c>
      <c r="P137">
        <v>-0.82593000000000005</v>
      </c>
      <c r="Q137">
        <v>473</v>
      </c>
      <c r="R137" t="s">
        <v>963</v>
      </c>
      <c r="S137" t="s">
        <v>212</v>
      </c>
      <c r="T137" t="s">
        <v>212</v>
      </c>
      <c r="U137" t="s">
        <v>214</v>
      </c>
      <c r="V137">
        <v>134</v>
      </c>
      <c r="W137" t="s">
        <v>964</v>
      </c>
      <c r="X137" t="s">
        <v>215</v>
      </c>
      <c r="Y137" t="s">
        <v>965</v>
      </c>
      <c r="Z137">
        <v>1</v>
      </c>
    </row>
    <row r="138" spans="1:26" x14ac:dyDescent="0.3">
      <c r="A138" t="s">
        <v>962</v>
      </c>
      <c r="B138">
        <v>50916000</v>
      </c>
      <c r="C138">
        <v>137310000</v>
      </c>
      <c r="D138">
        <v>132770000</v>
      </c>
      <c r="E138">
        <v>37980000</v>
      </c>
      <c r="F138">
        <v>2149800</v>
      </c>
      <c r="G138">
        <v>31841000</v>
      </c>
      <c r="H138" t="s">
        <v>47</v>
      </c>
      <c r="I138">
        <v>2</v>
      </c>
      <c r="J138" t="s">
        <v>366</v>
      </c>
      <c r="K138">
        <v>0.99999899999999997</v>
      </c>
      <c r="L138">
        <v>3.63142E-4</v>
      </c>
      <c r="M138">
        <v>75.819000000000003</v>
      </c>
      <c r="N138">
        <v>52.902000000000001</v>
      </c>
      <c r="O138">
        <v>75.819000000000003</v>
      </c>
      <c r="P138">
        <v>0.9012</v>
      </c>
      <c r="Q138">
        <v>481</v>
      </c>
      <c r="R138" t="s">
        <v>966</v>
      </c>
      <c r="S138" t="s">
        <v>212</v>
      </c>
      <c r="T138" t="s">
        <v>212</v>
      </c>
      <c r="U138" t="s">
        <v>967</v>
      </c>
      <c r="V138">
        <v>135</v>
      </c>
      <c r="W138" t="s">
        <v>964</v>
      </c>
      <c r="X138" t="s">
        <v>968</v>
      </c>
      <c r="Y138" t="s">
        <v>969</v>
      </c>
      <c r="Z138">
        <v>1</v>
      </c>
    </row>
    <row r="139" spans="1:26" x14ac:dyDescent="0.3">
      <c r="A139" t="s">
        <v>953</v>
      </c>
      <c r="B139">
        <v>11031000</v>
      </c>
      <c r="C139">
        <v>22305000</v>
      </c>
      <c r="D139">
        <v>21133000</v>
      </c>
      <c r="E139">
        <v>0</v>
      </c>
      <c r="F139">
        <v>273070</v>
      </c>
      <c r="G139">
        <v>0</v>
      </c>
      <c r="H139" t="s">
        <v>47</v>
      </c>
      <c r="I139">
        <v>2</v>
      </c>
      <c r="J139" t="s">
        <v>366</v>
      </c>
      <c r="K139">
        <v>1</v>
      </c>
      <c r="L139" s="17">
        <v>1.2169300000000001E-5</v>
      </c>
      <c r="M139">
        <v>62.14</v>
      </c>
      <c r="N139">
        <v>49.372999999999998</v>
      </c>
      <c r="O139">
        <v>40.113</v>
      </c>
      <c r="P139">
        <v>-0.38334000000000001</v>
      </c>
      <c r="Q139">
        <v>208</v>
      </c>
      <c r="R139" t="s">
        <v>970</v>
      </c>
      <c r="S139" t="s">
        <v>953</v>
      </c>
      <c r="T139" t="s">
        <v>212</v>
      </c>
      <c r="U139" t="s">
        <v>216</v>
      </c>
      <c r="V139">
        <v>136</v>
      </c>
      <c r="W139" t="s">
        <v>971</v>
      </c>
      <c r="X139" t="s">
        <v>217</v>
      </c>
      <c r="Y139" t="s">
        <v>972</v>
      </c>
      <c r="Z139">
        <v>1</v>
      </c>
    </row>
    <row r="140" spans="1:26" x14ac:dyDescent="0.3">
      <c r="A140" t="s">
        <v>212</v>
      </c>
      <c r="B140">
        <v>89473000</v>
      </c>
      <c r="C140">
        <v>103570000</v>
      </c>
      <c r="D140">
        <v>30501000</v>
      </c>
      <c r="E140">
        <v>37521000</v>
      </c>
      <c r="F140">
        <v>36275000</v>
      </c>
      <c r="G140">
        <v>35590000</v>
      </c>
      <c r="H140" t="s">
        <v>47</v>
      </c>
      <c r="I140">
        <v>3</v>
      </c>
      <c r="J140" t="s">
        <v>366</v>
      </c>
      <c r="K140">
        <v>1</v>
      </c>
      <c r="L140">
        <v>0</v>
      </c>
      <c r="M140">
        <v>251.87</v>
      </c>
      <c r="N140">
        <v>224.72</v>
      </c>
      <c r="O140">
        <v>207.4</v>
      </c>
      <c r="P140">
        <v>-0.37817000000000001</v>
      </c>
      <c r="Q140">
        <v>259</v>
      </c>
      <c r="R140">
        <v>259</v>
      </c>
      <c r="S140" t="s">
        <v>212</v>
      </c>
      <c r="T140" t="s">
        <v>212</v>
      </c>
      <c r="U140" t="s">
        <v>973</v>
      </c>
      <c r="V140">
        <v>137</v>
      </c>
      <c r="W140" t="s">
        <v>974</v>
      </c>
      <c r="X140" t="s">
        <v>975</v>
      </c>
      <c r="Y140" t="s">
        <v>976</v>
      </c>
      <c r="Z140">
        <v>1</v>
      </c>
    </row>
    <row r="141" spans="1:26" x14ac:dyDescent="0.3">
      <c r="A141" t="s">
        <v>953</v>
      </c>
      <c r="B141">
        <v>44308000</v>
      </c>
      <c r="C141">
        <v>44216000</v>
      </c>
      <c r="D141">
        <v>44634000</v>
      </c>
      <c r="E141">
        <v>14072000</v>
      </c>
      <c r="F141">
        <v>13234000</v>
      </c>
      <c r="G141">
        <v>14299000</v>
      </c>
      <c r="H141" t="s">
        <v>47</v>
      </c>
      <c r="I141">
        <v>3</v>
      </c>
      <c r="J141" t="s">
        <v>366</v>
      </c>
      <c r="K141">
        <v>1</v>
      </c>
      <c r="L141" s="17">
        <v>4.5662599999999998E-37</v>
      </c>
      <c r="M141">
        <v>102.37</v>
      </c>
      <c r="N141">
        <v>86.27</v>
      </c>
      <c r="O141">
        <v>94.855999999999995</v>
      </c>
      <c r="P141">
        <v>1.7708999999999999</v>
      </c>
      <c r="Q141">
        <v>153</v>
      </c>
      <c r="R141" t="s">
        <v>977</v>
      </c>
      <c r="S141" t="s">
        <v>953</v>
      </c>
      <c r="T141" t="s">
        <v>212</v>
      </c>
      <c r="U141" t="s">
        <v>218</v>
      </c>
      <c r="V141">
        <v>138</v>
      </c>
      <c r="W141" t="s">
        <v>971</v>
      </c>
      <c r="X141" t="s">
        <v>219</v>
      </c>
      <c r="Y141" t="s">
        <v>978</v>
      </c>
      <c r="Z141">
        <v>1</v>
      </c>
    </row>
    <row r="142" spans="1:26" x14ac:dyDescent="0.3">
      <c r="A142" t="s">
        <v>953</v>
      </c>
      <c r="B142">
        <v>121830000</v>
      </c>
      <c r="C142">
        <v>144850000</v>
      </c>
      <c r="D142">
        <v>156160000</v>
      </c>
      <c r="E142">
        <v>41310000</v>
      </c>
      <c r="F142">
        <v>30665000</v>
      </c>
      <c r="G142">
        <v>35133000</v>
      </c>
      <c r="H142" t="s">
        <v>47</v>
      </c>
      <c r="I142">
        <v>2</v>
      </c>
      <c r="J142" t="s">
        <v>366</v>
      </c>
      <c r="K142">
        <v>1</v>
      </c>
      <c r="L142" s="17">
        <v>7.4955899999999998E-5</v>
      </c>
      <c r="M142">
        <v>101.64</v>
      </c>
      <c r="N142">
        <v>65.087000000000003</v>
      </c>
      <c r="O142">
        <v>41.448</v>
      </c>
      <c r="P142">
        <v>0.16694999999999999</v>
      </c>
      <c r="Q142">
        <v>190</v>
      </c>
      <c r="R142" t="s">
        <v>979</v>
      </c>
      <c r="S142" t="s">
        <v>953</v>
      </c>
      <c r="T142" t="s">
        <v>212</v>
      </c>
      <c r="U142" t="s">
        <v>220</v>
      </c>
      <c r="V142">
        <v>139</v>
      </c>
      <c r="W142" t="s">
        <v>971</v>
      </c>
      <c r="X142" t="s">
        <v>221</v>
      </c>
      <c r="Y142" t="s">
        <v>980</v>
      </c>
      <c r="Z142">
        <v>1</v>
      </c>
    </row>
    <row r="143" spans="1:26" x14ac:dyDescent="0.3">
      <c r="A143" t="s">
        <v>212</v>
      </c>
      <c r="B143">
        <v>206420000</v>
      </c>
      <c r="C143">
        <v>204500000</v>
      </c>
      <c r="D143">
        <v>242030000</v>
      </c>
      <c r="E143">
        <v>143720000</v>
      </c>
      <c r="F143">
        <v>116190000</v>
      </c>
      <c r="G143">
        <v>93193000</v>
      </c>
      <c r="H143" t="s">
        <v>47</v>
      </c>
      <c r="I143">
        <v>2</v>
      </c>
      <c r="J143" t="s">
        <v>366</v>
      </c>
      <c r="K143">
        <v>1</v>
      </c>
      <c r="L143" s="17">
        <v>1.0275299999999999E-13</v>
      </c>
      <c r="M143">
        <v>102.73</v>
      </c>
      <c r="N143">
        <v>80.956000000000003</v>
      </c>
      <c r="O143">
        <v>44.863</v>
      </c>
      <c r="P143">
        <v>1.4262999999999999</v>
      </c>
      <c r="Q143">
        <v>182</v>
      </c>
      <c r="R143">
        <v>182</v>
      </c>
      <c r="S143" t="s">
        <v>212</v>
      </c>
      <c r="T143" t="s">
        <v>212</v>
      </c>
      <c r="U143" t="s">
        <v>222</v>
      </c>
      <c r="V143">
        <v>140</v>
      </c>
      <c r="W143" t="s">
        <v>974</v>
      </c>
      <c r="X143" t="s">
        <v>223</v>
      </c>
      <c r="Y143" t="s">
        <v>981</v>
      </c>
      <c r="Z143">
        <v>1</v>
      </c>
    </row>
    <row r="144" spans="1:26" x14ac:dyDescent="0.3">
      <c r="A144" t="s">
        <v>212</v>
      </c>
      <c r="B144">
        <v>0</v>
      </c>
      <c r="C144">
        <v>1240300032</v>
      </c>
      <c r="D144">
        <v>0</v>
      </c>
      <c r="E144">
        <v>0</v>
      </c>
      <c r="F144">
        <v>0</v>
      </c>
      <c r="G144">
        <v>0</v>
      </c>
      <c r="H144" t="s">
        <v>47</v>
      </c>
      <c r="I144">
        <v>4</v>
      </c>
      <c r="J144" t="s">
        <v>366</v>
      </c>
      <c r="K144">
        <v>0.89710199999999996</v>
      </c>
      <c r="L144" s="17">
        <v>2.0298399999999999E-16</v>
      </c>
      <c r="M144">
        <v>63.109000000000002</v>
      </c>
      <c r="N144">
        <v>43.899000000000001</v>
      </c>
      <c r="O144">
        <v>63.109000000000002</v>
      </c>
      <c r="P144">
        <v>-1.2667999999999999</v>
      </c>
      <c r="Q144">
        <v>243</v>
      </c>
      <c r="R144">
        <v>243</v>
      </c>
      <c r="S144" t="s">
        <v>212</v>
      </c>
      <c r="T144" t="s">
        <v>212</v>
      </c>
      <c r="U144" t="s">
        <v>982</v>
      </c>
      <c r="V144">
        <v>141</v>
      </c>
      <c r="W144" t="s">
        <v>974</v>
      </c>
      <c r="X144" t="s">
        <v>983</v>
      </c>
      <c r="Y144" t="s">
        <v>984</v>
      </c>
      <c r="Z144">
        <v>1</v>
      </c>
    </row>
    <row r="145" spans="1:26" x14ac:dyDescent="0.3">
      <c r="A145" t="s">
        <v>985</v>
      </c>
      <c r="B145">
        <v>6173000</v>
      </c>
      <c r="C145">
        <v>2858100</v>
      </c>
      <c r="D145">
        <v>5265000</v>
      </c>
      <c r="E145">
        <v>2038200</v>
      </c>
      <c r="F145">
        <v>1854800</v>
      </c>
      <c r="G145">
        <v>2556000</v>
      </c>
      <c r="H145" t="s">
        <v>47</v>
      </c>
      <c r="I145">
        <v>2</v>
      </c>
      <c r="J145" t="s">
        <v>366</v>
      </c>
      <c r="K145">
        <v>1</v>
      </c>
      <c r="L145" s="17">
        <v>3.7348699999999997E-5</v>
      </c>
      <c r="M145">
        <v>84.212999999999994</v>
      </c>
      <c r="N145">
        <v>60.783999999999999</v>
      </c>
      <c r="O145">
        <v>84.212999999999994</v>
      </c>
      <c r="P145">
        <v>0.97689999999999999</v>
      </c>
      <c r="Q145">
        <v>80</v>
      </c>
      <c r="R145" t="s">
        <v>986</v>
      </c>
      <c r="S145" t="s">
        <v>987</v>
      </c>
      <c r="T145" t="s">
        <v>987</v>
      </c>
      <c r="U145" t="s">
        <v>988</v>
      </c>
      <c r="V145">
        <v>142</v>
      </c>
      <c r="W145" t="s">
        <v>989</v>
      </c>
      <c r="X145" t="s">
        <v>990</v>
      </c>
      <c r="Y145" t="s">
        <v>991</v>
      </c>
      <c r="Z145">
        <v>1</v>
      </c>
    </row>
    <row r="146" spans="1:26" x14ac:dyDescent="0.3">
      <c r="A146" t="s">
        <v>992</v>
      </c>
      <c r="B146">
        <v>32859000</v>
      </c>
      <c r="C146">
        <v>32096000</v>
      </c>
      <c r="D146">
        <v>32453000</v>
      </c>
      <c r="E146">
        <v>12168000</v>
      </c>
      <c r="F146">
        <v>10434000</v>
      </c>
      <c r="G146">
        <v>14712000</v>
      </c>
      <c r="H146" t="s">
        <v>47</v>
      </c>
      <c r="I146">
        <v>3</v>
      </c>
      <c r="J146" t="s">
        <v>366</v>
      </c>
      <c r="K146">
        <v>1</v>
      </c>
      <c r="L146">
        <v>2.85531E-4</v>
      </c>
      <c r="M146">
        <v>54.287999999999997</v>
      </c>
      <c r="N146">
        <v>50.683999999999997</v>
      </c>
      <c r="O146">
        <v>54.287999999999997</v>
      </c>
      <c r="P146">
        <v>2.4108999999999998E-2</v>
      </c>
      <c r="Q146">
        <v>337</v>
      </c>
      <c r="R146" t="s">
        <v>993</v>
      </c>
      <c r="S146" t="s">
        <v>224</v>
      </c>
      <c r="T146" t="s">
        <v>224</v>
      </c>
      <c r="U146" t="s">
        <v>225</v>
      </c>
      <c r="V146">
        <v>143</v>
      </c>
      <c r="W146" t="s">
        <v>994</v>
      </c>
      <c r="X146" t="s">
        <v>226</v>
      </c>
      <c r="Y146" t="s">
        <v>995</v>
      </c>
      <c r="Z146">
        <v>1</v>
      </c>
    </row>
    <row r="147" spans="1:26" x14ac:dyDescent="0.3">
      <c r="A147" t="s">
        <v>996</v>
      </c>
      <c r="B147">
        <v>39161000</v>
      </c>
      <c r="C147">
        <v>124650000</v>
      </c>
      <c r="D147">
        <v>178860000</v>
      </c>
      <c r="E147">
        <v>50252000</v>
      </c>
      <c r="F147">
        <v>48362000</v>
      </c>
      <c r="G147">
        <v>42160000</v>
      </c>
      <c r="H147" t="s">
        <v>47</v>
      </c>
      <c r="I147">
        <v>3</v>
      </c>
      <c r="J147" t="s">
        <v>366</v>
      </c>
      <c r="K147">
        <v>1</v>
      </c>
      <c r="L147" s="17">
        <v>3.4325300000000001E-112</v>
      </c>
      <c r="M147">
        <v>146.79</v>
      </c>
      <c r="N147">
        <v>128.06</v>
      </c>
      <c r="O147">
        <v>87.498000000000005</v>
      </c>
      <c r="P147">
        <v>-0.87377000000000005</v>
      </c>
      <c r="Q147">
        <v>71</v>
      </c>
      <c r="R147" t="s">
        <v>997</v>
      </c>
      <c r="S147" t="s">
        <v>224</v>
      </c>
      <c r="T147" t="s">
        <v>224</v>
      </c>
      <c r="U147" t="s">
        <v>998</v>
      </c>
      <c r="V147">
        <v>144</v>
      </c>
      <c r="W147" t="s">
        <v>999</v>
      </c>
      <c r="X147" t="s">
        <v>1000</v>
      </c>
      <c r="Y147" t="s">
        <v>1001</v>
      </c>
      <c r="Z147">
        <v>1</v>
      </c>
    </row>
    <row r="148" spans="1:26" x14ac:dyDescent="0.3">
      <c r="A148" t="s">
        <v>1002</v>
      </c>
      <c r="B148">
        <v>3029100</v>
      </c>
      <c r="C148">
        <v>3042700</v>
      </c>
      <c r="D148">
        <v>3151200</v>
      </c>
      <c r="E148">
        <v>0</v>
      </c>
      <c r="F148">
        <v>1056200</v>
      </c>
      <c r="G148">
        <v>1559500</v>
      </c>
      <c r="H148" t="s">
        <v>47</v>
      </c>
      <c r="I148">
        <v>2</v>
      </c>
      <c r="J148" t="s">
        <v>366</v>
      </c>
      <c r="K148">
        <v>1</v>
      </c>
      <c r="L148">
        <v>3.4676799999999999E-3</v>
      </c>
      <c r="M148">
        <v>70.17</v>
      </c>
      <c r="N148">
        <v>43.497</v>
      </c>
      <c r="O148">
        <v>45.359000000000002</v>
      </c>
      <c r="P148">
        <v>1.2438</v>
      </c>
      <c r="Q148">
        <v>176</v>
      </c>
      <c r="R148" t="s">
        <v>524</v>
      </c>
      <c r="S148" t="s">
        <v>1003</v>
      </c>
      <c r="T148" t="s">
        <v>1003</v>
      </c>
      <c r="U148" t="s">
        <v>1004</v>
      </c>
      <c r="V148">
        <v>145</v>
      </c>
      <c r="W148" t="s">
        <v>1005</v>
      </c>
      <c r="X148" t="s">
        <v>1006</v>
      </c>
      <c r="Y148" t="s">
        <v>1007</v>
      </c>
      <c r="Z148">
        <v>1</v>
      </c>
    </row>
    <row r="149" spans="1:26" x14ac:dyDescent="0.3">
      <c r="A149" t="s">
        <v>1008</v>
      </c>
      <c r="B149">
        <v>10133000</v>
      </c>
      <c r="C149">
        <v>6218400</v>
      </c>
      <c r="D149">
        <v>0</v>
      </c>
      <c r="E149">
        <v>4436100</v>
      </c>
      <c r="F149">
        <v>6162000</v>
      </c>
      <c r="G149">
        <v>5027700</v>
      </c>
      <c r="H149" t="s">
        <v>47</v>
      </c>
      <c r="I149">
        <v>2</v>
      </c>
      <c r="J149" t="s">
        <v>366</v>
      </c>
      <c r="K149">
        <v>1</v>
      </c>
      <c r="L149">
        <v>2.5523899999999999E-2</v>
      </c>
      <c r="M149">
        <v>60.436</v>
      </c>
      <c r="N149">
        <v>46.667000000000002</v>
      </c>
      <c r="O149">
        <v>58.676000000000002</v>
      </c>
      <c r="P149">
        <v>0.95086999999999999</v>
      </c>
      <c r="Q149">
        <v>84</v>
      </c>
      <c r="R149" t="s">
        <v>1009</v>
      </c>
      <c r="S149" t="s">
        <v>1010</v>
      </c>
      <c r="T149" t="s">
        <v>1010</v>
      </c>
      <c r="U149" t="s">
        <v>1011</v>
      </c>
      <c r="V149">
        <v>146</v>
      </c>
      <c r="W149" t="s">
        <v>1012</v>
      </c>
      <c r="X149" t="s">
        <v>1013</v>
      </c>
      <c r="Y149" t="s">
        <v>1014</v>
      </c>
      <c r="Z149">
        <v>1</v>
      </c>
    </row>
    <row r="150" spans="1:26" x14ac:dyDescent="0.3">
      <c r="A150" t="s">
        <v>227</v>
      </c>
      <c r="B150">
        <v>4146300</v>
      </c>
      <c r="C150">
        <v>1461300</v>
      </c>
      <c r="D150">
        <v>1667500</v>
      </c>
      <c r="E150">
        <v>1947400</v>
      </c>
      <c r="F150">
        <v>1953400</v>
      </c>
      <c r="G150">
        <v>1911300</v>
      </c>
      <c r="H150" t="s">
        <v>47</v>
      </c>
      <c r="I150">
        <v>3</v>
      </c>
      <c r="J150" t="s">
        <v>366</v>
      </c>
      <c r="K150">
        <v>1</v>
      </c>
      <c r="L150">
        <v>1.4080099999999999E-3</v>
      </c>
      <c r="M150">
        <v>84.212999999999994</v>
      </c>
      <c r="N150">
        <v>35.417999999999999</v>
      </c>
      <c r="O150">
        <v>70.488</v>
      </c>
      <c r="P150">
        <v>0.47001999999999999</v>
      </c>
      <c r="Q150">
        <v>331</v>
      </c>
      <c r="R150">
        <v>331</v>
      </c>
      <c r="S150" t="s">
        <v>227</v>
      </c>
      <c r="T150" t="s">
        <v>227</v>
      </c>
      <c r="U150" t="s">
        <v>1015</v>
      </c>
      <c r="V150">
        <v>147</v>
      </c>
      <c r="W150" t="s">
        <v>1016</v>
      </c>
      <c r="X150" t="s">
        <v>1017</v>
      </c>
      <c r="Y150" t="s">
        <v>1018</v>
      </c>
      <c r="Z150">
        <v>1</v>
      </c>
    </row>
    <row r="151" spans="1:26" x14ac:dyDescent="0.3">
      <c r="A151" t="s">
        <v>227</v>
      </c>
      <c r="B151">
        <v>9293300</v>
      </c>
      <c r="C151">
        <v>28330000</v>
      </c>
      <c r="D151">
        <v>11542000</v>
      </c>
      <c r="E151">
        <v>11396000</v>
      </c>
      <c r="F151">
        <v>9498300</v>
      </c>
      <c r="G151">
        <v>12453000</v>
      </c>
      <c r="H151" t="s">
        <v>47</v>
      </c>
      <c r="I151">
        <v>3</v>
      </c>
      <c r="J151" t="s">
        <v>366</v>
      </c>
      <c r="K151">
        <v>1</v>
      </c>
      <c r="L151">
        <v>2.4379499999999999E-3</v>
      </c>
      <c r="M151">
        <v>59.756999999999998</v>
      </c>
      <c r="N151">
        <v>48.927999999999997</v>
      </c>
      <c r="O151">
        <v>40.024999999999999</v>
      </c>
      <c r="P151">
        <v>-1.0313000000000001</v>
      </c>
      <c r="Q151">
        <v>196</v>
      </c>
      <c r="R151">
        <v>196</v>
      </c>
      <c r="S151" t="s">
        <v>227</v>
      </c>
      <c r="T151" t="s">
        <v>227</v>
      </c>
      <c r="U151" t="s">
        <v>1019</v>
      </c>
      <c r="V151">
        <v>148</v>
      </c>
      <c r="W151" t="s">
        <v>1016</v>
      </c>
      <c r="X151" t="s">
        <v>1020</v>
      </c>
      <c r="Y151" t="s">
        <v>1021</v>
      </c>
      <c r="Z151">
        <v>1</v>
      </c>
    </row>
    <row r="152" spans="1:26" x14ac:dyDescent="0.3">
      <c r="A152" t="s">
        <v>227</v>
      </c>
      <c r="B152">
        <v>23243000</v>
      </c>
      <c r="C152">
        <v>20598000</v>
      </c>
      <c r="D152">
        <v>23997000</v>
      </c>
      <c r="E152">
        <v>10447000</v>
      </c>
      <c r="F152">
        <v>11404000</v>
      </c>
      <c r="G152">
        <v>9177300</v>
      </c>
      <c r="H152" t="s">
        <v>47</v>
      </c>
      <c r="I152">
        <v>2</v>
      </c>
      <c r="J152" t="s">
        <v>366</v>
      </c>
      <c r="K152">
        <v>1</v>
      </c>
      <c r="L152" s="17">
        <v>1.03437E-9</v>
      </c>
      <c r="M152">
        <v>93.058000000000007</v>
      </c>
      <c r="N152">
        <v>75.622</v>
      </c>
      <c r="O152">
        <v>46.606000000000002</v>
      </c>
      <c r="P152">
        <v>0.68747000000000003</v>
      </c>
      <c r="Q152">
        <v>400</v>
      </c>
      <c r="R152">
        <v>400</v>
      </c>
      <c r="S152" t="s">
        <v>227</v>
      </c>
      <c r="T152" t="s">
        <v>227</v>
      </c>
      <c r="U152" t="s">
        <v>229</v>
      </c>
      <c r="V152">
        <v>149</v>
      </c>
      <c r="W152" t="s">
        <v>1016</v>
      </c>
      <c r="X152" t="s">
        <v>230</v>
      </c>
      <c r="Y152" t="s">
        <v>1022</v>
      </c>
      <c r="Z152">
        <v>1</v>
      </c>
    </row>
    <row r="153" spans="1:26" x14ac:dyDescent="0.3">
      <c r="A153" t="s">
        <v>227</v>
      </c>
      <c r="B153">
        <v>9523500</v>
      </c>
      <c r="C153">
        <v>6949600</v>
      </c>
      <c r="D153">
        <v>10168000</v>
      </c>
      <c r="E153">
        <v>2559700</v>
      </c>
      <c r="F153">
        <v>3143200</v>
      </c>
      <c r="G153">
        <v>2724000</v>
      </c>
      <c r="H153" t="s">
        <v>47</v>
      </c>
      <c r="I153">
        <v>3</v>
      </c>
      <c r="J153" t="s">
        <v>366</v>
      </c>
      <c r="K153">
        <v>1</v>
      </c>
      <c r="L153">
        <v>3.1639300000000001E-3</v>
      </c>
      <c r="M153">
        <v>64.438999999999993</v>
      </c>
      <c r="N153">
        <v>23.724</v>
      </c>
      <c r="O153">
        <v>56.359000000000002</v>
      </c>
      <c r="P153">
        <v>0.43709999999999999</v>
      </c>
      <c r="Q153">
        <v>247</v>
      </c>
      <c r="R153">
        <v>247</v>
      </c>
      <c r="S153" t="s">
        <v>227</v>
      </c>
      <c r="T153" t="s">
        <v>227</v>
      </c>
      <c r="U153" t="s">
        <v>231</v>
      </c>
      <c r="V153">
        <v>150</v>
      </c>
      <c r="W153" t="s">
        <v>1016</v>
      </c>
      <c r="X153" t="s">
        <v>232</v>
      </c>
      <c r="Y153" t="s">
        <v>1023</v>
      </c>
      <c r="Z153">
        <v>1</v>
      </c>
    </row>
    <row r="154" spans="1:26" x14ac:dyDescent="0.3">
      <c r="A154" t="s">
        <v>1024</v>
      </c>
      <c r="B154">
        <v>17393000</v>
      </c>
      <c r="C154">
        <v>18749000</v>
      </c>
      <c r="D154">
        <v>5666100</v>
      </c>
      <c r="E154">
        <v>0</v>
      </c>
      <c r="F154">
        <v>568130</v>
      </c>
      <c r="G154">
        <v>437870</v>
      </c>
      <c r="H154" t="s">
        <v>47</v>
      </c>
      <c r="I154">
        <v>2</v>
      </c>
      <c r="J154" t="s">
        <v>366</v>
      </c>
      <c r="K154">
        <v>1</v>
      </c>
      <c r="L154">
        <v>1.9898699999999999E-3</v>
      </c>
      <c r="M154">
        <v>52.555</v>
      </c>
      <c r="N154">
        <v>38.296999999999997</v>
      </c>
      <c r="O154">
        <v>52.555</v>
      </c>
      <c r="P154">
        <v>-9.6676999999999999E-2</v>
      </c>
      <c r="Q154">
        <v>52</v>
      </c>
      <c r="R154" t="s">
        <v>1025</v>
      </c>
      <c r="S154" t="s">
        <v>233</v>
      </c>
      <c r="T154" t="s">
        <v>233</v>
      </c>
      <c r="U154" t="s">
        <v>235</v>
      </c>
      <c r="V154">
        <v>151</v>
      </c>
      <c r="W154" t="s">
        <v>1026</v>
      </c>
      <c r="X154" t="s">
        <v>236</v>
      </c>
      <c r="Y154" t="s">
        <v>1027</v>
      </c>
      <c r="Z154">
        <v>1</v>
      </c>
    </row>
    <row r="155" spans="1:26" x14ac:dyDescent="0.3">
      <c r="A155" t="s">
        <v>1028</v>
      </c>
      <c r="B155">
        <v>6898500</v>
      </c>
      <c r="C155">
        <v>11775000</v>
      </c>
      <c r="D155">
        <v>3038200</v>
      </c>
      <c r="E155">
        <v>0</v>
      </c>
      <c r="F155">
        <v>5065200</v>
      </c>
      <c r="G155">
        <v>0</v>
      </c>
      <c r="H155" t="s">
        <v>47</v>
      </c>
      <c r="I155">
        <v>2</v>
      </c>
      <c r="J155" t="s">
        <v>366</v>
      </c>
      <c r="K155">
        <v>1</v>
      </c>
      <c r="L155" s="17">
        <v>9.7569400000000001E-5</v>
      </c>
      <c r="M155">
        <v>50.088000000000001</v>
      </c>
      <c r="N155">
        <v>45.088999999999999</v>
      </c>
      <c r="O155">
        <v>50.088000000000001</v>
      </c>
      <c r="P155">
        <v>0.67535999999999996</v>
      </c>
      <c r="Q155">
        <v>125</v>
      </c>
      <c r="R155" t="s">
        <v>1029</v>
      </c>
      <c r="S155" t="s">
        <v>233</v>
      </c>
      <c r="T155" t="s">
        <v>233</v>
      </c>
      <c r="U155" t="s">
        <v>1030</v>
      </c>
      <c r="V155">
        <v>152</v>
      </c>
      <c r="W155" t="s">
        <v>1026</v>
      </c>
      <c r="X155" t="s">
        <v>1031</v>
      </c>
      <c r="Y155" t="s">
        <v>1032</v>
      </c>
      <c r="Z155">
        <v>1</v>
      </c>
    </row>
    <row r="156" spans="1:26" x14ac:dyDescent="0.3">
      <c r="A156" t="s">
        <v>1028</v>
      </c>
      <c r="B156">
        <v>10579000</v>
      </c>
      <c r="C156">
        <v>0</v>
      </c>
      <c r="D156">
        <v>159390000</v>
      </c>
      <c r="E156">
        <v>0</v>
      </c>
      <c r="F156">
        <v>0</v>
      </c>
      <c r="G156">
        <v>820800</v>
      </c>
      <c r="H156" t="s">
        <v>47</v>
      </c>
      <c r="I156">
        <v>3</v>
      </c>
      <c r="J156" t="s">
        <v>366</v>
      </c>
      <c r="K156">
        <v>0.99999800000000005</v>
      </c>
      <c r="L156" s="17">
        <v>1.4239900000000001E-12</v>
      </c>
      <c r="M156">
        <v>73.783000000000001</v>
      </c>
      <c r="N156">
        <v>66.070999999999998</v>
      </c>
      <c r="O156">
        <v>73.783000000000001</v>
      </c>
      <c r="P156">
        <v>0.90861000000000003</v>
      </c>
      <c r="Q156">
        <v>131</v>
      </c>
      <c r="R156" t="s">
        <v>1033</v>
      </c>
      <c r="S156" t="s">
        <v>233</v>
      </c>
      <c r="T156" t="s">
        <v>233</v>
      </c>
      <c r="U156" t="s">
        <v>1034</v>
      </c>
      <c r="V156">
        <v>153</v>
      </c>
      <c r="W156" t="s">
        <v>1026</v>
      </c>
      <c r="X156" t="s">
        <v>1035</v>
      </c>
      <c r="Y156" t="s">
        <v>1036</v>
      </c>
      <c r="Z156">
        <v>1</v>
      </c>
    </row>
    <row r="157" spans="1:26" x14ac:dyDescent="0.3">
      <c r="A157" t="s">
        <v>1024</v>
      </c>
      <c r="B157">
        <v>46399000</v>
      </c>
      <c r="C157">
        <v>30489000</v>
      </c>
      <c r="D157">
        <v>43604000</v>
      </c>
      <c r="E157">
        <v>26303000</v>
      </c>
      <c r="F157">
        <v>37148000</v>
      </c>
      <c r="G157">
        <v>30165000</v>
      </c>
      <c r="H157" t="s">
        <v>47</v>
      </c>
      <c r="I157">
        <v>3</v>
      </c>
      <c r="J157" t="s">
        <v>366</v>
      </c>
      <c r="K157">
        <v>1</v>
      </c>
      <c r="L157" s="17">
        <v>1.76657E-9</v>
      </c>
      <c r="M157">
        <v>82.102000000000004</v>
      </c>
      <c r="N157">
        <v>64.613</v>
      </c>
      <c r="O157">
        <v>50.155000000000001</v>
      </c>
      <c r="P157">
        <v>0.84209000000000001</v>
      </c>
      <c r="Q157">
        <v>87</v>
      </c>
      <c r="R157" t="s">
        <v>1037</v>
      </c>
      <c r="S157" t="s">
        <v>233</v>
      </c>
      <c r="T157" t="s">
        <v>233</v>
      </c>
      <c r="U157" t="s">
        <v>1038</v>
      </c>
      <c r="V157">
        <v>154</v>
      </c>
      <c r="W157" t="s">
        <v>1026</v>
      </c>
      <c r="X157" t="s">
        <v>1039</v>
      </c>
      <c r="Y157" t="s">
        <v>1040</v>
      </c>
      <c r="Z157">
        <v>1</v>
      </c>
    </row>
    <row r="158" spans="1:26" x14ac:dyDescent="0.3">
      <c r="A158" t="s">
        <v>1028</v>
      </c>
      <c r="B158">
        <v>10379000</v>
      </c>
      <c r="C158">
        <v>21959000</v>
      </c>
      <c r="D158">
        <v>23425000</v>
      </c>
      <c r="E158">
        <v>1719100</v>
      </c>
      <c r="F158">
        <v>3094600</v>
      </c>
      <c r="G158">
        <v>1881100</v>
      </c>
      <c r="H158" t="s">
        <v>47</v>
      </c>
      <c r="I158">
        <v>3</v>
      </c>
      <c r="J158" t="s">
        <v>366</v>
      </c>
      <c r="K158">
        <v>1</v>
      </c>
      <c r="L158" s="17">
        <v>1.7702200000000001E-11</v>
      </c>
      <c r="M158">
        <v>70.555000000000007</v>
      </c>
      <c r="N158">
        <v>66.105999999999995</v>
      </c>
      <c r="O158">
        <v>70.555000000000007</v>
      </c>
      <c r="P158">
        <v>0.66044000000000003</v>
      </c>
      <c r="Q158">
        <v>111</v>
      </c>
      <c r="R158" t="s">
        <v>1041</v>
      </c>
      <c r="S158" t="s">
        <v>233</v>
      </c>
      <c r="T158" t="s">
        <v>233</v>
      </c>
      <c r="U158" t="s">
        <v>237</v>
      </c>
      <c r="V158">
        <v>155</v>
      </c>
      <c r="W158" t="s">
        <v>1026</v>
      </c>
      <c r="X158" t="s">
        <v>238</v>
      </c>
      <c r="Y158" t="s">
        <v>1042</v>
      </c>
      <c r="Z158">
        <v>1</v>
      </c>
    </row>
    <row r="159" spans="1:26" x14ac:dyDescent="0.3">
      <c r="A159" t="s">
        <v>239</v>
      </c>
      <c r="B159">
        <v>6052400</v>
      </c>
      <c r="C159">
        <v>20841000</v>
      </c>
      <c r="D159">
        <v>5368200</v>
      </c>
      <c r="E159">
        <v>0</v>
      </c>
      <c r="F159">
        <v>0</v>
      </c>
      <c r="G159">
        <v>0</v>
      </c>
      <c r="H159" t="s">
        <v>47</v>
      </c>
      <c r="I159">
        <v>2</v>
      </c>
      <c r="J159" t="s">
        <v>366</v>
      </c>
      <c r="K159">
        <v>1</v>
      </c>
      <c r="L159" s="17">
        <v>1.5471000000000001E-5</v>
      </c>
      <c r="M159">
        <v>57.811</v>
      </c>
      <c r="N159">
        <v>57.811</v>
      </c>
      <c r="O159">
        <v>53.162999999999997</v>
      </c>
      <c r="P159">
        <v>0.62939999999999996</v>
      </c>
      <c r="Q159">
        <v>309</v>
      </c>
      <c r="R159">
        <v>309</v>
      </c>
      <c r="S159" t="s">
        <v>239</v>
      </c>
      <c r="T159" t="s">
        <v>239</v>
      </c>
      <c r="U159" t="s">
        <v>241</v>
      </c>
      <c r="V159">
        <v>156</v>
      </c>
      <c r="W159" t="s">
        <v>1043</v>
      </c>
      <c r="X159" t="s">
        <v>242</v>
      </c>
      <c r="Y159" t="s">
        <v>1044</v>
      </c>
      <c r="Z159">
        <v>1</v>
      </c>
    </row>
    <row r="160" spans="1:26" x14ac:dyDescent="0.3">
      <c r="A160" t="s">
        <v>1045</v>
      </c>
      <c r="B160">
        <v>12536000</v>
      </c>
      <c r="C160">
        <v>24284000</v>
      </c>
      <c r="D160">
        <v>38699000</v>
      </c>
      <c r="E160">
        <v>19205000</v>
      </c>
      <c r="F160">
        <v>0</v>
      </c>
      <c r="G160">
        <v>18555000</v>
      </c>
      <c r="H160" t="s">
        <v>47</v>
      </c>
      <c r="I160">
        <v>2</v>
      </c>
      <c r="J160" t="s">
        <v>366</v>
      </c>
      <c r="K160">
        <v>1</v>
      </c>
      <c r="L160" s="17">
        <v>1.63457E-6</v>
      </c>
      <c r="M160">
        <v>56.481999999999999</v>
      </c>
      <c r="N160">
        <v>44.098999999999997</v>
      </c>
      <c r="O160">
        <v>56.481999999999999</v>
      </c>
      <c r="P160">
        <v>1.7192000000000001</v>
      </c>
      <c r="Q160">
        <v>75</v>
      </c>
      <c r="R160">
        <v>75</v>
      </c>
      <c r="S160" t="s">
        <v>1045</v>
      </c>
      <c r="T160" t="s">
        <v>1045</v>
      </c>
      <c r="U160" t="s">
        <v>1046</v>
      </c>
      <c r="V160">
        <v>157</v>
      </c>
      <c r="W160" t="s">
        <v>1047</v>
      </c>
      <c r="X160" t="s">
        <v>1048</v>
      </c>
      <c r="Y160" t="s">
        <v>1049</v>
      </c>
      <c r="Z160">
        <v>1</v>
      </c>
    </row>
    <row r="161" spans="1:26" x14ac:dyDescent="0.3">
      <c r="A161" t="s">
        <v>36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 t="s">
        <v>47</v>
      </c>
      <c r="I161">
        <v>3</v>
      </c>
      <c r="J161" t="s">
        <v>1050</v>
      </c>
      <c r="K161">
        <v>1</v>
      </c>
      <c r="L161">
        <v>1.52075E-4</v>
      </c>
      <c r="M161">
        <v>54.805</v>
      </c>
      <c r="N161">
        <v>40.191000000000003</v>
      </c>
      <c r="O161">
        <v>47.567999999999998</v>
      </c>
      <c r="P161">
        <v>1.1629</v>
      </c>
      <c r="Q161">
        <v>70</v>
      </c>
      <c r="R161" t="s">
        <v>367</v>
      </c>
      <c r="S161" t="s">
        <v>43</v>
      </c>
      <c r="T161" t="s">
        <v>43</v>
      </c>
      <c r="U161" t="s">
        <v>45</v>
      </c>
      <c r="V161">
        <v>0</v>
      </c>
      <c r="W161" t="s">
        <v>368</v>
      </c>
      <c r="X161" t="s">
        <v>46</v>
      </c>
      <c r="Y161" t="s">
        <v>1051</v>
      </c>
      <c r="Z161">
        <v>1</v>
      </c>
    </row>
    <row r="162" spans="1:26" x14ac:dyDescent="0.3">
      <c r="A162" t="s">
        <v>370</v>
      </c>
      <c r="B162">
        <v>141290</v>
      </c>
      <c r="C162">
        <v>2306400</v>
      </c>
      <c r="D162">
        <v>2375200</v>
      </c>
      <c r="E162">
        <v>1428300</v>
      </c>
      <c r="F162">
        <v>1823100</v>
      </c>
      <c r="G162">
        <v>2548300</v>
      </c>
      <c r="H162" t="s">
        <v>47</v>
      </c>
      <c r="I162">
        <v>2</v>
      </c>
      <c r="J162" t="s">
        <v>1050</v>
      </c>
      <c r="K162">
        <v>1</v>
      </c>
      <c r="L162">
        <v>1.0008599999999999E-2</v>
      </c>
      <c r="M162">
        <v>58.676000000000002</v>
      </c>
      <c r="N162">
        <v>26.667999999999999</v>
      </c>
      <c r="O162">
        <v>58.676000000000002</v>
      </c>
      <c r="P162">
        <v>0.82204999999999995</v>
      </c>
      <c r="Q162">
        <v>43</v>
      </c>
      <c r="R162">
        <v>43</v>
      </c>
      <c r="S162" t="s">
        <v>370</v>
      </c>
      <c r="T162" t="s">
        <v>370</v>
      </c>
      <c r="U162" t="s">
        <v>371</v>
      </c>
      <c r="V162">
        <v>1</v>
      </c>
      <c r="W162" t="s">
        <v>372</v>
      </c>
      <c r="X162" t="s">
        <v>373</v>
      </c>
      <c r="Y162" t="s">
        <v>1052</v>
      </c>
      <c r="Z162">
        <v>2</v>
      </c>
    </row>
    <row r="163" spans="1:26" x14ac:dyDescent="0.3">
      <c r="A163" t="s">
        <v>370</v>
      </c>
      <c r="B163">
        <v>141290</v>
      </c>
      <c r="C163">
        <v>2306400</v>
      </c>
      <c r="D163">
        <v>2375200</v>
      </c>
      <c r="E163">
        <v>1428300</v>
      </c>
      <c r="F163">
        <v>1823100</v>
      </c>
      <c r="G163">
        <v>2548300</v>
      </c>
      <c r="H163" t="s">
        <v>47</v>
      </c>
      <c r="I163">
        <v>2</v>
      </c>
      <c r="J163" t="s">
        <v>1050</v>
      </c>
      <c r="K163">
        <v>1</v>
      </c>
      <c r="L163">
        <v>1.0008599999999999E-2</v>
      </c>
      <c r="M163">
        <v>58.676000000000002</v>
      </c>
      <c r="N163">
        <v>26.667999999999999</v>
      </c>
      <c r="O163">
        <v>58.676000000000002</v>
      </c>
      <c r="P163">
        <v>0.82204999999999995</v>
      </c>
      <c r="Q163">
        <v>46</v>
      </c>
      <c r="R163">
        <v>46</v>
      </c>
      <c r="S163" t="s">
        <v>370</v>
      </c>
      <c r="T163" t="s">
        <v>370</v>
      </c>
      <c r="U163" t="s">
        <v>375</v>
      </c>
      <c r="V163">
        <v>2</v>
      </c>
      <c r="W163" t="s">
        <v>372</v>
      </c>
      <c r="X163" t="s">
        <v>373</v>
      </c>
      <c r="Y163" t="s">
        <v>1053</v>
      </c>
      <c r="Z163">
        <v>2</v>
      </c>
    </row>
    <row r="164" spans="1:26" x14ac:dyDescent="0.3">
      <c r="A164" t="s">
        <v>37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 t="s">
        <v>47</v>
      </c>
      <c r="I164">
        <v>3</v>
      </c>
      <c r="J164" t="s">
        <v>1050</v>
      </c>
      <c r="K164">
        <v>1</v>
      </c>
      <c r="L164" s="17">
        <v>3.4115499999999999E-7</v>
      </c>
      <c r="M164">
        <v>70.941999999999993</v>
      </c>
      <c r="N164">
        <v>60.884999999999998</v>
      </c>
      <c r="O164">
        <v>70.941999999999993</v>
      </c>
      <c r="P164">
        <v>0.67052</v>
      </c>
      <c r="Q164">
        <v>137</v>
      </c>
      <c r="R164" t="s">
        <v>378</v>
      </c>
      <c r="S164" t="s">
        <v>370</v>
      </c>
      <c r="T164" t="s">
        <v>370</v>
      </c>
      <c r="U164" t="s">
        <v>379</v>
      </c>
      <c r="V164">
        <v>3</v>
      </c>
      <c r="W164" t="s">
        <v>380</v>
      </c>
      <c r="X164" t="s">
        <v>381</v>
      </c>
      <c r="Y164" t="s">
        <v>1054</v>
      </c>
      <c r="Z164">
        <v>1</v>
      </c>
    </row>
    <row r="165" spans="1:26" x14ac:dyDescent="0.3">
      <c r="A165" t="s">
        <v>38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 t="s">
        <v>47</v>
      </c>
      <c r="I165">
        <v>2</v>
      </c>
      <c r="J165" t="s">
        <v>1050</v>
      </c>
      <c r="K165">
        <v>1</v>
      </c>
      <c r="L165" s="17">
        <v>1.23994E-6</v>
      </c>
      <c r="M165">
        <v>74.760000000000005</v>
      </c>
      <c r="N165">
        <v>55.488999999999997</v>
      </c>
      <c r="O165">
        <v>42.808999999999997</v>
      </c>
      <c r="P165">
        <v>0.46544999999999997</v>
      </c>
      <c r="Q165">
        <v>16</v>
      </c>
      <c r="R165" t="s">
        <v>384</v>
      </c>
      <c r="S165" t="s">
        <v>385</v>
      </c>
      <c r="T165" t="s">
        <v>385</v>
      </c>
      <c r="U165" t="s">
        <v>386</v>
      </c>
      <c r="V165">
        <v>4</v>
      </c>
      <c r="W165" t="s">
        <v>387</v>
      </c>
      <c r="X165" t="s">
        <v>388</v>
      </c>
      <c r="Y165" t="s">
        <v>1055</v>
      </c>
      <c r="Z165">
        <v>1</v>
      </c>
    </row>
    <row r="166" spans="1:26" x14ac:dyDescent="0.3">
      <c r="A166" t="s">
        <v>390</v>
      </c>
      <c r="B166">
        <v>4272500</v>
      </c>
      <c r="C166">
        <v>3322500</v>
      </c>
      <c r="D166">
        <v>1906800</v>
      </c>
      <c r="E166">
        <v>1957700</v>
      </c>
      <c r="F166">
        <v>1673600</v>
      </c>
      <c r="G166">
        <v>1546200</v>
      </c>
      <c r="H166" t="s">
        <v>47</v>
      </c>
      <c r="I166">
        <v>2</v>
      </c>
      <c r="J166" t="s">
        <v>1050</v>
      </c>
      <c r="K166">
        <v>1</v>
      </c>
      <c r="L166">
        <v>6.1114200000000002E-3</v>
      </c>
      <c r="M166">
        <v>62.302999999999997</v>
      </c>
      <c r="N166">
        <v>37.959000000000003</v>
      </c>
      <c r="O166">
        <v>62.302999999999997</v>
      </c>
      <c r="P166">
        <v>0.83320000000000005</v>
      </c>
      <c r="Q166">
        <v>1325</v>
      </c>
      <c r="R166">
        <v>1325</v>
      </c>
      <c r="S166" t="s">
        <v>390</v>
      </c>
      <c r="T166" t="s">
        <v>390</v>
      </c>
      <c r="U166" t="s">
        <v>391</v>
      </c>
      <c r="V166">
        <v>5</v>
      </c>
      <c r="W166" t="s">
        <v>392</v>
      </c>
      <c r="X166" t="s">
        <v>393</v>
      </c>
      <c r="Y166" t="s">
        <v>1056</v>
      </c>
      <c r="Z166">
        <v>2</v>
      </c>
    </row>
    <row r="167" spans="1:26" x14ac:dyDescent="0.3">
      <c r="A167" t="s">
        <v>390</v>
      </c>
      <c r="B167">
        <v>4272500</v>
      </c>
      <c r="C167">
        <v>3322500</v>
      </c>
      <c r="D167">
        <v>1906800</v>
      </c>
      <c r="E167">
        <v>1957700</v>
      </c>
      <c r="F167">
        <v>1673600</v>
      </c>
      <c r="G167">
        <v>1546200</v>
      </c>
      <c r="H167" t="s">
        <v>47</v>
      </c>
      <c r="I167">
        <v>2</v>
      </c>
      <c r="J167" t="s">
        <v>1050</v>
      </c>
      <c r="K167">
        <v>1</v>
      </c>
      <c r="L167">
        <v>6.1114200000000002E-3</v>
      </c>
      <c r="M167">
        <v>62.302999999999997</v>
      </c>
      <c r="N167">
        <v>37.959000000000003</v>
      </c>
      <c r="O167">
        <v>62.302999999999997</v>
      </c>
      <c r="P167">
        <v>0.83320000000000005</v>
      </c>
      <c r="Q167">
        <v>1328</v>
      </c>
      <c r="R167">
        <v>1328</v>
      </c>
      <c r="S167" t="s">
        <v>390</v>
      </c>
      <c r="T167" t="s">
        <v>390</v>
      </c>
      <c r="U167" t="s">
        <v>395</v>
      </c>
      <c r="V167">
        <v>6</v>
      </c>
      <c r="W167" t="s">
        <v>392</v>
      </c>
      <c r="X167" t="s">
        <v>393</v>
      </c>
      <c r="Y167" t="s">
        <v>1057</v>
      </c>
      <c r="Z167">
        <v>2</v>
      </c>
    </row>
    <row r="168" spans="1:26" x14ac:dyDescent="0.3">
      <c r="A168" t="s">
        <v>39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 t="s">
        <v>47</v>
      </c>
      <c r="I168">
        <v>3</v>
      </c>
      <c r="J168" t="s">
        <v>1050</v>
      </c>
      <c r="K168">
        <v>1</v>
      </c>
      <c r="L168">
        <v>1.20699E-3</v>
      </c>
      <c r="M168">
        <v>52.823</v>
      </c>
      <c r="N168">
        <v>33.765000000000001</v>
      </c>
      <c r="O168">
        <v>52.823</v>
      </c>
      <c r="P168">
        <v>-0.27455000000000002</v>
      </c>
      <c r="Q168">
        <v>166</v>
      </c>
      <c r="R168" t="s">
        <v>398</v>
      </c>
      <c r="S168" t="s">
        <v>48</v>
      </c>
      <c r="T168" t="s">
        <v>48</v>
      </c>
      <c r="U168" t="s">
        <v>50</v>
      </c>
      <c r="V168">
        <v>7</v>
      </c>
      <c r="W168" t="s">
        <v>399</v>
      </c>
      <c r="X168" t="s">
        <v>51</v>
      </c>
      <c r="Y168" t="s">
        <v>1058</v>
      </c>
      <c r="Z168">
        <v>1</v>
      </c>
    </row>
    <row r="169" spans="1:26" x14ac:dyDescent="0.3">
      <c r="A169" t="s">
        <v>401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 t="s">
        <v>47</v>
      </c>
      <c r="I169">
        <v>2</v>
      </c>
      <c r="J169" t="s">
        <v>1050</v>
      </c>
      <c r="K169">
        <v>1</v>
      </c>
      <c r="L169" s="17">
        <v>4.0950200000000002E-32</v>
      </c>
      <c r="M169">
        <v>118.28</v>
      </c>
      <c r="N169">
        <v>99.966999999999999</v>
      </c>
      <c r="O169">
        <v>118.28</v>
      </c>
      <c r="P169">
        <v>0.51798</v>
      </c>
      <c r="Q169">
        <v>201</v>
      </c>
      <c r="R169" t="s">
        <v>402</v>
      </c>
      <c r="S169" t="s">
        <v>52</v>
      </c>
      <c r="T169" t="s">
        <v>52</v>
      </c>
      <c r="U169" t="s">
        <v>53</v>
      </c>
      <c r="V169">
        <v>8</v>
      </c>
      <c r="W169" t="s">
        <v>403</v>
      </c>
      <c r="X169" t="s">
        <v>54</v>
      </c>
      <c r="Y169" t="s">
        <v>1059</v>
      </c>
      <c r="Z169">
        <v>1</v>
      </c>
    </row>
    <row r="170" spans="1:26" x14ac:dyDescent="0.3">
      <c r="A170" t="s">
        <v>40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 t="s">
        <v>47</v>
      </c>
      <c r="I170">
        <v>2</v>
      </c>
      <c r="J170" t="s">
        <v>1050</v>
      </c>
      <c r="K170">
        <v>1</v>
      </c>
      <c r="L170" s="17">
        <v>4.2593199999999998E-13</v>
      </c>
      <c r="M170">
        <v>67.775999999999996</v>
      </c>
      <c r="N170">
        <v>49.030999999999999</v>
      </c>
      <c r="O170">
        <v>67.775999999999996</v>
      </c>
      <c r="P170">
        <v>0.78408</v>
      </c>
      <c r="Q170">
        <v>260</v>
      </c>
      <c r="R170" t="s">
        <v>406</v>
      </c>
      <c r="S170" t="s">
        <v>407</v>
      </c>
      <c r="T170" t="s">
        <v>407</v>
      </c>
      <c r="U170" t="s">
        <v>408</v>
      </c>
      <c r="V170">
        <v>9</v>
      </c>
      <c r="W170" t="s">
        <v>409</v>
      </c>
      <c r="X170" t="s">
        <v>410</v>
      </c>
      <c r="Y170" t="s">
        <v>1060</v>
      </c>
      <c r="Z170">
        <v>1</v>
      </c>
    </row>
    <row r="171" spans="1:26" x14ac:dyDescent="0.3">
      <c r="A171" t="s">
        <v>41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 t="s">
        <v>47</v>
      </c>
      <c r="I171">
        <v>2</v>
      </c>
      <c r="J171" t="s">
        <v>1050</v>
      </c>
      <c r="K171">
        <v>1</v>
      </c>
      <c r="L171" s="17">
        <v>2.97701E-54</v>
      </c>
      <c r="M171">
        <v>128.16999999999999</v>
      </c>
      <c r="N171">
        <v>112.28</v>
      </c>
      <c r="O171">
        <v>96.341999999999999</v>
      </c>
      <c r="P171">
        <v>0.62158999999999998</v>
      </c>
      <c r="Q171">
        <v>11</v>
      </c>
      <c r="R171" t="s">
        <v>413</v>
      </c>
      <c r="S171" t="s">
        <v>414</v>
      </c>
      <c r="T171" t="s">
        <v>414</v>
      </c>
      <c r="U171" t="s">
        <v>415</v>
      </c>
      <c r="V171">
        <v>10</v>
      </c>
      <c r="W171" t="s">
        <v>416</v>
      </c>
      <c r="X171" t="s">
        <v>417</v>
      </c>
      <c r="Y171" t="s">
        <v>1061</v>
      </c>
      <c r="Z171">
        <v>1</v>
      </c>
    </row>
    <row r="172" spans="1:26" x14ac:dyDescent="0.3">
      <c r="A172" t="s">
        <v>41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 t="s">
        <v>47</v>
      </c>
      <c r="I172">
        <v>2</v>
      </c>
      <c r="J172" t="s">
        <v>1050</v>
      </c>
      <c r="K172">
        <v>0.65170600000000001</v>
      </c>
      <c r="L172" s="17">
        <v>7.0040999999999998E-19</v>
      </c>
      <c r="M172">
        <v>107.24</v>
      </c>
      <c r="N172">
        <v>93.79</v>
      </c>
      <c r="O172">
        <v>107.24</v>
      </c>
      <c r="P172">
        <v>-0.26515</v>
      </c>
      <c r="Q172">
        <v>13</v>
      </c>
      <c r="R172" t="s">
        <v>419</v>
      </c>
      <c r="S172" t="s">
        <v>414</v>
      </c>
      <c r="T172" t="s">
        <v>414</v>
      </c>
      <c r="U172" t="s">
        <v>420</v>
      </c>
      <c r="V172">
        <v>11</v>
      </c>
      <c r="W172" t="s">
        <v>416</v>
      </c>
      <c r="X172" t="s">
        <v>421</v>
      </c>
      <c r="Y172" t="s">
        <v>1062</v>
      </c>
      <c r="Z172">
        <v>1</v>
      </c>
    </row>
    <row r="173" spans="1:26" x14ac:dyDescent="0.3">
      <c r="A173" t="s">
        <v>42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 t="s">
        <v>47</v>
      </c>
      <c r="I173">
        <v>3</v>
      </c>
      <c r="J173" t="s">
        <v>1050</v>
      </c>
      <c r="K173">
        <v>1</v>
      </c>
      <c r="L173" s="17">
        <v>9.7127299999999998E-6</v>
      </c>
      <c r="M173">
        <v>46.362000000000002</v>
      </c>
      <c r="N173">
        <v>38.65</v>
      </c>
      <c r="O173">
        <v>46.362000000000002</v>
      </c>
      <c r="P173">
        <v>0.97392000000000001</v>
      </c>
      <c r="Q173">
        <v>116</v>
      </c>
      <c r="R173" t="s">
        <v>424</v>
      </c>
      <c r="S173" t="s">
        <v>425</v>
      </c>
      <c r="T173" t="s">
        <v>425</v>
      </c>
      <c r="U173" t="s">
        <v>426</v>
      </c>
      <c r="V173">
        <v>12</v>
      </c>
      <c r="W173" t="s">
        <v>427</v>
      </c>
      <c r="X173" t="s">
        <v>428</v>
      </c>
      <c r="Y173" t="s">
        <v>1063</v>
      </c>
      <c r="Z173">
        <v>1</v>
      </c>
    </row>
    <row r="174" spans="1:26" x14ac:dyDescent="0.3">
      <c r="A174" t="s">
        <v>42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 t="s">
        <v>47</v>
      </c>
      <c r="I174">
        <v>3</v>
      </c>
      <c r="J174" t="s">
        <v>1050</v>
      </c>
      <c r="K174">
        <v>0.79462500000000003</v>
      </c>
      <c r="L174">
        <v>8.5306200000000003E-4</v>
      </c>
      <c r="M174">
        <v>44.252000000000002</v>
      </c>
      <c r="N174">
        <v>34.33</v>
      </c>
      <c r="O174">
        <v>44.252000000000002</v>
      </c>
      <c r="P174">
        <v>0.37922</v>
      </c>
      <c r="Q174">
        <v>23</v>
      </c>
      <c r="R174" t="s">
        <v>430</v>
      </c>
      <c r="S174" t="s">
        <v>425</v>
      </c>
      <c r="T174" t="s">
        <v>425</v>
      </c>
      <c r="U174" t="s">
        <v>431</v>
      </c>
      <c r="V174">
        <v>13</v>
      </c>
      <c r="W174" t="s">
        <v>427</v>
      </c>
      <c r="X174" t="s">
        <v>432</v>
      </c>
      <c r="Y174" t="s">
        <v>1064</v>
      </c>
      <c r="Z174">
        <v>1</v>
      </c>
    </row>
    <row r="175" spans="1:26" x14ac:dyDescent="0.3">
      <c r="A175" t="s">
        <v>43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 t="s">
        <v>47</v>
      </c>
      <c r="I175">
        <v>2</v>
      </c>
      <c r="J175" t="s">
        <v>1050</v>
      </c>
      <c r="K175">
        <v>1</v>
      </c>
      <c r="L175" s="17">
        <v>1.20717E-36</v>
      </c>
      <c r="M175">
        <v>130.77000000000001</v>
      </c>
      <c r="N175">
        <v>54.731000000000002</v>
      </c>
      <c r="O175">
        <v>129.38999999999999</v>
      </c>
      <c r="P175">
        <v>-0.21595</v>
      </c>
      <c r="Q175">
        <v>135</v>
      </c>
      <c r="R175">
        <v>135</v>
      </c>
      <c r="S175" t="s">
        <v>434</v>
      </c>
      <c r="T175" t="s">
        <v>434</v>
      </c>
      <c r="U175" t="s">
        <v>435</v>
      </c>
      <c r="V175">
        <v>14</v>
      </c>
      <c r="W175" t="s">
        <v>436</v>
      </c>
      <c r="X175" t="s">
        <v>437</v>
      </c>
      <c r="Y175" t="s">
        <v>1065</v>
      </c>
      <c r="Z175">
        <v>1</v>
      </c>
    </row>
    <row r="176" spans="1:26" x14ac:dyDescent="0.3">
      <c r="A176" t="s">
        <v>43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 t="s">
        <v>47</v>
      </c>
      <c r="I176">
        <v>2</v>
      </c>
      <c r="J176" t="s">
        <v>1050</v>
      </c>
      <c r="K176">
        <v>1</v>
      </c>
      <c r="L176">
        <v>2.10569E-2</v>
      </c>
      <c r="M176">
        <v>71.222999999999999</v>
      </c>
      <c r="N176">
        <v>44.107999999999997</v>
      </c>
      <c r="O176">
        <v>71.222999999999999</v>
      </c>
      <c r="P176">
        <v>-0.21417</v>
      </c>
      <c r="Q176">
        <v>200</v>
      </c>
      <c r="R176" t="s">
        <v>440</v>
      </c>
      <c r="S176" t="s">
        <v>441</v>
      </c>
      <c r="T176" t="s">
        <v>441</v>
      </c>
      <c r="U176" t="s">
        <v>442</v>
      </c>
      <c r="V176">
        <v>15</v>
      </c>
      <c r="W176" t="s">
        <v>443</v>
      </c>
      <c r="X176" t="s">
        <v>444</v>
      </c>
      <c r="Y176" t="s">
        <v>1066</v>
      </c>
      <c r="Z176">
        <v>1</v>
      </c>
    </row>
    <row r="177" spans="1:26" x14ac:dyDescent="0.3">
      <c r="A177" t="s">
        <v>44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 t="s">
        <v>47</v>
      </c>
      <c r="I177">
        <v>2</v>
      </c>
      <c r="J177" t="s">
        <v>1050</v>
      </c>
      <c r="K177">
        <v>1</v>
      </c>
      <c r="L177" s="17">
        <v>8.9695099999999994E-21</v>
      </c>
      <c r="M177">
        <v>118.26</v>
      </c>
      <c r="N177">
        <v>91.149000000000001</v>
      </c>
      <c r="O177">
        <v>68.734999999999999</v>
      </c>
      <c r="P177">
        <v>1.2847</v>
      </c>
      <c r="Q177">
        <v>11</v>
      </c>
      <c r="R177" t="s">
        <v>447</v>
      </c>
      <c r="S177" t="s">
        <v>448</v>
      </c>
      <c r="T177" t="s">
        <v>448</v>
      </c>
      <c r="U177" t="s">
        <v>449</v>
      </c>
      <c r="V177">
        <v>16</v>
      </c>
      <c r="W177" t="s">
        <v>450</v>
      </c>
      <c r="X177" t="s">
        <v>451</v>
      </c>
      <c r="Y177" t="s">
        <v>1067</v>
      </c>
      <c r="Z177">
        <v>1</v>
      </c>
    </row>
    <row r="178" spans="1:26" x14ac:dyDescent="0.3">
      <c r="A178" t="s">
        <v>45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 t="s">
        <v>47</v>
      </c>
      <c r="I178">
        <v>3</v>
      </c>
      <c r="J178" t="s">
        <v>1050</v>
      </c>
      <c r="K178">
        <v>1</v>
      </c>
      <c r="L178" s="17">
        <v>6.1685299999999999E-6</v>
      </c>
      <c r="M178">
        <v>42.040999999999997</v>
      </c>
      <c r="N178">
        <v>34.847000000000001</v>
      </c>
      <c r="O178">
        <v>42.040999999999997</v>
      </c>
      <c r="P178">
        <v>-1.0510999999999999</v>
      </c>
      <c r="Q178">
        <v>195</v>
      </c>
      <c r="R178">
        <v>195</v>
      </c>
      <c r="S178" t="s">
        <v>453</v>
      </c>
      <c r="T178" t="s">
        <v>453</v>
      </c>
      <c r="U178" t="s">
        <v>454</v>
      </c>
      <c r="V178">
        <v>17</v>
      </c>
      <c r="W178" t="s">
        <v>455</v>
      </c>
      <c r="X178" t="s">
        <v>456</v>
      </c>
      <c r="Y178" t="s">
        <v>1068</v>
      </c>
      <c r="Z178">
        <v>1</v>
      </c>
    </row>
    <row r="179" spans="1:26" x14ac:dyDescent="0.3">
      <c r="A179" t="s">
        <v>45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 t="s">
        <v>47</v>
      </c>
      <c r="I179">
        <v>3</v>
      </c>
      <c r="J179" t="s">
        <v>1050</v>
      </c>
      <c r="K179">
        <v>1</v>
      </c>
      <c r="L179" s="17">
        <v>6.5450500000000004E-204</v>
      </c>
      <c r="M179">
        <v>175.15</v>
      </c>
      <c r="N179">
        <v>147.82</v>
      </c>
      <c r="O179">
        <v>89.230999999999995</v>
      </c>
      <c r="P179">
        <v>-0.98565000000000003</v>
      </c>
      <c r="Q179">
        <v>38</v>
      </c>
      <c r="R179" t="s">
        <v>459</v>
      </c>
      <c r="S179" t="s">
        <v>460</v>
      </c>
      <c r="T179" t="s">
        <v>55</v>
      </c>
      <c r="U179" t="s">
        <v>57</v>
      </c>
      <c r="V179">
        <v>18</v>
      </c>
      <c r="W179" t="s">
        <v>461</v>
      </c>
      <c r="X179" t="s">
        <v>58</v>
      </c>
      <c r="Y179" t="s">
        <v>1069</v>
      </c>
      <c r="Z179">
        <v>1</v>
      </c>
    </row>
    <row r="180" spans="1:26" x14ac:dyDescent="0.3">
      <c r="A180" t="s">
        <v>46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 t="s">
        <v>47</v>
      </c>
      <c r="I180">
        <v>2</v>
      </c>
      <c r="J180" t="s">
        <v>1050</v>
      </c>
      <c r="K180">
        <v>1</v>
      </c>
      <c r="L180" s="17">
        <v>9.1762200000000008E-19</v>
      </c>
      <c r="M180">
        <v>101.95</v>
      </c>
      <c r="N180">
        <v>37.656999999999996</v>
      </c>
      <c r="O180">
        <v>101.95</v>
      </c>
      <c r="P180">
        <v>-0.21665000000000001</v>
      </c>
      <c r="Q180">
        <v>1125</v>
      </c>
      <c r="R180" t="s">
        <v>464</v>
      </c>
      <c r="S180" t="s">
        <v>465</v>
      </c>
      <c r="T180" t="s">
        <v>465</v>
      </c>
      <c r="U180" t="s">
        <v>466</v>
      </c>
      <c r="V180">
        <v>19</v>
      </c>
      <c r="W180" t="s">
        <v>467</v>
      </c>
      <c r="X180" t="s">
        <v>468</v>
      </c>
      <c r="Y180" t="s">
        <v>1070</v>
      </c>
      <c r="Z180">
        <v>1</v>
      </c>
    </row>
    <row r="181" spans="1:26" x14ac:dyDescent="0.3">
      <c r="A181" t="s">
        <v>47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 t="s">
        <v>47</v>
      </c>
      <c r="I181">
        <v>3</v>
      </c>
      <c r="J181" t="s">
        <v>1050</v>
      </c>
      <c r="K181">
        <v>1</v>
      </c>
      <c r="L181">
        <v>1.4019400000000001E-4</v>
      </c>
      <c r="M181">
        <v>43.597999999999999</v>
      </c>
      <c r="N181">
        <v>28.509</v>
      </c>
      <c r="O181">
        <v>43.597999999999999</v>
      </c>
      <c r="P181">
        <v>-1.2058</v>
      </c>
      <c r="Q181">
        <v>770</v>
      </c>
      <c r="R181">
        <v>770</v>
      </c>
      <c r="S181" t="s">
        <v>470</v>
      </c>
      <c r="T181" t="s">
        <v>470</v>
      </c>
      <c r="U181" t="s">
        <v>471</v>
      </c>
      <c r="V181">
        <v>20</v>
      </c>
      <c r="W181" t="s">
        <v>472</v>
      </c>
      <c r="X181" t="s">
        <v>473</v>
      </c>
      <c r="Y181" t="s">
        <v>1071</v>
      </c>
      <c r="Z181">
        <v>1</v>
      </c>
    </row>
    <row r="182" spans="1:26" x14ac:dyDescent="0.3">
      <c r="A182" t="s">
        <v>47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 t="s">
        <v>47</v>
      </c>
      <c r="I182">
        <v>2</v>
      </c>
      <c r="J182" t="s">
        <v>1050</v>
      </c>
      <c r="K182">
        <v>1</v>
      </c>
      <c r="L182">
        <v>9.32634E-4</v>
      </c>
      <c r="M182">
        <v>78.933999999999997</v>
      </c>
      <c r="N182">
        <v>47.860999999999997</v>
      </c>
      <c r="O182">
        <v>66.435000000000002</v>
      </c>
      <c r="P182">
        <v>-0.31841999999999998</v>
      </c>
      <c r="Q182">
        <v>22</v>
      </c>
      <c r="R182" t="s">
        <v>476</v>
      </c>
      <c r="S182" t="s">
        <v>59</v>
      </c>
      <c r="T182" t="s">
        <v>59</v>
      </c>
      <c r="U182" t="s">
        <v>61</v>
      </c>
      <c r="V182">
        <v>21</v>
      </c>
      <c r="W182" t="s">
        <v>477</v>
      </c>
      <c r="X182" t="s">
        <v>62</v>
      </c>
      <c r="Y182" t="s">
        <v>1072</v>
      </c>
      <c r="Z182">
        <v>1</v>
      </c>
    </row>
    <row r="183" spans="1:26" x14ac:dyDescent="0.3">
      <c r="A183" t="s">
        <v>47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 t="s">
        <v>47</v>
      </c>
      <c r="I183">
        <v>2</v>
      </c>
      <c r="J183" t="s">
        <v>1050</v>
      </c>
      <c r="K183">
        <v>1</v>
      </c>
      <c r="L183" s="17">
        <v>4.1463700000000003E-37</v>
      </c>
      <c r="M183">
        <v>132.29</v>
      </c>
      <c r="N183">
        <v>54.610999999999997</v>
      </c>
      <c r="O183">
        <v>41.652000000000001</v>
      </c>
      <c r="P183">
        <v>0.40794999999999998</v>
      </c>
      <c r="Q183">
        <v>164</v>
      </c>
      <c r="R183" t="s">
        <v>480</v>
      </c>
      <c r="S183" t="s">
        <v>481</v>
      </c>
      <c r="T183" t="s">
        <v>63</v>
      </c>
      <c r="U183" t="s">
        <v>65</v>
      </c>
      <c r="V183">
        <v>22</v>
      </c>
      <c r="W183" t="s">
        <v>482</v>
      </c>
      <c r="X183" t="s">
        <v>66</v>
      </c>
      <c r="Y183" t="s">
        <v>1073</v>
      </c>
      <c r="Z183">
        <v>1</v>
      </c>
    </row>
    <row r="184" spans="1:26" x14ac:dyDescent="0.3">
      <c r="A184" t="s">
        <v>48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 t="s">
        <v>47</v>
      </c>
      <c r="I184">
        <v>3</v>
      </c>
      <c r="J184" t="s">
        <v>1050</v>
      </c>
      <c r="K184">
        <v>1</v>
      </c>
      <c r="L184">
        <v>5.2545700000000001E-3</v>
      </c>
      <c r="M184">
        <v>56.548000000000002</v>
      </c>
      <c r="N184">
        <v>29.12</v>
      </c>
      <c r="O184">
        <v>47.893999999999998</v>
      </c>
      <c r="P184">
        <v>0.83481000000000005</v>
      </c>
      <c r="Q184">
        <v>801</v>
      </c>
      <c r="R184">
        <v>801</v>
      </c>
      <c r="S184" t="s">
        <v>484</v>
      </c>
      <c r="T184" t="s">
        <v>484</v>
      </c>
      <c r="U184" t="s">
        <v>485</v>
      </c>
      <c r="V184">
        <v>23</v>
      </c>
      <c r="W184" t="s">
        <v>486</v>
      </c>
      <c r="X184" t="s">
        <v>487</v>
      </c>
      <c r="Y184" t="s">
        <v>1074</v>
      </c>
      <c r="Z184">
        <v>1</v>
      </c>
    </row>
    <row r="185" spans="1:26" x14ac:dyDescent="0.3">
      <c r="A185" t="s">
        <v>25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 t="s">
        <v>47</v>
      </c>
      <c r="I185">
        <v>3</v>
      </c>
      <c r="J185" t="s">
        <v>1050</v>
      </c>
      <c r="K185">
        <v>1</v>
      </c>
      <c r="L185">
        <v>2.60313E-2</v>
      </c>
      <c r="M185">
        <v>62.841999999999999</v>
      </c>
      <c r="N185">
        <v>15.775</v>
      </c>
      <c r="O185">
        <v>62.841999999999999</v>
      </c>
      <c r="P185">
        <v>-0.83581000000000005</v>
      </c>
      <c r="Q185">
        <v>340</v>
      </c>
      <c r="R185">
        <v>340</v>
      </c>
      <c r="S185" t="s">
        <v>252</v>
      </c>
      <c r="T185" t="s">
        <v>252</v>
      </c>
      <c r="U185" t="s">
        <v>253</v>
      </c>
      <c r="V185">
        <v>24</v>
      </c>
      <c r="W185" t="s">
        <v>489</v>
      </c>
      <c r="X185" t="s">
        <v>254</v>
      </c>
      <c r="Y185" t="s">
        <v>1075</v>
      </c>
      <c r="Z185">
        <v>1</v>
      </c>
    </row>
    <row r="186" spans="1:26" x14ac:dyDescent="0.3">
      <c r="A186" t="s">
        <v>49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 t="s">
        <v>47</v>
      </c>
      <c r="I186">
        <v>2</v>
      </c>
      <c r="J186" t="s">
        <v>1050</v>
      </c>
      <c r="K186">
        <v>0.92611100000000002</v>
      </c>
      <c r="L186">
        <v>5.1912599999999996E-4</v>
      </c>
      <c r="M186">
        <v>45.359000000000002</v>
      </c>
      <c r="N186">
        <v>31.452999999999999</v>
      </c>
      <c r="O186">
        <v>45.359000000000002</v>
      </c>
      <c r="P186">
        <v>0.63578000000000001</v>
      </c>
      <c r="Q186">
        <v>6</v>
      </c>
      <c r="R186">
        <v>6</v>
      </c>
      <c r="S186" t="s">
        <v>491</v>
      </c>
      <c r="T186" t="s">
        <v>491</v>
      </c>
      <c r="U186" t="s">
        <v>492</v>
      </c>
      <c r="V186">
        <v>25</v>
      </c>
      <c r="W186" t="s">
        <v>493</v>
      </c>
      <c r="X186" t="s">
        <v>494</v>
      </c>
      <c r="Y186" t="s">
        <v>1076</v>
      </c>
      <c r="Z186">
        <v>1</v>
      </c>
    </row>
    <row r="187" spans="1:26" x14ac:dyDescent="0.3">
      <c r="A187" t="s">
        <v>49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 t="s">
        <v>47</v>
      </c>
      <c r="I187">
        <v>3</v>
      </c>
      <c r="J187" t="s">
        <v>1050</v>
      </c>
      <c r="K187">
        <v>0.99985500000000005</v>
      </c>
      <c r="L187" s="17">
        <v>5.9621000000000002E-8</v>
      </c>
      <c r="M187">
        <v>80.745999999999995</v>
      </c>
      <c r="N187">
        <v>65.111000000000004</v>
      </c>
      <c r="O187">
        <v>79.614000000000004</v>
      </c>
      <c r="P187">
        <v>-0.46546999999999999</v>
      </c>
      <c r="Q187">
        <v>207</v>
      </c>
      <c r="R187" t="s">
        <v>497</v>
      </c>
      <c r="S187" t="s">
        <v>498</v>
      </c>
      <c r="T187" t="s">
        <v>160</v>
      </c>
      <c r="U187" t="s">
        <v>499</v>
      </c>
      <c r="V187">
        <v>26</v>
      </c>
      <c r="W187" t="s">
        <v>500</v>
      </c>
      <c r="X187" t="s">
        <v>501</v>
      </c>
      <c r="Y187" t="s">
        <v>1077</v>
      </c>
      <c r="Z187">
        <v>1</v>
      </c>
    </row>
    <row r="188" spans="1:26" x14ac:dyDescent="0.3">
      <c r="A188" t="s">
        <v>50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 t="s">
        <v>47</v>
      </c>
      <c r="I188">
        <v>2</v>
      </c>
      <c r="J188" t="s">
        <v>1050</v>
      </c>
      <c r="K188">
        <v>1</v>
      </c>
      <c r="L188">
        <v>9.30382E-4</v>
      </c>
      <c r="M188">
        <v>98.299000000000007</v>
      </c>
      <c r="N188">
        <v>7.2580999999999998</v>
      </c>
      <c r="O188">
        <v>73.260000000000005</v>
      </c>
      <c r="P188">
        <v>-0.30991000000000002</v>
      </c>
      <c r="Q188">
        <v>85</v>
      </c>
      <c r="R188">
        <v>85</v>
      </c>
      <c r="S188" t="s">
        <v>503</v>
      </c>
      <c r="T188" t="s">
        <v>503</v>
      </c>
      <c r="U188" t="s">
        <v>504</v>
      </c>
      <c r="V188">
        <v>27</v>
      </c>
      <c r="W188" t="s">
        <v>505</v>
      </c>
      <c r="X188" t="s">
        <v>506</v>
      </c>
      <c r="Y188" t="s">
        <v>1078</v>
      </c>
      <c r="Z188">
        <v>1</v>
      </c>
    </row>
    <row r="189" spans="1:26" x14ac:dyDescent="0.3">
      <c r="A189" t="s">
        <v>50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 t="s">
        <v>47</v>
      </c>
      <c r="I189">
        <v>2</v>
      </c>
      <c r="J189" t="s">
        <v>1050</v>
      </c>
      <c r="K189">
        <v>1</v>
      </c>
      <c r="L189">
        <v>1.0038E-2</v>
      </c>
      <c r="M189">
        <v>53.683</v>
      </c>
      <c r="N189">
        <v>36.656999999999996</v>
      </c>
      <c r="O189">
        <v>46.606000000000002</v>
      </c>
      <c r="P189">
        <v>1.6957</v>
      </c>
      <c r="Q189">
        <v>167</v>
      </c>
      <c r="R189" t="s">
        <v>509</v>
      </c>
      <c r="S189" t="s">
        <v>510</v>
      </c>
      <c r="T189" t="s">
        <v>510</v>
      </c>
      <c r="U189" t="s">
        <v>511</v>
      </c>
      <c r="V189">
        <v>28</v>
      </c>
      <c r="W189" t="s">
        <v>512</v>
      </c>
      <c r="X189" t="s">
        <v>513</v>
      </c>
      <c r="Y189" t="s">
        <v>1079</v>
      </c>
      <c r="Z189">
        <v>1</v>
      </c>
    </row>
    <row r="190" spans="1:26" x14ac:dyDescent="0.3">
      <c r="A190" t="s">
        <v>51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 t="s">
        <v>47</v>
      </c>
      <c r="I190">
        <v>3</v>
      </c>
      <c r="J190" t="s">
        <v>1050</v>
      </c>
      <c r="K190">
        <v>1</v>
      </c>
      <c r="L190">
        <v>1.9678999999999999E-2</v>
      </c>
      <c r="M190">
        <v>77.674000000000007</v>
      </c>
      <c r="N190">
        <v>46.6</v>
      </c>
      <c r="O190">
        <v>66.682000000000002</v>
      </c>
      <c r="P190">
        <v>-0.81805000000000005</v>
      </c>
      <c r="Q190">
        <v>107</v>
      </c>
      <c r="R190">
        <v>107</v>
      </c>
      <c r="S190" t="s">
        <v>515</v>
      </c>
      <c r="T190" t="s">
        <v>515</v>
      </c>
      <c r="U190" t="s">
        <v>516</v>
      </c>
      <c r="V190">
        <v>29</v>
      </c>
      <c r="W190" t="s">
        <v>517</v>
      </c>
      <c r="X190" t="s">
        <v>518</v>
      </c>
      <c r="Y190" t="s">
        <v>1080</v>
      </c>
      <c r="Z190">
        <v>1</v>
      </c>
    </row>
    <row r="191" spans="1:26" x14ac:dyDescent="0.3">
      <c r="A191" t="s">
        <v>52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 t="s">
        <v>47</v>
      </c>
      <c r="I191">
        <v>2</v>
      </c>
      <c r="J191" t="s">
        <v>1050</v>
      </c>
      <c r="K191">
        <v>1</v>
      </c>
      <c r="L191">
        <v>5.1445800000000002E-3</v>
      </c>
      <c r="M191">
        <v>52.692999999999998</v>
      </c>
      <c r="N191">
        <v>34.884</v>
      </c>
      <c r="O191">
        <v>52.692999999999998</v>
      </c>
      <c r="P191">
        <v>0.43569000000000002</v>
      </c>
      <c r="Q191">
        <v>163</v>
      </c>
      <c r="R191" t="s">
        <v>521</v>
      </c>
      <c r="S191" t="s">
        <v>67</v>
      </c>
      <c r="T191" t="s">
        <v>67</v>
      </c>
      <c r="U191" t="s">
        <v>69</v>
      </c>
      <c r="V191">
        <v>30</v>
      </c>
      <c r="W191" t="s">
        <v>522</v>
      </c>
      <c r="X191" t="s">
        <v>70</v>
      </c>
      <c r="Y191" t="s">
        <v>1081</v>
      </c>
      <c r="Z191">
        <v>1</v>
      </c>
    </row>
    <row r="192" spans="1:26" x14ac:dyDescent="0.3">
      <c r="A192" t="s">
        <v>52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 t="s">
        <v>47</v>
      </c>
      <c r="I192">
        <v>2</v>
      </c>
      <c r="J192" t="s">
        <v>1050</v>
      </c>
      <c r="K192">
        <v>1</v>
      </c>
      <c r="L192" s="17">
        <v>6.5046699999999995E-5</v>
      </c>
      <c r="M192">
        <v>61.640999999999998</v>
      </c>
      <c r="N192">
        <v>49.280999999999999</v>
      </c>
      <c r="O192">
        <v>61.037999999999997</v>
      </c>
      <c r="P192">
        <v>1.0081</v>
      </c>
      <c r="Q192">
        <v>176</v>
      </c>
      <c r="R192" t="s">
        <v>524</v>
      </c>
      <c r="S192" t="s">
        <v>67</v>
      </c>
      <c r="T192" t="s">
        <v>67</v>
      </c>
      <c r="U192" t="s">
        <v>525</v>
      </c>
      <c r="V192">
        <v>31</v>
      </c>
      <c r="W192" t="s">
        <v>522</v>
      </c>
      <c r="X192" t="s">
        <v>526</v>
      </c>
      <c r="Y192" t="s">
        <v>1082</v>
      </c>
      <c r="Z192">
        <v>1</v>
      </c>
    </row>
    <row r="193" spans="1:26" x14ac:dyDescent="0.3">
      <c r="A193" t="s">
        <v>52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 t="s">
        <v>47</v>
      </c>
      <c r="I193">
        <v>2</v>
      </c>
      <c r="J193" t="s">
        <v>1050</v>
      </c>
      <c r="K193">
        <v>1</v>
      </c>
      <c r="L193">
        <v>5.0050199999999998E-3</v>
      </c>
      <c r="M193">
        <v>72.643000000000001</v>
      </c>
      <c r="N193">
        <v>50.557000000000002</v>
      </c>
      <c r="O193">
        <v>59.426000000000002</v>
      </c>
      <c r="P193">
        <v>0.29793999999999998</v>
      </c>
      <c r="Q193">
        <v>210</v>
      </c>
      <c r="R193" t="s">
        <v>529</v>
      </c>
      <c r="S193" t="s">
        <v>71</v>
      </c>
      <c r="T193" t="s">
        <v>71</v>
      </c>
      <c r="U193" t="s">
        <v>73</v>
      </c>
      <c r="V193">
        <v>32</v>
      </c>
      <c r="W193" t="s">
        <v>530</v>
      </c>
      <c r="X193" t="s">
        <v>74</v>
      </c>
      <c r="Y193" t="s">
        <v>1083</v>
      </c>
      <c r="Z193">
        <v>1</v>
      </c>
    </row>
    <row r="194" spans="1:26" x14ac:dyDescent="0.3">
      <c r="A194" t="s">
        <v>53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 t="s">
        <v>47</v>
      </c>
      <c r="I194">
        <v>2</v>
      </c>
      <c r="J194" t="s">
        <v>1050</v>
      </c>
      <c r="K194">
        <v>1</v>
      </c>
      <c r="L194">
        <v>2.4722299999999997E-4</v>
      </c>
      <c r="M194">
        <v>42.555999999999997</v>
      </c>
      <c r="N194">
        <v>16.437000000000001</v>
      </c>
      <c r="O194">
        <v>42.555999999999997</v>
      </c>
      <c r="P194">
        <v>9.3709000000000001E-2</v>
      </c>
      <c r="Q194">
        <v>91</v>
      </c>
      <c r="R194" t="s">
        <v>533</v>
      </c>
      <c r="S194" t="s">
        <v>534</v>
      </c>
      <c r="T194" t="s">
        <v>534</v>
      </c>
      <c r="U194" t="s">
        <v>535</v>
      </c>
      <c r="V194">
        <v>33</v>
      </c>
      <c r="W194" t="s">
        <v>536</v>
      </c>
      <c r="X194" t="s">
        <v>537</v>
      </c>
      <c r="Y194" t="s">
        <v>1084</v>
      </c>
      <c r="Z194">
        <v>1</v>
      </c>
    </row>
    <row r="195" spans="1:26" x14ac:dyDescent="0.3">
      <c r="A195" t="s">
        <v>53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 t="s">
        <v>47</v>
      </c>
      <c r="I195">
        <v>2</v>
      </c>
      <c r="J195" t="s">
        <v>1050</v>
      </c>
      <c r="K195">
        <v>1</v>
      </c>
      <c r="L195">
        <v>1.07192E-2</v>
      </c>
      <c r="M195">
        <v>59.204999999999998</v>
      </c>
      <c r="N195">
        <v>20.966999999999999</v>
      </c>
      <c r="O195">
        <v>59.204999999999998</v>
      </c>
      <c r="P195">
        <v>1.4803999999999999</v>
      </c>
      <c r="Q195">
        <v>208</v>
      </c>
      <c r="R195" t="s">
        <v>540</v>
      </c>
      <c r="S195" t="s">
        <v>541</v>
      </c>
      <c r="T195" t="s">
        <v>541</v>
      </c>
      <c r="U195" t="s">
        <v>542</v>
      </c>
      <c r="V195">
        <v>34</v>
      </c>
      <c r="W195" t="s">
        <v>543</v>
      </c>
      <c r="X195" t="s">
        <v>544</v>
      </c>
      <c r="Y195" t="s">
        <v>1085</v>
      </c>
    </row>
    <row r="196" spans="1:26" x14ac:dyDescent="0.3">
      <c r="A196" t="s">
        <v>54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 t="s">
        <v>47</v>
      </c>
      <c r="I196">
        <v>2</v>
      </c>
      <c r="J196" t="s">
        <v>1050</v>
      </c>
      <c r="K196">
        <v>1</v>
      </c>
      <c r="L196" s="17">
        <v>7.8428999999999999E-10</v>
      </c>
      <c r="M196">
        <v>95.81</v>
      </c>
      <c r="N196">
        <v>78.373999999999995</v>
      </c>
      <c r="O196">
        <v>47.287999999999997</v>
      </c>
      <c r="P196">
        <v>0.40712999999999999</v>
      </c>
      <c r="Q196">
        <v>221</v>
      </c>
      <c r="R196" t="s">
        <v>547</v>
      </c>
      <c r="S196" t="s">
        <v>75</v>
      </c>
      <c r="T196" t="s">
        <v>75</v>
      </c>
      <c r="U196" t="s">
        <v>77</v>
      </c>
      <c r="V196">
        <v>35</v>
      </c>
      <c r="W196" t="s">
        <v>548</v>
      </c>
      <c r="X196" t="s">
        <v>78</v>
      </c>
      <c r="Y196" t="s">
        <v>1086</v>
      </c>
      <c r="Z196">
        <v>1</v>
      </c>
    </row>
    <row r="197" spans="1:26" x14ac:dyDescent="0.3">
      <c r="A197" t="s">
        <v>55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 t="s">
        <v>47</v>
      </c>
      <c r="I197">
        <v>3</v>
      </c>
      <c r="J197" t="s">
        <v>1050</v>
      </c>
      <c r="K197">
        <v>1</v>
      </c>
      <c r="L197">
        <v>2.8673599999999998E-3</v>
      </c>
      <c r="M197">
        <v>40.941000000000003</v>
      </c>
      <c r="N197">
        <v>28.102</v>
      </c>
      <c r="O197">
        <v>40.941000000000003</v>
      </c>
      <c r="P197">
        <v>-1.3852</v>
      </c>
      <c r="Q197">
        <v>354</v>
      </c>
      <c r="R197">
        <v>354</v>
      </c>
      <c r="S197" t="s">
        <v>550</v>
      </c>
      <c r="T197" t="s">
        <v>550</v>
      </c>
      <c r="U197" t="s">
        <v>551</v>
      </c>
      <c r="V197">
        <v>36</v>
      </c>
      <c r="W197" t="s">
        <v>552</v>
      </c>
      <c r="X197" t="s">
        <v>553</v>
      </c>
      <c r="Y197" t="s">
        <v>1087</v>
      </c>
      <c r="Z197">
        <v>1</v>
      </c>
    </row>
    <row r="198" spans="1:26" x14ac:dyDescent="0.3">
      <c r="A198" t="s">
        <v>55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 t="s">
        <v>47</v>
      </c>
      <c r="I198">
        <v>3</v>
      </c>
      <c r="J198" t="s">
        <v>1050</v>
      </c>
      <c r="K198">
        <v>0.99849699999999997</v>
      </c>
      <c r="L198" s="17">
        <v>1.29283E-5</v>
      </c>
      <c r="M198">
        <v>60.317</v>
      </c>
      <c r="N198">
        <v>50.529000000000003</v>
      </c>
      <c r="O198">
        <v>60.317</v>
      </c>
      <c r="P198">
        <v>0.65573999999999999</v>
      </c>
      <c r="Q198">
        <v>121</v>
      </c>
      <c r="R198" t="s">
        <v>556</v>
      </c>
      <c r="S198" t="s">
        <v>557</v>
      </c>
      <c r="T198" t="s">
        <v>557</v>
      </c>
      <c r="U198" t="s">
        <v>558</v>
      </c>
      <c r="V198">
        <v>37</v>
      </c>
      <c r="W198" t="s">
        <v>559</v>
      </c>
      <c r="X198" t="s">
        <v>560</v>
      </c>
      <c r="Y198" t="s">
        <v>1088</v>
      </c>
      <c r="Z198">
        <v>1</v>
      </c>
    </row>
    <row r="199" spans="1:26" x14ac:dyDescent="0.3">
      <c r="A199" t="s">
        <v>79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 t="s">
        <v>47</v>
      </c>
      <c r="I199">
        <v>2</v>
      </c>
      <c r="J199" t="s">
        <v>1050</v>
      </c>
      <c r="K199">
        <v>1</v>
      </c>
      <c r="L199" s="17">
        <v>3.6250300000000002E-60</v>
      </c>
      <c r="M199">
        <v>141.97999999999999</v>
      </c>
      <c r="N199">
        <v>95.632999999999996</v>
      </c>
      <c r="O199">
        <v>126.24</v>
      </c>
      <c r="P199">
        <v>0.77331000000000005</v>
      </c>
      <c r="Q199">
        <v>1396</v>
      </c>
      <c r="R199">
        <v>1396</v>
      </c>
      <c r="S199" t="s">
        <v>79</v>
      </c>
      <c r="T199" t="s">
        <v>79</v>
      </c>
      <c r="U199" t="s">
        <v>81</v>
      </c>
      <c r="V199">
        <v>38</v>
      </c>
      <c r="W199" t="s">
        <v>562</v>
      </c>
      <c r="X199" t="s">
        <v>82</v>
      </c>
      <c r="Y199" t="s">
        <v>1089</v>
      </c>
      <c r="Z199">
        <v>1</v>
      </c>
    </row>
    <row r="200" spans="1:26" x14ac:dyDescent="0.3">
      <c r="A200" t="s">
        <v>8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 t="s">
        <v>47</v>
      </c>
      <c r="I200">
        <v>2</v>
      </c>
      <c r="J200" t="s">
        <v>1050</v>
      </c>
      <c r="K200">
        <v>1</v>
      </c>
      <c r="L200">
        <v>6.2288100000000004E-3</v>
      </c>
      <c r="M200">
        <v>62.2</v>
      </c>
      <c r="N200">
        <v>37.277000000000001</v>
      </c>
      <c r="O200">
        <v>62.2</v>
      </c>
      <c r="P200">
        <v>-1.6591</v>
      </c>
      <c r="Q200">
        <v>281</v>
      </c>
      <c r="R200">
        <v>281</v>
      </c>
      <c r="S200" t="s">
        <v>83</v>
      </c>
      <c r="T200" t="s">
        <v>83</v>
      </c>
      <c r="U200" t="s">
        <v>85</v>
      </c>
      <c r="V200">
        <v>39</v>
      </c>
      <c r="W200" t="s">
        <v>564</v>
      </c>
      <c r="X200" t="s">
        <v>86</v>
      </c>
      <c r="Y200" t="s">
        <v>1090</v>
      </c>
    </row>
    <row r="201" spans="1:26" x14ac:dyDescent="0.3">
      <c r="A201" t="s">
        <v>566</v>
      </c>
      <c r="B201">
        <v>10192000</v>
      </c>
      <c r="C201">
        <v>9331100</v>
      </c>
      <c r="D201">
        <v>8871600</v>
      </c>
      <c r="E201">
        <v>7132300</v>
      </c>
      <c r="F201">
        <v>7367100</v>
      </c>
      <c r="G201">
        <v>8173200</v>
      </c>
      <c r="H201" t="s">
        <v>47</v>
      </c>
      <c r="I201">
        <v>2</v>
      </c>
      <c r="J201" t="s">
        <v>1050</v>
      </c>
      <c r="K201">
        <v>1</v>
      </c>
      <c r="L201" s="17">
        <v>1.0730800000000001E-5</v>
      </c>
      <c r="M201">
        <v>91.867000000000004</v>
      </c>
      <c r="N201">
        <v>79.338999999999999</v>
      </c>
      <c r="O201">
        <v>91.867000000000004</v>
      </c>
      <c r="P201">
        <v>-0.55401</v>
      </c>
      <c r="Q201">
        <v>254</v>
      </c>
      <c r="R201">
        <v>254</v>
      </c>
      <c r="S201" t="s">
        <v>566</v>
      </c>
      <c r="T201" t="s">
        <v>566</v>
      </c>
      <c r="U201" t="s">
        <v>567</v>
      </c>
      <c r="V201">
        <v>40</v>
      </c>
      <c r="W201" t="s">
        <v>568</v>
      </c>
      <c r="X201" t="s">
        <v>569</v>
      </c>
      <c r="Y201" t="s">
        <v>1091</v>
      </c>
      <c r="Z201">
        <v>2</v>
      </c>
    </row>
    <row r="202" spans="1:26" x14ac:dyDescent="0.3">
      <c r="A202" t="s">
        <v>566</v>
      </c>
      <c r="B202">
        <v>10192000</v>
      </c>
      <c r="C202">
        <v>9331100</v>
      </c>
      <c r="D202">
        <v>8871600</v>
      </c>
      <c r="E202">
        <v>7132300</v>
      </c>
      <c r="F202">
        <v>7367100</v>
      </c>
      <c r="G202">
        <v>8173200</v>
      </c>
      <c r="H202" t="s">
        <v>47</v>
      </c>
      <c r="I202">
        <v>2</v>
      </c>
      <c r="J202" t="s">
        <v>1050</v>
      </c>
      <c r="K202">
        <v>1</v>
      </c>
      <c r="L202" s="17">
        <v>1.0730800000000001E-5</v>
      </c>
      <c r="M202">
        <v>91.867000000000004</v>
      </c>
      <c r="N202">
        <v>79.338999999999999</v>
      </c>
      <c r="O202">
        <v>91.867000000000004</v>
      </c>
      <c r="P202">
        <v>-0.55401</v>
      </c>
      <c r="Q202">
        <v>257</v>
      </c>
      <c r="R202">
        <v>257</v>
      </c>
      <c r="S202" t="s">
        <v>566</v>
      </c>
      <c r="T202" t="s">
        <v>566</v>
      </c>
      <c r="U202" t="s">
        <v>571</v>
      </c>
      <c r="V202">
        <v>41</v>
      </c>
      <c r="W202" t="s">
        <v>568</v>
      </c>
      <c r="X202" t="s">
        <v>569</v>
      </c>
      <c r="Y202" t="s">
        <v>1092</v>
      </c>
      <c r="Z202">
        <v>2</v>
      </c>
    </row>
    <row r="203" spans="1:26" x14ac:dyDescent="0.3">
      <c r="A203" t="s">
        <v>57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 t="s">
        <v>47</v>
      </c>
      <c r="I203">
        <v>2</v>
      </c>
      <c r="J203" t="s">
        <v>1050</v>
      </c>
      <c r="K203">
        <v>1</v>
      </c>
      <c r="L203" s="17">
        <v>5.9978999999999995E-35</v>
      </c>
      <c r="M203">
        <v>122.52</v>
      </c>
      <c r="N203">
        <v>87.072000000000003</v>
      </c>
      <c r="O203">
        <v>111.95</v>
      </c>
      <c r="P203">
        <v>-0.36457000000000001</v>
      </c>
      <c r="Q203">
        <v>303</v>
      </c>
      <c r="R203" t="s">
        <v>574</v>
      </c>
      <c r="S203" t="s">
        <v>17</v>
      </c>
      <c r="T203" t="s">
        <v>17</v>
      </c>
      <c r="U203" t="s">
        <v>87</v>
      </c>
      <c r="V203">
        <v>42</v>
      </c>
      <c r="W203" t="s">
        <v>575</v>
      </c>
      <c r="X203" t="s">
        <v>88</v>
      </c>
      <c r="Y203" t="s">
        <v>1093</v>
      </c>
      <c r="Z203">
        <v>1</v>
      </c>
    </row>
    <row r="204" spans="1:26" x14ac:dyDescent="0.3">
      <c r="A204" t="s">
        <v>57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 t="s">
        <v>47</v>
      </c>
      <c r="I204">
        <v>2</v>
      </c>
      <c r="J204" t="s">
        <v>1050</v>
      </c>
      <c r="K204">
        <v>1</v>
      </c>
      <c r="L204" s="17">
        <v>4.1638099999999999E-24</v>
      </c>
      <c r="M204">
        <v>91.906000000000006</v>
      </c>
      <c r="N204">
        <v>10.61</v>
      </c>
      <c r="O204">
        <v>66.682000000000002</v>
      </c>
      <c r="P204">
        <v>1.8435999999999999</v>
      </c>
      <c r="Q204">
        <v>305</v>
      </c>
      <c r="R204" t="s">
        <v>577</v>
      </c>
      <c r="S204" t="s">
        <v>17</v>
      </c>
      <c r="T204" t="s">
        <v>17</v>
      </c>
      <c r="U204" t="s">
        <v>89</v>
      </c>
      <c r="V204">
        <v>43</v>
      </c>
      <c r="W204" t="s">
        <v>575</v>
      </c>
      <c r="X204" t="s">
        <v>90</v>
      </c>
      <c r="Y204" t="s">
        <v>1094</v>
      </c>
    </row>
    <row r="205" spans="1:26" x14ac:dyDescent="0.3">
      <c r="A205" t="s">
        <v>57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 t="s">
        <v>47</v>
      </c>
      <c r="I205">
        <v>2</v>
      </c>
      <c r="J205" t="s">
        <v>1050</v>
      </c>
      <c r="K205">
        <v>1</v>
      </c>
      <c r="L205" s="17">
        <v>2.9393600000000002E-43</v>
      </c>
      <c r="M205">
        <v>106.13</v>
      </c>
      <c r="N205">
        <v>96.341999999999999</v>
      </c>
      <c r="O205">
        <v>51.545999999999999</v>
      </c>
      <c r="P205">
        <v>0.46804000000000001</v>
      </c>
      <c r="Q205">
        <v>20</v>
      </c>
      <c r="R205" t="s">
        <v>580</v>
      </c>
      <c r="S205" t="s">
        <v>581</v>
      </c>
      <c r="T205" t="s">
        <v>581</v>
      </c>
      <c r="U205" t="s">
        <v>582</v>
      </c>
      <c r="V205">
        <v>44</v>
      </c>
      <c r="W205" t="s">
        <v>583</v>
      </c>
      <c r="X205" t="s">
        <v>584</v>
      </c>
      <c r="Y205" t="s">
        <v>1095</v>
      </c>
      <c r="Z205">
        <v>1</v>
      </c>
    </row>
    <row r="206" spans="1:26" x14ac:dyDescent="0.3">
      <c r="A206" t="s">
        <v>58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 t="s">
        <v>47</v>
      </c>
      <c r="I206">
        <v>3</v>
      </c>
      <c r="J206" t="s">
        <v>1050</v>
      </c>
      <c r="K206">
        <v>1</v>
      </c>
      <c r="L206">
        <v>5.7828999999999997E-3</v>
      </c>
      <c r="M206">
        <v>53.252000000000002</v>
      </c>
      <c r="N206">
        <v>44.738999999999997</v>
      </c>
      <c r="O206">
        <v>53.252000000000002</v>
      </c>
      <c r="P206">
        <v>-0.39971000000000001</v>
      </c>
      <c r="Q206">
        <v>1104</v>
      </c>
      <c r="R206">
        <v>1104</v>
      </c>
      <c r="S206" t="s">
        <v>586</v>
      </c>
      <c r="T206" t="s">
        <v>586</v>
      </c>
      <c r="U206" t="s">
        <v>587</v>
      </c>
      <c r="V206">
        <v>45</v>
      </c>
      <c r="W206" t="s">
        <v>588</v>
      </c>
      <c r="X206" t="s">
        <v>589</v>
      </c>
      <c r="Y206" t="s">
        <v>1096</v>
      </c>
      <c r="Z206">
        <v>1</v>
      </c>
    </row>
    <row r="207" spans="1:26" x14ac:dyDescent="0.3">
      <c r="A207" t="s">
        <v>591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 t="s">
        <v>47</v>
      </c>
      <c r="I207">
        <v>2</v>
      </c>
      <c r="J207" t="s">
        <v>1050</v>
      </c>
      <c r="K207">
        <v>1</v>
      </c>
      <c r="L207" s="17">
        <v>3.7353700000000002E-8</v>
      </c>
      <c r="M207">
        <v>105.57</v>
      </c>
      <c r="N207">
        <v>55.527000000000001</v>
      </c>
      <c r="O207">
        <v>92.438999999999993</v>
      </c>
      <c r="P207">
        <v>1.2498</v>
      </c>
      <c r="Q207">
        <v>139</v>
      </c>
      <c r="R207">
        <v>139</v>
      </c>
      <c r="S207" t="s">
        <v>591</v>
      </c>
      <c r="T207" t="s">
        <v>591</v>
      </c>
      <c r="U207" t="s">
        <v>592</v>
      </c>
      <c r="V207">
        <v>46</v>
      </c>
      <c r="W207" t="s">
        <v>593</v>
      </c>
      <c r="X207" t="s">
        <v>594</v>
      </c>
      <c r="Y207" t="s">
        <v>1097</v>
      </c>
      <c r="Z207">
        <v>1</v>
      </c>
    </row>
    <row r="208" spans="1:26" x14ac:dyDescent="0.3">
      <c r="A208" t="s">
        <v>59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 t="s">
        <v>47</v>
      </c>
      <c r="I208">
        <v>3</v>
      </c>
      <c r="J208" t="s">
        <v>1050</v>
      </c>
      <c r="K208">
        <v>1</v>
      </c>
      <c r="L208">
        <v>7.80929E-3</v>
      </c>
      <c r="M208">
        <v>62.408000000000001</v>
      </c>
      <c r="N208">
        <v>52.082000000000001</v>
      </c>
      <c r="O208">
        <v>62.408000000000001</v>
      </c>
      <c r="P208">
        <v>-0.29854999999999998</v>
      </c>
      <c r="Q208">
        <v>252</v>
      </c>
      <c r="R208" t="s">
        <v>597</v>
      </c>
      <c r="S208" t="s">
        <v>598</v>
      </c>
      <c r="T208" t="s">
        <v>599</v>
      </c>
      <c r="U208" t="s">
        <v>600</v>
      </c>
      <c r="V208">
        <v>47</v>
      </c>
      <c r="W208" t="s">
        <v>601</v>
      </c>
      <c r="X208" t="s">
        <v>602</v>
      </c>
      <c r="Y208" t="s">
        <v>1098</v>
      </c>
      <c r="Z208">
        <v>1</v>
      </c>
    </row>
    <row r="209" spans="1:26" x14ac:dyDescent="0.3">
      <c r="A209" t="s">
        <v>91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 t="s">
        <v>47</v>
      </c>
      <c r="I209">
        <v>2</v>
      </c>
      <c r="J209" t="s">
        <v>1050</v>
      </c>
      <c r="K209">
        <v>1</v>
      </c>
      <c r="L209">
        <v>2.4995900000000001E-2</v>
      </c>
      <c r="M209">
        <v>66.691999999999993</v>
      </c>
      <c r="N209">
        <v>54.164999999999999</v>
      </c>
      <c r="O209">
        <v>66.691999999999993</v>
      </c>
      <c r="P209">
        <v>0.54928999999999994</v>
      </c>
      <c r="Q209">
        <v>150</v>
      </c>
      <c r="R209">
        <v>150</v>
      </c>
      <c r="S209" t="s">
        <v>91</v>
      </c>
      <c r="T209" t="s">
        <v>91</v>
      </c>
      <c r="U209" t="s">
        <v>93</v>
      </c>
      <c r="V209">
        <v>48</v>
      </c>
      <c r="W209" t="s">
        <v>604</v>
      </c>
      <c r="X209" t="s">
        <v>94</v>
      </c>
      <c r="Y209" t="s">
        <v>1099</v>
      </c>
      <c r="Z209">
        <v>1</v>
      </c>
    </row>
    <row r="210" spans="1:26" x14ac:dyDescent="0.3">
      <c r="A210" t="s">
        <v>6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 t="s">
        <v>47</v>
      </c>
      <c r="I210">
        <v>3</v>
      </c>
      <c r="J210" t="s">
        <v>1050</v>
      </c>
      <c r="K210">
        <v>1</v>
      </c>
      <c r="L210">
        <v>5.8213199999999996E-3</v>
      </c>
      <c r="M210">
        <v>53.683</v>
      </c>
      <c r="N210">
        <v>37.051000000000002</v>
      </c>
      <c r="O210">
        <v>42.743000000000002</v>
      </c>
      <c r="P210">
        <v>1.4659</v>
      </c>
      <c r="Q210">
        <v>204</v>
      </c>
      <c r="R210" t="s">
        <v>607</v>
      </c>
      <c r="S210" t="s">
        <v>608</v>
      </c>
      <c r="T210" t="s">
        <v>608</v>
      </c>
      <c r="U210" t="s">
        <v>609</v>
      </c>
      <c r="V210">
        <v>49</v>
      </c>
      <c r="W210" t="s">
        <v>610</v>
      </c>
      <c r="X210" t="s">
        <v>611</v>
      </c>
      <c r="Y210" t="s">
        <v>1100</v>
      </c>
      <c r="Z210">
        <v>1</v>
      </c>
    </row>
    <row r="211" spans="1:26" x14ac:dyDescent="0.3">
      <c r="A211" t="s">
        <v>61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 t="s">
        <v>47</v>
      </c>
      <c r="I211">
        <v>2</v>
      </c>
      <c r="J211" t="s">
        <v>1050</v>
      </c>
      <c r="K211">
        <v>1</v>
      </c>
      <c r="L211">
        <v>9.9548199999999996E-3</v>
      </c>
      <c r="M211">
        <v>61.962000000000003</v>
      </c>
      <c r="N211">
        <v>32.813000000000002</v>
      </c>
      <c r="O211">
        <v>41.029000000000003</v>
      </c>
      <c r="P211">
        <v>0.57718000000000003</v>
      </c>
      <c r="Q211">
        <v>183</v>
      </c>
      <c r="R211" t="s">
        <v>614</v>
      </c>
      <c r="S211" t="s">
        <v>95</v>
      </c>
      <c r="T211" t="s">
        <v>95</v>
      </c>
      <c r="U211" t="s">
        <v>97</v>
      </c>
      <c r="V211">
        <v>50</v>
      </c>
      <c r="W211" t="s">
        <v>615</v>
      </c>
      <c r="X211" t="s">
        <v>98</v>
      </c>
      <c r="Y211" t="s">
        <v>1101</v>
      </c>
      <c r="Z211">
        <v>1</v>
      </c>
    </row>
    <row r="212" spans="1:26" x14ac:dyDescent="0.3">
      <c r="A212" t="s">
        <v>61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 t="s">
        <v>47</v>
      </c>
      <c r="I212">
        <v>3</v>
      </c>
      <c r="J212" t="s">
        <v>1050</v>
      </c>
      <c r="K212">
        <v>1</v>
      </c>
      <c r="L212">
        <v>1.31386E-3</v>
      </c>
      <c r="M212">
        <v>52.79</v>
      </c>
      <c r="N212">
        <v>29.414000000000001</v>
      </c>
      <c r="O212">
        <v>52.79</v>
      </c>
      <c r="P212">
        <v>0.77869999999999995</v>
      </c>
      <c r="Q212">
        <v>173</v>
      </c>
      <c r="R212">
        <v>173</v>
      </c>
      <c r="S212" t="s">
        <v>617</v>
      </c>
      <c r="T212" t="s">
        <v>617</v>
      </c>
      <c r="U212" t="s">
        <v>618</v>
      </c>
      <c r="V212">
        <v>51</v>
      </c>
      <c r="W212" t="s">
        <v>619</v>
      </c>
      <c r="X212" t="s">
        <v>620</v>
      </c>
      <c r="Y212" t="s">
        <v>1102</v>
      </c>
      <c r="Z212">
        <v>1</v>
      </c>
    </row>
    <row r="213" spans="1:26" x14ac:dyDescent="0.3">
      <c r="A213" t="s">
        <v>62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 t="s">
        <v>47</v>
      </c>
      <c r="I213">
        <v>3</v>
      </c>
      <c r="J213" t="s">
        <v>1050</v>
      </c>
      <c r="K213">
        <v>1</v>
      </c>
      <c r="L213" s="17">
        <v>1.5356700000000002E-5</v>
      </c>
      <c r="M213">
        <v>56.936</v>
      </c>
      <c r="N213">
        <v>50.213000000000001</v>
      </c>
      <c r="O213">
        <v>56.936</v>
      </c>
      <c r="P213">
        <v>-0.63007999999999997</v>
      </c>
      <c r="Q213">
        <v>163</v>
      </c>
      <c r="R213" t="s">
        <v>623</v>
      </c>
      <c r="S213" t="s">
        <v>624</v>
      </c>
      <c r="T213" t="s">
        <v>624</v>
      </c>
      <c r="U213" t="s">
        <v>625</v>
      </c>
      <c r="V213">
        <v>52</v>
      </c>
      <c r="W213" t="s">
        <v>626</v>
      </c>
      <c r="X213" t="s">
        <v>627</v>
      </c>
      <c r="Y213" t="s">
        <v>1103</v>
      </c>
      <c r="Z213">
        <v>1</v>
      </c>
    </row>
    <row r="214" spans="1:26" x14ac:dyDescent="0.3">
      <c r="A214" t="s">
        <v>62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 t="s">
        <v>47</v>
      </c>
      <c r="I214">
        <v>3</v>
      </c>
      <c r="J214" t="s">
        <v>1050</v>
      </c>
      <c r="K214">
        <v>0.5</v>
      </c>
      <c r="L214" s="17">
        <v>5.9766399999999998E-5</v>
      </c>
      <c r="M214">
        <v>44.816000000000003</v>
      </c>
      <c r="N214">
        <v>40.106000000000002</v>
      </c>
      <c r="O214">
        <v>44.816000000000003</v>
      </c>
      <c r="P214">
        <v>1.2396</v>
      </c>
      <c r="Q214">
        <v>416</v>
      </c>
      <c r="R214" t="s">
        <v>630</v>
      </c>
      <c r="S214" t="s">
        <v>99</v>
      </c>
      <c r="T214" t="s">
        <v>99</v>
      </c>
      <c r="U214" t="s">
        <v>101</v>
      </c>
      <c r="V214">
        <v>53</v>
      </c>
      <c r="W214" t="s">
        <v>631</v>
      </c>
      <c r="X214" t="s">
        <v>102</v>
      </c>
      <c r="Y214" t="s">
        <v>1104</v>
      </c>
      <c r="Z214">
        <v>1</v>
      </c>
    </row>
    <row r="215" spans="1:26" x14ac:dyDescent="0.3">
      <c r="A215" t="s">
        <v>62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 t="s">
        <v>47</v>
      </c>
      <c r="I215">
        <v>3</v>
      </c>
      <c r="J215" t="s">
        <v>1050</v>
      </c>
      <c r="K215">
        <v>0.5</v>
      </c>
      <c r="L215" s="17">
        <v>5.9766399999999998E-5</v>
      </c>
      <c r="M215">
        <v>44.816000000000003</v>
      </c>
      <c r="N215">
        <v>40.106000000000002</v>
      </c>
      <c r="O215">
        <v>44.816000000000003</v>
      </c>
      <c r="P215">
        <v>1.2396</v>
      </c>
      <c r="Q215">
        <v>418</v>
      </c>
      <c r="R215" t="s">
        <v>633</v>
      </c>
      <c r="S215" t="s">
        <v>99</v>
      </c>
      <c r="T215" t="s">
        <v>99</v>
      </c>
      <c r="U215" t="s">
        <v>103</v>
      </c>
      <c r="V215">
        <v>54</v>
      </c>
      <c r="W215" t="s">
        <v>631</v>
      </c>
      <c r="X215" t="s">
        <v>102</v>
      </c>
      <c r="Y215" t="s">
        <v>1105</v>
      </c>
      <c r="Z215">
        <v>1</v>
      </c>
    </row>
    <row r="216" spans="1:26" x14ac:dyDescent="0.3">
      <c r="A216" t="s">
        <v>63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 t="s">
        <v>47</v>
      </c>
      <c r="I216">
        <v>2</v>
      </c>
      <c r="J216" t="s">
        <v>1050</v>
      </c>
      <c r="K216">
        <v>1</v>
      </c>
      <c r="L216">
        <v>1.0509299999999999E-2</v>
      </c>
      <c r="M216">
        <v>63.283000000000001</v>
      </c>
      <c r="N216">
        <v>25.562000000000001</v>
      </c>
      <c r="O216">
        <v>43.281999999999996</v>
      </c>
      <c r="P216">
        <v>0.98260000000000003</v>
      </c>
      <c r="Q216">
        <v>51</v>
      </c>
      <c r="R216" t="s">
        <v>636</v>
      </c>
      <c r="S216" t="s">
        <v>637</v>
      </c>
      <c r="T216" t="s">
        <v>104</v>
      </c>
      <c r="U216" t="s">
        <v>105</v>
      </c>
      <c r="V216">
        <v>55</v>
      </c>
      <c r="W216" t="s">
        <v>638</v>
      </c>
      <c r="X216" t="s">
        <v>106</v>
      </c>
      <c r="Y216" t="s">
        <v>1106</v>
      </c>
      <c r="Z216">
        <v>1</v>
      </c>
    </row>
    <row r="217" spans="1:26" x14ac:dyDescent="0.3">
      <c r="A217" t="s">
        <v>640</v>
      </c>
      <c r="B217">
        <v>450169984</v>
      </c>
      <c r="C217">
        <v>467969984</v>
      </c>
      <c r="D217">
        <v>145810000</v>
      </c>
      <c r="E217">
        <v>150560000</v>
      </c>
      <c r="F217">
        <v>149190000</v>
      </c>
      <c r="G217">
        <v>145010000</v>
      </c>
      <c r="H217" t="s">
        <v>47</v>
      </c>
      <c r="I217">
        <v>2</v>
      </c>
      <c r="J217" t="s">
        <v>1050</v>
      </c>
      <c r="K217">
        <v>1</v>
      </c>
      <c r="L217" s="17">
        <v>6.5520700000000005E-8</v>
      </c>
      <c r="M217">
        <v>79.974000000000004</v>
      </c>
      <c r="N217">
        <v>23.54</v>
      </c>
      <c r="O217">
        <v>76.281999999999996</v>
      </c>
      <c r="P217">
        <v>0.79566000000000003</v>
      </c>
      <c r="Q217">
        <v>4</v>
      </c>
      <c r="R217" t="s">
        <v>641</v>
      </c>
      <c r="S217" t="s">
        <v>107</v>
      </c>
      <c r="T217" t="s">
        <v>107</v>
      </c>
      <c r="U217" t="s">
        <v>642</v>
      </c>
      <c r="V217">
        <v>56</v>
      </c>
      <c r="W217" t="s">
        <v>643</v>
      </c>
      <c r="X217" t="s">
        <v>644</v>
      </c>
      <c r="Y217" t="s">
        <v>1107</v>
      </c>
      <c r="Z217">
        <v>2</v>
      </c>
    </row>
    <row r="218" spans="1:26" x14ac:dyDescent="0.3">
      <c r="A218" t="s">
        <v>640</v>
      </c>
      <c r="B218">
        <v>450169984</v>
      </c>
      <c r="C218">
        <v>467969984</v>
      </c>
      <c r="D218">
        <v>145810000</v>
      </c>
      <c r="E218">
        <v>150560000</v>
      </c>
      <c r="F218">
        <v>149190000</v>
      </c>
      <c r="G218">
        <v>145010000</v>
      </c>
      <c r="H218" t="s">
        <v>47</v>
      </c>
      <c r="I218">
        <v>3</v>
      </c>
      <c r="J218" t="s">
        <v>1050</v>
      </c>
      <c r="K218">
        <v>1</v>
      </c>
      <c r="L218" s="17">
        <v>4.5742199999999998E-86</v>
      </c>
      <c r="M218">
        <v>142.08000000000001</v>
      </c>
      <c r="N218">
        <v>100.64</v>
      </c>
      <c r="O218">
        <v>80.745999999999995</v>
      </c>
      <c r="P218">
        <v>-0.34858</v>
      </c>
      <c r="Q218">
        <v>7</v>
      </c>
      <c r="R218" t="s">
        <v>646</v>
      </c>
      <c r="S218" t="s">
        <v>107</v>
      </c>
      <c r="T218" t="s">
        <v>107</v>
      </c>
      <c r="U218" t="s">
        <v>647</v>
      </c>
      <c r="V218">
        <v>57</v>
      </c>
      <c r="W218" t="s">
        <v>643</v>
      </c>
      <c r="X218" t="s">
        <v>648</v>
      </c>
      <c r="Y218" t="s">
        <v>1108</v>
      </c>
      <c r="Z218">
        <v>2</v>
      </c>
    </row>
    <row r="219" spans="1:26" x14ac:dyDescent="0.3">
      <c r="A219" t="s">
        <v>640</v>
      </c>
      <c r="B219">
        <v>638510016</v>
      </c>
      <c r="C219">
        <v>694560000</v>
      </c>
      <c r="D219">
        <v>728419968</v>
      </c>
      <c r="E219">
        <v>344540000</v>
      </c>
      <c r="F219">
        <v>279140000</v>
      </c>
      <c r="G219">
        <v>287980000</v>
      </c>
      <c r="H219" t="s">
        <v>47</v>
      </c>
      <c r="I219">
        <v>3</v>
      </c>
      <c r="J219" t="s">
        <v>1050</v>
      </c>
      <c r="K219">
        <v>1</v>
      </c>
      <c r="L219" s="17">
        <v>4.5742199999999998E-86</v>
      </c>
      <c r="M219">
        <v>142.08000000000001</v>
      </c>
      <c r="N219">
        <v>100.64</v>
      </c>
      <c r="O219">
        <v>61.640999999999998</v>
      </c>
      <c r="P219">
        <v>-0.24845999999999999</v>
      </c>
      <c r="Q219">
        <v>13</v>
      </c>
      <c r="R219" t="s">
        <v>650</v>
      </c>
      <c r="S219" t="s">
        <v>107</v>
      </c>
      <c r="T219" t="s">
        <v>107</v>
      </c>
      <c r="U219" t="s">
        <v>109</v>
      </c>
      <c r="V219">
        <v>58</v>
      </c>
      <c r="W219" t="s">
        <v>643</v>
      </c>
      <c r="X219" t="s">
        <v>110</v>
      </c>
      <c r="Y219" t="s">
        <v>1109</v>
      </c>
      <c r="Z219" t="s">
        <v>652</v>
      </c>
    </row>
    <row r="220" spans="1:26" x14ac:dyDescent="0.3">
      <c r="A220" t="s">
        <v>640</v>
      </c>
      <c r="B220">
        <v>94225000</v>
      </c>
      <c r="C220">
        <v>96918000</v>
      </c>
      <c r="D220">
        <v>101550000</v>
      </c>
      <c r="E220">
        <v>66828000</v>
      </c>
      <c r="F220">
        <v>71968000</v>
      </c>
      <c r="G220">
        <v>0</v>
      </c>
      <c r="H220" t="s">
        <v>47</v>
      </c>
      <c r="I220">
        <v>3</v>
      </c>
      <c r="J220" t="s">
        <v>1050</v>
      </c>
      <c r="K220">
        <v>1</v>
      </c>
      <c r="L220" s="17">
        <v>1.2666E-5</v>
      </c>
      <c r="M220">
        <v>75.694999999999993</v>
      </c>
      <c r="N220">
        <v>51.664999999999999</v>
      </c>
      <c r="O220">
        <v>61.640999999999998</v>
      </c>
      <c r="P220">
        <v>-0.24845999999999999</v>
      </c>
      <c r="Q220">
        <v>18</v>
      </c>
      <c r="R220" t="s">
        <v>653</v>
      </c>
      <c r="S220" t="s">
        <v>107</v>
      </c>
      <c r="T220" t="s">
        <v>107</v>
      </c>
      <c r="U220" t="s">
        <v>654</v>
      </c>
      <c r="V220">
        <v>59</v>
      </c>
      <c r="W220" t="s">
        <v>643</v>
      </c>
      <c r="X220" t="s">
        <v>110</v>
      </c>
      <c r="Y220" t="s">
        <v>1110</v>
      </c>
      <c r="Z220">
        <v>2</v>
      </c>
    </row>
    <row r="221" spans="1:26" x14ac:dyDescent="0.3">
      <c r="A221" t="s">
        <v>65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 t="s">
        <v>47</v>
      </c>
      <c r="I221">
        <v>3</v>
      </c>
      <c r="J221" t="s">
        <v>1050</v>
      </c>
      <c r="K221">
        <v>1</v>
      </c>
      <c r="L221">
        <v>3.0365499999999998E-3</v>
      </c>
      <c r="M221">
        <v>44.457000000000001</v>
      </c>
      <c r="N221">
        <v>31.83</v>
      </c>
      <c r="O221">
        <v>44.457000000000001</v>
      </c>
      <c r="P221">
        <v>0.31533</v>
      </c>
      <c r="Q221">
        <v>359</v>
      </c>
      <c r="R221">
        <v>359</v>
      </c>
      <c r="S221" t="s">
        <v>656</v>
      </c>
      <c r="T221" t="s">
        <v>656</v>
      </c>
      <c r="U221" t="s">
        <v>657</v>
      </c>
      <c r="V221">
        <v>60</v>
      </c>
      <c r="W221" t="s">
        <v>658</v>
      </c>
      <c r="X221" t="s">
        <v>659</v>
      </c>
      <c r="Y221" t="s">
        <v>1111</v>
      </c>
      <c r="Z221">
        <v>1</v>
      </c>
    </row>
    <row r="222" spans="1:26" x14ac:dyDescent="0.3">
      <c r="A222" t="s">
        <v>65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 t="s">
        <v>47</v>
      </c>
      <c r="I222">
        <v>2</v>
      </c>
      <c r="J222" t="s">
        <v>1050</v>
      </c>
      <c r="K222">
        <v>1</v>
      </c>
      <c r="L222" s="17">
        <v>1.2571599999999999E-15</v>
      </c>
      <c r="M222">
        <v>88.680999999999997</v>
      </c>
      <c r="N222">
        <v>62.008000000000003</v>
      </c>
      <c r="O222">
        <v>88.680999999999997</v>
      </c>
      <c r="P222">
        <v>0.19677</v>
      </c>
      <c r="Q222">
        <v>580</v>
      </c>
      <c r="R222">
        <v>580</v>
      </c>
      <c r="S222" t="s">
        <v>656</v>
      </c>
      <c r="T222" t="s">
        <v>656</v>
      </c>
      <c r="U222" t="s">
        <v>661</v>
      </c>
      <c r="V222">
        <v>61</v>
      </c>
      <c r="W222" t="s">
        <v>658</v>
      </c>
      <c r="X222" t="s">
        <v>662</v>
      </c>
      <c r="Y222" t="s">
        <v>1112</v>
      </c>
      <c r="Z222">
        <v>1</v>
      </c>
    </row>
    <row r="223" spans="1:26" x14ac:dyDescent="0.3">
      <c r="A223" t="s">
        <v>664</v>
      </c>
      <c r="B223">
        <v>7717200</v>
      </c>
      <c r="C223">
        <v>8226600</v>
      </c>
      <c r="D223">
        <v>7495000</v>
      </c>
      <c r="E223">
        <v>3451000</v>
      </c>
      <c r="F223">
        <v>3239700</v>
      </c>
      <c r="G223">
        <v>2894500</v>
      </c>
      <c r="H223" t="s">
        <v>47</v>
      </c>
      <c r="I223">
        <v>2</v>
      </c>
      <c r="J223" t="s">
        <v>1050</v>
      </c>
      <c r="K223">
        <v>1</v>
      </c>
      <c r="L223">
        <v>3.3986500000000001E-4</v>
      </c>
      <c r="M223">
        <v>51.335000000000001</v>
      </c>
      <c r="N223">
        <v>7.2187000000000001</v>
      </c>
      <c r="O223">
        <v>51.335000000000001</v>
      </c>
      <c r="P223">
        <v>0.59443999999999997</v>
      </c>
      <c r="Q223">
        <v>260</v>
      </c>
      <c r="R223" t="s">
        <v>665</v>
      </c>
      <c r="S223" t="s">
        <v>111</v>
      </c>
      <c r="T223" t="s">
        <v>111</v>
      </c>
      <c r="U223" t="s">
        <v>243</v>
      </c>
      <c r="V223">
        <v>62</v>
      </c>
      <c r="W223" t="s">
        <v>666</v>
      </c>
      <c r="X223" t="s">
        <v>244</v>
      </c>
      <c r="Y223" t="s">
        <v>1113</v>
      </c>
    </row>
    <row r="224" spans="1:26" x14ac:dyDescent="0.3">
      <c r="A224" t="s">
        <v>664</v>
      </c>
      <c r="B224">
        <v>7717200</v>
      </c>
      <c r="C224">
        <v>8226600</v>
      </c>
      <c r="D224">
        <v>7495000</v>
      </c>
      <c r="E224">
        <v>3451000</v>
      </c>
      <c r="F224">
        <v>3239700</v>
      </c>
      <c r="G224">
        <v>2894500</v>
      </c>
      <c r="H224" t="s">
        <v>47</v>
      </c>
      <c r="I224">
        <v>2</v>
      </c>
      <c r="J224" t="s">
        <v>1050</v>
      </c>
      <c r="K224">
        <v>1</v>
      </c>
      <c r="L224">
        <v>3.3986500000000001E-4</v>
      </c>
      <c r="M224">
        <v>51.335000000000001</v>
      </c>
      <c r="N224">
        <v>7.2187000000000001</v>
      </c>
      <c r="O224">
        <v>51.335000000000001</v>
      </c>
      <c r="P224">
        <v>0.59443999999999997</v>
      </c>
      <c r="Q224">
        <v>261</v>
      </c>
      <c r="R224" t="s">
        <v>668</v>
      </c>
      <c r="S224" t="s">
        <v>111</v>
      </c>
      <c r="T224" t="s">
        <v>111</v>
      </c>
      <c r="U224" t="s">
        <v>245</v>
      </c>
      <c r="V224">
        <v>63</v>
      </c>
      <c r="W224" t="s">
        <v>666</v>
      </c>
      <c r="X224" t="s">
        <v>244</v>
      </c>
      <c r="Y224" t="s">
        <v>1114</v>
      </c>
    </row>
    <row r="225" spans="1:26" x14ac:dyDescent="0.3">
      <c r="A225" t="s">
        <v>66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 t="s">
        <v>47</v>
      </c>
      <c r="I225">
        <v>2</v>
      </c>
      <c r="J225" t="s">
        <v>1050</v>
      </c>
      <c r="K225">
        <v>1</v>
      </c>
      <c r="L225" s="17">
        <v>6.0079000000000001E-13</v>
      </c>
      <c r="M225">
        <v>80.966999999999999</v>
      </c>
      <c r="N225">
        <v>68.088999999999999</v>
      </c>
      <c r="O225">
        <v>48.14</v>
      </c>
      <c r="P225">
        <v>0.74766999999999995</v>
      </c>
      <c r="Q225">
        <v>281</v>
      </c>
      <c r="R225" t="s">
        <v>670</v>
      </c>
      <c r="S225" t="s">
        <v>111</v>
      </c>
      <c r="T225" t="s">
        <v>111</v>
      </c>
      <c r="U225" t="s">
        <v>113</v>
      </c>
      <c r="V225">
        <v>64</v>
      </c>
      <c r="W225" t="s">
        <v>666</v>
      </c>
      <c r="X225" t="s">
        <v>114</v>
      </c>
      <c r="Y225" t="s">
        <v>1115</v>
      </c>
      <c r="Z225">
        <v>1</v>
      </c>
    </row>
    <row r="226" spans="1:26" x14ac:dyDescent="0.3">
      <c r="A226" t="s">
        <v>67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 t="s">
        <v>47</v>
      </c>
      <c r="I226">
        <v>2</v>
      </c>
      <c r="J226" t="s">
        <v>1050</v>
      </c>
      <c r="K226">
        <v>1</v>
      </c>
      <c r="L226" s="17">
        <v>7.1711900000000002E-6</v>
      </c>
      <c r="M226">
        <v>93.551000000000002</v>
      </c>
      <c r="N226">
        <v>66.436000000000007</v>
      </c>
      <c r="O226">
        <v>93.551000000000002</v>
      </c>
      <c r="P226">
        <v>1.1718</v>
      </c>
      <c r="Q226">
        <v>134</v>
      </c>
      <c r="R226">
        <v>134</v>
      </c>
      <c r="S226" t="s">
        <v>672</v>
      </c>
      <c r="T226" t="s">
        <v>672</v>
      </c>
      <c r="U226" t="s">
        <v>673</v>
      </c>
      <c r="V226">
        <v>65</v>
      </c>
      <c r="W226" t="s">
        <v>674</v>
      </c>
      <c r="X226" t="s">
        <v>675</v>
      </c>
      <c r="Y226" t="s">
        <v>1116</v>
      </c>
      <c r="Z226">
        <v>1</v>
      </c>
    </row>
    <row r="227" spans="1:26" x14ac:dyDescent="0.3">
      <c r="A227" t="s">
        <v>67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 t="s">
        <v>47</v>
      </c>
      <c r="I227">
        <v>2</v>
      </c>
      <c r="J227" t="s">
        <v>1050</v>
      </c>
      <c r="K227">
        <v>1</v>
      </c>
      <c r="L227">
        <v>8.5843200000000001E-4</v>
      </c>
      <c r="M227">
        <v>53.165999999999997</v>
      </c>
      <c r="N227">
        <v>8.7194000000000003</v>
      </c>
      <c r="O227">
        <v>53.165999999999997</v>
      </c>
      <c r="P227">
        <v>-0.64980000000000004</v>
      </c>
      <c r="Q227">
        <v>456</v>
      </c>
      <c r="R227">
        <v>456</v>
      </c>
      <c r="S227" t="s">
        <v>677</v>
      </c>
      <c r="T227" t="s">
        <v>677</v>
      </c>
      <c r="U227" t="s">
        <v>678</v>
      </c>
      <c r="V227">
        <v>66</v>
      </c>
      <c r="W227" t="s">
        <v>679</v>
      </c>
      <c r="X227" t="s">
        <v>680</v>
      </c>
      <c r="Y227" t="s">
        <v>1117</v>
      </c>
    </row>
    <row r="228" spans="1:26" x14ac:dyDescent="0.3">
      <c r="A228" t="s">
        <v>11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t="s">
        <v>47</v>
      </c>
      <c r="I228">
        <v>2</v>
      </c>
      <c r="J228" t="s">
        <v>1050</v>
      </c>
      <c r="K228">
        <v>1</v>
      </c>
      <c r="L228">
        <v>1.74039E-2</v>
      </c>
      <c r="M228">
        <v>43.628</v>
      </c>
      <c r="N228">
        <v>18.837</v>
      </c>
      <c r="O228">
        <v>43.628</v>
      </c>
      <c r="P228">
        <v>0.79774999999999996</v>
      </c>
      <c r="Q228">
        <v>305</v>
      </c>
      <c r="R228">
        <v>305</v>
      </c>
      <c r="S228" t="s">
        <v>115</v>
      </c>
      <c r="T228" t="s">
        <v>115</v>
      </c>
      <c r="U228" t="s">
        <v>117</v>
      </c>
      <c r="V228">
        <v>67</v>
      </c>
      <c r="W228" t="s">
        <v>682</v>
      </c>
      <c r="X228" t="s">
        <v>118</v>
      </c>
      <c r="Y228" t="s">
        <v>1118</v>
      </c>
      <c r="Z228">
        <v>1</v>
      </c>
    </row>
    <row r="229" spans="1:26" x14ac:dyDescent="0.3">
      <c r="A229" t="s">
        <v>11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t="s">
        <v>47</v>
      </c>
      <c r="I229">
        <v>2</v>
      </c>
      <c r="J229" t="s">
        <v>1050</v>
      </c>
      <c r="K229">
        <v>1</v>
      </c>
      <c r="L229" s="17">
        <v>2.7819899999999998E-9</v>
      </c>
      <c r="M229">
        <v>89.548000000000002</v>
      </c>
      <c r="N229">
        <v>59.293999999999997</v>
      </c>
      <c r="O229">
        <v>50.283999999999999</v>
      </c>
      <c r="P229">
        <v>0.51346000000000003</v>
      </c>
      <c r="Q229">
        <v>317</v>
      </c>
      <c r="R229">
        <v>317</v>
      </c>
      <c r="S229" t="s">
        <v>115</v>
      </c>
      <c r="T229" t="s">
        <v>115</v>
      </c>
      <c r="U229" t="s">
        <v>684</v>
      </c>
      <c r="V229">
        <v>68</v>
      </c>
      <c r="W229" t="s">
        <v>682</v>
      </c>
      <c r="X229" t="s">
        <v>685</v>
      </c>
      <c r="Y229" t="s">
        <v>1119</v>
      </c>
      <c r="Z229">
        <v>1</v>
      </c>
    </row>
    <row r="230" spans="1:26" x14ac:dyDescent="0.3">
      <c r="A230" t="s">
        <v>68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 t="s">
        <v>47</v>
      </c>
      <c r="I230">
        <v>2</v>
      </c>
      <c r="J230" t="s">
        <v>1050</v>
      </c>
      <c r="K230">
        <v>1</v>
      </c>
      <c r="L230">
        <v>1.9488200000000001E-2</v>
      </c>
      <c r="M230">
        <v>47.603000000000002</v>
      </c>
      <c r="N230">
        <v>32.630000000000003</v>
      </c>
      <c r="O230">
        <v>47.603000000000002</v>
      </c>
      <c r="P230">
        <v>1.6148</v>
      </c>
      <c r="Q230">
        <v>455</v>
      </c>
      <c r="R230" t="s">
        <v>688</v>
      </c>
      <c r="S230" t="s">
        <v>689</v>
      </c>
      <c r="T230" t="s">
        <v>119</v>
      </c>
      <c r="U230" t="s">
        <v>121</v>
      </c>
      <c r="V230">
        <v>69</v>
      </c>
      <c r="W230" t="s">
        <v>690</v>
      </c>
      <c r="X230" t="s">
        <v>122</v>
      </c>
      <c r="Y230" t="s">
        <v>1120</v>
      </c>
      <c r="Z230">
        <v>1</v>
      </c>
    </row>
    <row r="231" spans="1:26" x14ac:dyDescent="0.3">
      <c r="A231" t="s">
        <v>692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 t="s">
        <v>47</v>
      </c>
      <c r="I231">
        <v>2</v>
      </c>
      <c r="J231" t="s">
        <v>1050</v>
      </c>
      <c r="K231">
        <v>1</v>
      </c>
      <c r="L231" s="17">
        <v>1.18925E-17</v>
      </c>
      <c r="M231">
        <v>111.65</v>
      </c>
      <c r="N231">
        <v>79.430999999999997</v>
      </c>
      <c r="O231">
        <v>111.65</v>
      </c>
      <c r="P231">
        <v>-6.4310999999999993E-2</v>
      </c>
      <c r="Q231">
        <v>114</v>
      </c>
      <c r="R231" t="s">
        <v>693</v>
      </c>
      <c r="S231" t="s">
        <v>119</v>
      </c>
      <c r="T231" t="s">
        <v>119</v>
      </c>
      <c r="U231" t="s">
        <v>123</v>
      </c>
      <c r="V231">
        <v>70</v>
      </c>
      <c r="W231" t="s">
        <v>694</v>
      </c>
      <c r="X231" t="s">
        <v>124</v>
      </c>
      <c r="Y231" t="s">
        <v>1121</v>
      </c>
      <c r="Z231">
        <v>1</v>
      </c>
    </row>
    <row r="232" spans="1:26" x14ac:dyDescent="0.3">
      <c r="A232" t="s">
        <v>69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 t="s">
        <v>47</v>
      </c>
      <c r="I232">
        <v>3</v>
      </c>
      <c r="J232" t="s">
        <v>1050</v>
      </c>
      <c r="K232">
        <v>1</v>
      </c>
      <c r="L232" s="17">
        <v>1.35918E-18</v>
      </c>
      <c r="M232">
        <v>110.64</v>
      </c>
      <c r="N232">
        <v>86.960999999999999</v>
      </c>
      <c r="O232">
        <v>110.64</v>
      </c>
      <c r="P232">
        <v>-0.41808000000000001</v>
      </c>
      <c r="Q232">
        <v>133</v>
      </c>
      <c r="R232" t="s">
        <v>697</v>
      </c>
      <c r="S232" t="s">
        <v>125</v>
      </c>
      <c r="T232" t="s">
        <v>125</v>
      </c>
      <c r="U232" t="s">
        <v>127</v>
      </c>
      <c r="V232">
        <v>71</v>
      </c>
      <c r="W232" t="s">
        <v>698</v>
      </c>
      <c r="X232" t="s">
        <v>128</v>
      </c>
      <c r="Y232" t="s">
        <v>1122</v>
      </c>
      <c r="Z232">
        <v>1</v>
      </c>
    </row>
    <row r="233" spans="1:26" x14ac:dyDescent="0.3">
      <c r="A233" t="s">
        <v>70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 t="s">
        <v>47</v>
      </c>
      <c r="I233">
        <v>2</v>
      </c>
      <c r="J233" t="s">
        <v>1050</v>
      </c>
      <c r="K233">
        <v>1</v>
      </c>
      <c r="L233">
        <v>2.8206200000000002E-4</v>
      </c>
      <c r="M233">
        <v>79.906000000000006</v>
      </c>
      <c r="N233">
        <v>54.17</v>
      </c>
      <c r="O233">
        <v>59.244999999999997</v>
      </c>
      <c r="P233">
        <v>0.34056999999999998</v>
      </c>
      <c r="Q233">
        <v>344</v>
      </c>
      <c r="R233" t="s">
        <v>701</v>
      </c>
      <c r="S233" t="s">
        <v>129</v>
      </c>
      <c r="T233" t="s">
        <v>129</v>
      </c>
      <c r="U233" t="s">
        <v>131</v>
      </c>
      <c r="V233">
        <v>72</v>
      </c>
      <c r="W233" t="s">
        <v>702</v>
      </c>
      <c r="X233" t="s">
        <v>132</v>
      </c>
      <c r="Y233" t="s">
        <v>1123</v>
      </c>
      <c r="Z233">
        <v>1</v>
      </c>
    </row>
    <row r="234" spans="1:26" x14ac:dyDescent="0.3">
      <c r="A234" t="s">
        <v>704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 t="s">
        <v>47</v>
      </c>
      <c r="I234">
        <v>2</v>
      </c>
      <c r="J234" t="s">
        <v>1050</v>
      </c>
      <c r="K234">
        <v>1</v>
      </c>
      <c r="L234" s="17">
        <v>3.9171400000000002E-5</v>
      </c>
      <c r="M234">
        <v>49.31</v>
      </c>
      <c r="N234">
        <v>44.594999999999999</v>
      </c>
      <c r="O234">
        <v>47.531999999999996</v>
      </c>
      <c r="P234">
        <v>-0.99116000000000004</v>
      </c>
      <c r="Q234">
        <v>339</v>
      </c>
      <c r="R234" t="s">
        <v>705</v>
      </c>
      <c r="S234" t="s">
        <v>133</v>
      </c>
      <c r="T234" t="s">
        <v>133</v>
      </c>
      <c r="U234" t="s">
        <v>134</v>
      </c>
      <c r="V234">
        <v>73</v>
      </c>
      <c r="W234" t="s">
        <v>706</v>
      </c>
      <c r="X234" t="s">
        <v>135</v>
      </c>
      <c r="Y234" t="s">
        <v>1124</v>
      </c>
      <c r="Z234">
        <v>1</v>
      </c>
    </row>
    <row r="235" spans="1:26" x14ac:dyDescent="0.3">
      <c r="A235" t="s">
        <v>70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 t="s">
        <v>47</v>
      </c>
      <c r="I235">
        <v>3</v>
      </c>
      <c r="J235" t="s">
        <v>1050</v>
      </c>
      <c r="K235">
        <v>1</v>
      </c>
      <c r="L235" s="17">
        <v>7.5936500000000002E-14</v>
      </c>
      <c r="M235">
        <v>81.722999999999999</v>
      </c>
      <c r="N235">
        <v>76.963999999999999</v>
      </c>
      <c r="O235">
        <v>65.715999999999994</v>
      </c>
      <c r="P235">
        <v>-8.8819999999999996E-2</v>
      </c>
      <c r="Q235">
        <v>149</v>
      </c>
      <c r="R235">
        <v>149</v>
      </c>
      <c r="S235" t="s">
        <v>708</v>
      </c>
      <c r="T235" t="s">
        <v>708</v>
      </c>
      <c r="U235" t="s">
        <v>709</v>
      </c>
      <c r="V235">
        <v>74</v>
      </c>
      <c r="W235" t="s">
        <v>710</v>
      </c>
      <c r="X235" t="s">
        <v>711</v>
      </c>
      <c r="Y235" t="s">
        <v>1125</v>
      </c>
      <c r="Z235">
        <v>1</v>
      </c>
    </row>
    <row r="236" spans="1:26" x14ac:dyDescent="0.3">
      <c r="A236" t="s">
        <v>2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 t="s">
        <v>47</v>
      </c>
      <c r="I236">
        <v>3</v>
      </c>
      <c r="J236" t="s">
        <v>1050</v>
      </c>
      <c r="K236">
        <v>0.99744200000000005</v>
      </c>
      <c r="L236">
        <v>3.89705E-3</v>
      </c>
      <c r="M236">
        <v>43.308</v>
      </c>
      <c r="N236">
        <v>32.999000000000002</v>
      </c>
      <c r="O236">
        <v>40.588999999999999</v>
      </c>
      <c r="P236">
        <v>0.23461000000000001</v>
      </c>
      <c r="Q236">
        <v>224</v>
      </c>
      <c r="R236">
        <v>224</v>
      </c>
      <c r="S236" t="s">
        <v>23</v>
      </c>
      <c r="T236" t="s">
        <v>23</v>
      </c>
      <c r="U236" t="s">
        <v>136</v>
      </c>
      <c r="V236">
        <v>75</v>
      </c>
      <c r="W236" t="s">
        <v>713</v>
      </c>
      <c r="X236" t="s">
        <v>137</v>
      </c>
      <c r="Y236" t="s">
        <v>1126</v>
      </c>
      <c r="Z236">
        <v>1</v>
      </c>
    </row>
    <row r="237" spans="1:26" x14ac:dyDescent="0.3">
      <c r="A237" t="s">
        <v>71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 t="s">
        <v>47</v>
      </c>
      <c r="I237">
        <v>2</v>
      </c>
      <c r="J237" t="s">
        <v>1050</v>
      </c>
      <c r="K237">
        <v>1</v>
      </c>
      <c r="L237" s="17">
        <v>3.4300600000000002E-5</v>
      </c>
      <c r="M237">
        <v>81.548000000000002</v>
      </c>
      <c r="N237">
        <v>57.393000000000001</v>
      </c>
      <c r="O237">
        <v>69.825000000000003</v>
      </c>
      <c r="P237">
        <v>0.77390000000000003</v>
      </c>
      <c r="Q237">
        <v>291</v>
      </c>
      <c r="R237" t="s">
        <v>716</v>
      </c>
      <c r="S237" t="s">
        <v>138</v>
      </c>
      <c r="T237" t="s">
        <v>138</v>
      </c>
      <c r="U237" t="s">
        <v>139</v>
      </c>
      <c r="V237">
        <v>76</v>
      </c>
      <c r="W237" t="s">
        <v>717</v>
      </c>
      <c r="X237" t="s">
        <v>140</v>
      </c>
      <c r="Y237" t="s">
        <v>1127</v>
      </c>
      <c r="Z237">
        <v>1</v>
      </c>
    </row>
    <row r="238" spans="1:26" x14ac:dyDescent="0.3">
      <c r="A238" t="s">
        <v>71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 t="s">
        <v>47</v>
      </c>
      <c r="I238">
        <v>2</v>
      </c>
      <c r="J238" t="s">
        <v>1050</v>
      </c>
      <c r="K238">
        <v>1</v>
      </c>
      <c r="L238" s="17">
        <v>4.1638099999999999E-24</v>
      </c>
      <c r="M238">
        <v>91.906000000000006</v>
      </c>
      <c r="N238">
        <v>10.61</v>
      </c>
      <c r="O238">
        <v>66.682000000000002</v>
      </c>
      <c r="P238">
        <v>1.8435999999999999</v>
      </c>
      <c r="Q238">
        <v>293</v>
      </c>
      <c r="R238" t="s">
        <v>719</v>
      </c>
      <c r="S238" t="s">
        <v>138</v>
      </c>
      <c r="T238" t="s">
        <v>138</v>
      </c>
      <c r="U238" t="s">
        <v>720</v>
      </c>
      <c r="V238">
        <v>77</v>
      </c>
      <c r="W238" t="s">
        <v>717</v>
      </c>
      <c r="X238" t="s">
        <v>90</v>
      </c>
      <c r="Y238" t="s">
        <v>1128</v>
      </c>
    </row>
    <row r="239" spans="1:26" x14ac:dyDescent="0.3">
      <c r="A239" t="s">
        <v>72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 t="s">
        <v>47</v>
      </c>
      <c r="I239">
        <v>2</v>
      </c>
      <c r="J239" t="s">
        <v>1050</v>
      </c>
      <c r="K239">
        <v>1</v>
      </c>
      <c r="L239">
        <v>6.8156800000000002E-3</v>
      </c>
      <c r="M239">
        <v>73.066999999999993</v>
      </c>
      <c r="N239">
        <v>65.022999999999996</v>
      </c>
      <c r="O239">
        <v>73.066999999999993</v>
      </c>
      <c r="P239">
        <v>-2.5401E-2</v>
      </c>
      <c r="Q239">
        <v>196</v>
      </c>
      <c r="R239" t="s">
        <v>723</v>
      </c>
      <c r="S239" t="s">
        <v>724</v>
      </c>
      <c r="T239" t="s">
        <v>725</v>
      </c>
      <c r="U239" t="s">
        <v>726</v>
      </c>
      <c r="V239">
        <v>78</v>
      </c>
      <c r="W239" t="s">
        <v>727</v>
      </c>
      <c r="X239" t="s">
        <v>728</v>
      </c>
      <c r="Y239" t="s">
        <v>1129</v>
      </c>
      <c r="Z239">
        <v>1</v>
      </c>
    </row>
    <row r="240" spans="1:26" x14ac:dyDescent="0.3">
      <c r="A240" t="s">
        <v>730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 t="s">
        <v>47</v>
      </c>
      <c r="I240">
        <v>3</v>
      </c>
      <c r="J240" t="s">
        <v>1050</v>
      </c>
      <c r="K240">
        <v>1</v>
      </c>
      <c r="L240">
        <v>0</v>
      </c>
      <c r="M240">
        <v>218.47</v>
      </c>
      <c r="N240">
        <v>190.45</v>
      </c>
      <c r="O240">
        <v>70.438000000000002</v>
      </c>
      <c r="P240">
        <v>0.55825999999999998</v>
      </c>
      <c r="Q240">
        <v>126</v>
      </c>
      <c r="R240" t="s">
        <v>731</v>
      </c>
      <c r="S240" t="s">
        <v>141</v>
      </c>
      <c r="T240" t="s">
        <v>141</v>
      </c>
      <c r="U240" t="s">
        <v>143</v>
      </c>
      <c r="V240">
        <v>79</v>
      </c>
      <c r="W240" t="s">
        <v>732</v>
      </c>
      <c r="X240" t="s">
        <v>144</v>
      </c>
      <c r="Y240" t="s">
        <v>1130</v>
      </c>
      <c r="Z240">
        <v>1</v>
      </c>
    </row>
    <row r="241" spans="1:26" x14ac:dyDescent="0.3">
      <c r="A241" t="s">
        <v>14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 t="s">
        <v>47</v>
      </c>
      <c r="I241">
        <v>3</v>
      </c>
      <c r="J241" t="s">
        <v>1050</v>
      </c>
      <c r="K241">
        <v>1</v>
      </c>
      <c r="L241">
        <v>5.5970300000000002E-3</v>
      </c>
      <c r="M241">
        <v>65.5</v>
      </c>
      <c r="N241">
        <v>42.274000000000001</v>
      </c>
      <c r="O241">
        <v>65.5</v>
      </c>
      <c r="P241">
        <v>0.99782000000000004</v>
      </c>
      <c r="Q241">
        <v>403</v>
      </c>
      <c r="R241">
        <v>403</v>
      </c>
      <c r="S241" t="s">
        <v>145</v>
      </c>
      <c r="T241" t="s">
        <v>145</v>
      </c>
      <c r="U241" t="s">
        <v>146</v>
      </c>
      <c r="V241">
        <v>80</v>
      </c>
      <c r="W241" t="s">
        <v>734</v>
      </c>
      <c r="X241" t="s">
        <v>147</v>
      </c>
      <c r="Y241" t="s">
        <v>1131</v>
      </c>
      <c r="Z241">
        <v>1</v>
      </c>
    </row>
    <row r="242" spans="1:26" x14ac:dyDescent="0.3">
      <c r="A242" t="s">
        <v>73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 t="s">
        <v>47</v>
      </c>
      <c r="I242">
        <v>2</v>
      </c>
      <c r="J242" t="s">
        <v>1050</v>
      </c>
      <c r="K242">
        <v>1</v>
      </c>
      <c r="L242">
        <v>7.0594999999999998E-3</v>
      </c>
      <c r="M242">
        <v>92.051000000000002</v>
      </c>
      <c r="N242">
        <v>63.133000000000003</v>
      </c>
      <c r="O242">
        <v>92.051000000000002</v>
      </c>
      <c r="P242">
        <v>1.1153</v>
      </c>
      <c r="Q242">
        <v>44</v>
      </c>
      <c r="R242" t="s">
        <v>737</v>
      </c>
      <c r="S242" t="s">
        <v>148</v>
      </c>
      <c r="T242" t="s">
        <v>148</v>
      </c>
      <c r="U242" t="s">
        <v>150</v>
      </c>
      <c r="V242">
        <v>81</v>
      </c>
      <c r="W242" t="s">
        <v>738</v>
      </c>
      <c r="X242" t="s">
        <v>151</v>
      </c>
      <c r="Y242" t="s">
        <v>1132</v>
      </c>
      <c r="Z242">
        <v>1</v>
      </c>
    </row>
    <row r="243" spans="1:26" x14ac:dyDescent="0.3">
      <c r="A243" t="s">
        <v>74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 t="s">
        <v>47</v>
      </c>
      <c r="I243">
        <v>3</v>
      </c>
      <c r="J243" t="s">
        <v>1050</v>
      </c>
      <c r="K243">
        <v>1</v>
      </c>
      <c r="L243" s="17">
        <v>3.7017400000000001E-15</v>
      </c>
      <c r="M243">
        <v>56.302999999999997</v>
      </c>
      <c r="N243">
        <v>49.58</v>
      </c>
      <c r="O243">
        <v>40.756</v>
      </c>
      <c r="P243">
        <v>-7.7237E-2</v>
      </c>
      <c r="Q243">
        <v>362</v>
      </c>
      <c r="R243">
        <v>362</v>
      </c>
      <c r="S243" t="s">
        <v>740</v>
      </c>
      <c r="T243" t="s">
        <v>740</v>
      </c>
      <c r="U243" t="s">
        <v>741</v>
      </c>
      <c r="V243">
        <v>82</v>
      </c>
      <c r="W243" t="s">
        <v>742</v>
      </c>
      <c r="X243" t="s">
        <v>743</v>
      </c>
      <c r="Y243" t="s">
        <v>1133</v>
      </c>
      <c r="Z243">
        <v>1</v>
      </c>
    </row>
    <row r="244" spans="1:26" x14ac:dyDescent="0.3">
      <c r="A244" t="s">
        <v>74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 t="s">
        <v>47</v>
      </c>
      <c r="I244">
        <v>2</v>
      </c>
      <c r="J244" t="s">
        <v>1050</v>
      </c>
      <c r="K244">
        <v>1</v>
      </c>
      <c r="L244">
        <v>2.50744E-2</v>
      </c>
      <c r="M244">
        <v>60.972999999999999</v>
      </c>
      <c r="N244">
        <v>47.393999999999998</v>
      </c>
      <c r="O244">
        <v>60.972999999999999</v>
      </c>
      <c r="P244">
        <v>-0.86073</v>
      </c>
      <c r="Q244">
        <v>50</v>
      </c>
      <c r="R244">
        <v>50</v>
      </c>
      <c r="S244" t="s">
        <v>745</v>
      </c>
      <c r="T244" t="s">
        <v>745</v>
      </c>
      <c r="U244" t="s">
        <v>746</v>
      </c>
      <c r="V244">
        <v>83</v>
      </c>
      <c r="W244" t="s">
        <v>747</v>
      </c>
      <c r="X244" t="s">
        <v>748</v>
      </c>
      <c r="Y244" t="s">
        <v>1134</v>
      </c>
      <c r="Z244">
        <v>1</v>
      </c>
    </row>
    <row r="245" spans="1:26" x14ac:dyDescent="0.3">
      <c r="A245" t="s">
        <v>15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 t="s">
        <v>47</v>
      </c>
      <c r="I245">
        <v>2</v>
      </c>
      <c r="J245" t="s">
        <v>1050</v>
      </c>
      <c r="K245">
        <v>1</v>
      </c>
      <c r="L245">
        <v>7.6905799999999998E-4</v>
      </c>
      <c r="M245">
        <v>64.55</v>
      </c>
      <c r="N245">
        <v>48.296999999999997</v>
      </c>
      <c r="O245">
        <v>56.225000000000001</v>
      </c>
      <c r="P245">
        <v>1.3886000000000001</v>
      </c>
      <c r="Q245">
        <v>1151</v>
      </c>
      <c r="R245">
        <v>1151</v>
      </c>
      <c r="S245" t="s">
        <v>152</v>
      </c>
      <c r="T245" t="s">
        <v>152</v>
      </c>
      <c r="U245" t="s">
        <v>153</v>
      </c>
      <c r="V245">
        <v>84</v>
      </c>
      <c r="W245" t="s">
        <v>750</v>
      </c>
      <c r="X245" t="s">
        <v>154</v>
      </c>
      <c r="Y245" t="s">
        <v>1135</v>
      </c>
      <c r="Z245">
        <v>1</v>
      </c>
    </row>
    <row r="246" spans="1:26" x14ac:dyDescent="0.3">
      <c r="A246" t="s">
        <v>152</v>
      </c>
      <c r="B246">
        <v>13154000</v>
      </c>
      <c r="C246">
        <v>12649000</v>
      </c>
      <c r="D246">
        <v>13628000</v>
      </c>
      <c r="E246">
        <v>5040400</v>
      </c>
      <c r="F246">
        <v>4537400</v>
      </c>
      <c r="G246">
        <v>3667800</v>
      </c>
      <c r="H246" t="s">
        <v>47</v>
      </c>
      <c r="I246">
        <v>3</v>
      </c>
      <c r="J246" t="s">
        <v>1050</v>
      </c>
      <c r="K246">
        <v>1</v>
      </c>
      <c r="L246" s="17">
        <v>1.19822E-26</v>
      </c>
      <c r="M246">
        <v>99.480999999999995</v>
      </c>
      <c r="N246">
        <v>81.736000000000004</v>
      </c>
      <c r="O246">
        <v>99.480999999999995</v>
      </c>
      <c r="P246">
        <v>-0.39772000000000002</v>
      </c>
      <c r="Q246">
        <v>1112</v>
      </c>
      <c r="R246">
        <v>1112</v>
      </c>
      <c r="S246" t="s">
        <v>152</v>
      </c>
      <c r="T246" t="s">
        <v>152</v>
      </c>
      <c r="U246" t="s">
        <v>155</v>
      </c>
      <c r="V246">
        <v>85</v>
      </c>
      <c r="W246" t="s">
        <v>750</v>
      </c>
      <c r="X246" t="s">
        <v>156</v>
      </c>
      <c r="Y246" t="s">
        <v>1136</v>
      </c>
      <c r="Z246" t="s">
        <v>652</v>
      </c>
    </row>
    <row r="247" spans="1:26" x14ac:dyDescent="0.3">
      <c r="A247" t="s">
        <v>152</v>
      </c>
      <c r="B247">
        <v>13154000</v>
      </c>
      <c r="C247">
        <v>12649000</v>
      </c>
      <c r="D247">
        <v>13628000</v>
      </c>
      <c r="E247">
        <v>5040400</v>
      </c>
      <c r="F247">
        <v>4537400</v>
      </c>
      <c r="G247">
        <v>3667800</v>
      </c>
      <c r="H247" t="s">
        <v>47</v>
      </c>
      <c r="I247">
        <v>3</v>
      </c>
      <c r="J247" t="s">
        <v>1050</v>
      </c>
      <c r="K247">
        <v>1</v>
      </c>
      <c r="L247" s="17">
        <v>1.19822E-26</v>
      </c>
      <c r="M247">
        <v>99.480999999999995</v>
      </c>
      <c r="N247">
        <v>81.736000000000004</v>
      </c>
      <c r="O247">
        <v>99.480999999999995</v>
      </c>
      <c r="P247">
        <v>-0.39772000000000002</v>
      </c>
      <c r="Q247">
        <v>1114</v>
      </c>
      <c r="R247">
        <v>1114</v>
      </c>
      <c r="S247" t="s">
        <v>152</v>
      </c>
      <c r="T247" t="s">
        <v>152</v>
      </c>
      <c r="U247" t="s">
        <v>246</v>
      </c>
      <c r="V247">
        <v>86</v>
      </c>
      <c r="W247" t="s">
        <v>750</v>
      </c>
      <c r="X247" t="s">
        <v>156</v>
      </c>
      <c r="Y247" t="s">
        <v>1137</v>
      </c>
      <c r="Z247">
        <v>2</v>
      </c>
    </row>
    <row r="248" spans="1:26" x14ac:dyDescent="0.3">
      <c r="A248" t="s">
        <v>15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 t="s">
        <v>47</v>
      </c>
      <c r="I248">
        <v>3</v>
      </c>
      <c r="J248" t="s">
        <v>1050</v>
      </c>
      <c r="K248">
        <v>1</v>
      </c>
      <c r="L248" s="17">
        <v>1.55564E-154</v>
      </c>
      <c r="M248">
        <v>148.19999999999999</v>
      </c>
      <c r="N248">
        <v>144.54</v>
      </c>
      <c r="O248">
        <v>45.88</v>
      </c>
      <c r="P248">
        <v>-3.1683000000000003E-2</v>
      </c>
      <c r="Q248">
        <v>1007</v>
      </c>
      <c r="R248">
        <v>1007</v>
      </c>
      <c r="S248" t="s">
        <v>157</v>
      </c>
      <c r="T248" t="s">
        <v>157</v>
      </c>
      <c r="U248" t="s">
        <v>158</v>
      </c>
      <c r="V248">
        <v>87</v>
      </c>
      <c r="W248" t="s">
        <v>754</v>
      </c>
      <c r="X248" t="s">
        <v>159</v>
      </c>
      <c r="Y248" t="s">
        <v>1138</v>
      </c>
      <c r="Z248">
        <v>1</v>
      </c>
    </row>
    <row r="249" spans="1:26" x14ac:dyDescent="0.3">
      <c r="A249" t="s">
        <v>756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 t="s">
        <v>47</v>
      </c>
      <c r="I249">
        <v>2</v>
      </c>
      <c r="J249" t="s">
        <v>1050</v>
      </c>
      <c r="K249">
        <v>1</v>
      </c>
      <c r="L249">
        <v>5.6756599999999999E-3</v>
      </c>
      <c r="M249">
        <v>66.691999999999993</v>
      </c>
      <c r="N249">
        <v>47.597999999999999</v>
      </c>
      <c r="O249">
        <v>66.691999999999993</v>
      </c>
      <c r="P249">
        <v>0.14061999999999999</v>
      </c>
      <c r="Q249">
        <v>6</v>
      </c>
      <c r="R249">
        <v>6</v>
      </c>
      <c r="S249" t="s">
        <v>756</v>
      </c>
      <c r="T249" t="s">
        <v>756</v>
      </c>
      <c r="U249" t="s">
        <v>757</v>
      </c>
      <c r="V249">
        <v>88</v>
      </c>
      <c r="W249" t="s">
        <v>758</v>
      </c>
      <c r="X249" t="s">
        <v>759</v>
      </c>
      <c r="Y249" t="s">
        <v>1139</v>
      </c>
      <c r="Z249">
        <v>1</v>
      </c>
    </row>
    <row r="250" spans="1:26" x14ac:dyDescent="0.3">
      <c r="A250" t="s">
        <v>76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 t="s">
        <v>47</v>
      </c>
      <c r="I250">
        <v>2</v>
      </c>
      <c r="J250" t="s">
        <v>1050</v>
      </c>
      <c r="K250">
        <v>1</v>
      </c>
      <c r="L250">
        <v>8.1906500000000007E-3</v>
      </c>
      <c r="M250">
        <v>44.765000000000001</v>
      </c>
      <c r="N250">
        <v>38.661000000000001</v>
      </c>
      <c r="O250">
        <v>44.765000000000001</v>
      </c>
      <c r="P250">
        <v>0.44873000000000002</v>
      </c>
      <c r="Q250">
        <v>132</v>
      </c>
      <c r="R250" t="s">
        <v>762</v>
      </c>
      <c r="S250" t="s">
        <v>160</v>
      </c>
      <c r="T250" t="s">
        <v>160</v>
      </c>
      <c r="U250" t="s">
        <v>763</v>
      </c>
      <c r="V250">
        <v>89</v>
      </c>
      <c r="W250" t="s">
        <v>764</v>
      </c>
      <c r="X250" t="s">
        <v>765</v>
      </c>
      <c r="Y250" t="s">
        <v>1140</v>
      </c>
      <c r="Z250">
        <v>1</v>
      </c>
    </row>
    <row r="251" spans="1:26" x14ac:dyDescent="0.3">
      <c r="A251" t="s">
        <v>76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 t="s">
        <v>47</v>
      </c>
      <c r="I251">
        <v>2</v>
      </c>
      <c r="J251" t="s">
        <v>1050</v>
      </c>
      <c r="K251">
        <v>1</v>
      </c>
      <c r="L251">
        <v>4.1694699999999998E-4</v>
      </c>
      <c r="M251">
        <v>76.143000000000001</v>
      </c>
      <c r="N251">
        <v>61.17</v>
      </c>
      <c r="O251">
        <v>62.302999999999997</v>
      </c>
      <c r="P251">
        <v>1.3006</v>
      </c>
      <c r="Q251">
        <v>152</v>
      </c>
      <c r="R251" t="s">
        <v>767</v>
      </c>
      <c r="S251" t="s">
        <v>160</v>
      </c>
      <c r="T251" t="s">
        <v>160</v>
      </c>
      <c r="U251" t="s">
        <v>162</v>
      </c>
      <c r="V251">
        <v>90</v>
      </c>
      <c r="W251" t="s">
        <v>764</v>
      </c>
      <c r="X251" t="s">
        <v>163</v>
      </c>
      <c r="Y251" t="s">
        <v>1141</v>
      </c>
      <c r="Z251">
        <v>1</v>
      </c>
    </row>
    <row r="252" spans="1:26" x14ac:dyDescent="0.3">
      <c r="A252" t="s">
        <v>76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 t="s">
        <v>47</v>
      </c>
      <c r="I252">
        <v>2</v>
      </c>
      <c r="J252" t="s">
        <v>1050</v>
      </c>
      <c r="K252">
        <v>1</v>
      </c>
      <c r="L252" s="17">
        <v>8.9572600000000007E-24</v>
      </c>
      <c r="M252">
        <v>110.86</v>
      </c>
      <c r="N252">
        <v>87.251999999999995</v>
      </c>
      <c r="O252">
        <v>105.46</v>
      </c>
      <c r="P252">
        <v>0.21568000000000001</v>
      </c>
      <c r="Q252">
        <v>96</v>
      </c>
      <c r="R252" t="s">
        <v>769</v>
      </c>
      <c r="S252" t="s">
        <v>160</v>
      </c>
      <c r="T252" t="s">
        <v>160</v>
      </c>
      <c r="U252" t="s">
        <v>770</v>
      </c>
      <c r="V252">
        <v>91</v>
      </c>
      <c r="W252" t="s">
        <v>764</v>
      </c>
      <c r="X252" t="s">
        <v>771</v>
      </c>
      <c r="Y252" t="s">
        <v>1142</v>
      </c>
      <c r="Z252">
        <v>1</v>
      </c>
    </row>
    <row r="253" spans="1:26" x14ac:dyDescent="0.3">
      <c r="A253" t="s">
        <v>773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 t="s">
        <v>47</v>
      </c>
      <c r="I253">
        <v>2</v>
      </c>
      <c r="J253" t="s">
        <v>1050</v>
      </c>
      <c r="K253">
        <v>1</v>
      </c>
      <c r="L253" s="17">
        <v>3.0697900000000002E-35</v>
      </c>
      <c r="M253">
        <v>123.63</v>
      </c>
      <c r="N253">
        <v>90.784999999999997</v>
      </c>
      <c r="O253">
        <v>91.584000000000003</v>
      </c>
      <c r="P253">
        <v>0.97758</v>
      </c>
      <c r="Q253">
        <v>96</v>
      </c>
      <c r="R253">
        <v>96</v>
      </c>
      <c r="S253" t="s">
        <v>773</v>
      </c>
      <c r="T253" t="s">
        <v>773</v>
      </c>
      <c r="U253" t="s">
        <v>774</v>
      </c>
      <c r="V253">
        <v>92</v>
      </c>
      <c r="W253" t="s">
        <v>775</v>
      </c>
      <c r="X253" t="s">
        <v>776</v>
      </c>
      <c r="Y253" t="s">
        <v>1143</v>
      </c>
      <c r="Z253">
        <v>1</v>
      </c>
    </row>
    <row r="254" spans="1:26" x14ac:dyDescent="0.3">
      <c r="A254" t="s">
        <v>77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 t="s">
        <v>47</v>
      </c>
      <c r="I254">
        <v>3</v>
      </c>
      <c r="J254" t="s">
        <v>1050</v>
      </c>
      <c r="K254">
        <v>1</v>
      </c>
      <c r="L254">
        <v>8.6258900000000006E-3</v>
      </c>
      <c r="M254">
        <v>45.076999999999998</v>
      </c>
      <c r="N254">
        <v>27.411999999999999</v>
      </c>
      <c r="O254">
        <v>40.616</v>
      </c>
      <c r="P254">
        <v>0.24484</v>
      </c>
      <c r="Q254">
        <v>102</v>
      </c>
      <c r="R254" t="s">
        <v>779</v>
      </c>
      <c r="S254" t="s">
        <v>780</v>
      </c>
      <c r="T254" t="s">
        <v>780</v>
      </c>
      <c r="U254" t="s">
        <v>781</v>
      </c>
      <c r="V254">
        <v>93</v>
      </c>
      <c r="W254" t="s">
        <v>782</v>
      </c>
      <c r="X254" t="s">
        <v>783</v>
      </c>
      <c r="Y254" t="s">
        <v>1144</v>
      </c>
      <c r="Z254">
        <v>1</v>
      </c>
    </row>
    <row r="255" spans="1:26" x14ac:dyDescent="0.3">
      <c r="A255" t="s">
        <v>78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 t="s">
        <v>47</v>
      </c>
      <c r="I255">
        <v>3</v>
      </c>
      <c r="J255" t="s">
        <v>1050</v>
      </c>
      <c r="K255">
        <v>1</v>
      </c>
      <c r="L255" s="17">
        <v>1.9899200000000002E-21</v>
      </c>
      <c r="M255">
        <v>51.9</v>
      </c>
      <c r="N255">
        <v>46.298999999999999</v>
      </c>
      <c r="O255">
        <v>51.9</v>
      </c>
      <c r="P255">
        <v>-1.1391</v>
      </c>
      <c r="Q255">
        <v>87</v>
      </c>
      <c r="R255">
        <v>87</v>
      </c>
      <c r="S255" t="s">
        <v>785</v>
      </c>
      <c r="T255" t="s">
        <v>785</v>
      </c>
      <c r="U255" t="s">
        <v>786</v>
      </c>
      <c r="V255">
        <v>94</v>
      </c>
      <c r="W255" t="s">
        <v>787</v>
      </c>
      <c r="X255" t="s">
        <v>788</v>
      </c>
      <c r="Y255" t="s">
        <v>1145</v>
      </c>
      <c r="Z255">
        <v>1</v>
      </c>
    </row>
    <row r="256" spans="1:26" x14ac:dyDescent="0.3">
      <c r="A256" t="s">
        <v>79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 t="s">
        <v>47</v>
      </c>
      <c r="I256">
        <v>2</v>
      </c>
      <c r="J256" t="s">
        <v>1050</v>
      </c>
      <c r="K256">
        <v>1</v>
      </c>
      <c r="L256">
        <v>6.6012099999999995E-4</v>
      </c>
      <c r="M256">
        <v>79.474000000000004</v>
      </c>
      <c r="N256">
        <v>60.37</v>
      </c>
      <c r="O256">
        <v>79.474000000000004</v>
      </c>
      <c r="P256">
        <v>0.83425000000000005</v>
      </c>
      <c r="Q256">
        <v>509</v>
      </c>
      <c r="R256" t="s">
        <v>791</v>
      </c>
      <c r="S256" t="s">
        <v>164</v>
      </c>
      <c r="T256" t="s">
        <v>164</v>
      </c>
      <c r="U256" t="s">
        <v>165</v>
      </c>
      <c r="V256">
        <v>95</v>
      </c>
      <c r="W256" t="s">
        <v>792</v>
      </c>
      <c r="X256" t="s">
        <v>166</v>
      </c>
      <c r="Y256" t="s">
        <v>1146</v>
      </c>
      <c r="Z256">
        <v>1</v>
      </c>
    </row>
    <row r="257" spans="1:26" x14ac:dyDescent="0.3">
      <c r="A257" t="s">
        <v>794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 t="s">
        <v>47</v>
      </c>
      <c r="I257">
        <v>2</v>
      </c>
      <c r="J257" t="s">
        <v>1050</v>
      </c>
      <c r="K257">
        <v>1</v>
      </c>
      <c r="L257">
        <v>5.7912800000000002E-3</v>
      </c>
      <c r="M257">
        <v>54.776000000000003</v>
      </c>
      <c r="N257">
        <v>36.463999999999999</v>
      </c>
      <c r="O257">
        <v>54.776000000000003</v>
      </c>
      <c r="P257">
        <v>-0.89846999999999999</v>
      </c>
      <c r="Q257">
        <v>513</v>
      </c>
      <c r="R257" t="s">
        <v>795</v>
      </c>
      <c r="S257" t="s">
        <v>164</v>
      </c>
      <c r="T257" t="s">
        <v>164</v>
      </c>
      <c r="U257" t="s">
        <v>796</v>
      </c>
      <c r="V257">
        <v>96</v>
      </c>
      <c r="W257" t="s">
        <v>797</v>
      </c>
      <c r="X257" t="s">
        <v>798</v>
      </c>
      <c r="Y257" t="s">
        <v>1147</v>
      </c>
      <c r="Z257">
        <v>1</v>
      </c>
    </row>
    <row r="258" spans="1:26" x14ac:dyDescent="0.3">
      <c r="A258" t="s">
        <v>80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 t="s">
        <v>47</v>
      </c>
      <c r="I258">
        <v>3</v>
      </c>
      <c r="J258" t="s">
        <v>1050</v>
      </c>
      <c r="K258">
        <v>1</v>
      </c>
      <c r="L258">
        <v>1.1635700000000001E-2</v>
      </c>
      <c r="M258">
        <v>42.395000000000003</v>
      </c>
      <c r="N258">
        <v>23.152000000000001</v>
      </c>
      <c r="O258">
        <v>42.395000000000003</v>
      </c>
      <c r="P258">
        <v>8.6291999999999994E-2</v>
      </c>
      <c r="Q258">
        <v>207</v>
      </c>
      <c r="R258" t="s">
        <v>801</v>
      </c>
      <c r="S258" t="s">
        <v>802</v>
      </c>
      <c r="T258" t="s">
        <v>802</v>
      </c>
      <c r="U258" t="s">
        <v>803</v>
      </c>
      <c r="V258">
        <v>97</v>
      </c>
      <c r="W258" t="s">
        <v>804</v>
      </c>
      <c r="X258" t="s">
        <v>805</v>
      </c>
      <c r="Y258" t="s">
        <v>1148</v>
      </c>
      <c r="Z258">
        <v>1</v>
      </c>
    </row>
    <row r="259" spans="1:26" x14ac:dyDescent="0.3">
      <c r="A259" t="s">
        <v>80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 t="s">
        <v>47</v>
      </c>
      <c r="I259">
        <v>2</v>
      </c>
      <c r="J259" t="s">
        <v>1050</v>
      </c>
      <c r="K259">
        <v>1</v>
      </c>
      <c r="L259">
        <v>4.8577499999999998E-4</v>
      </c>
      <c r="M259">
        <v>55.676000000000002</v>
      </c>
      <c r="N259">
        <v>16.884</v>
      </c>
      <c r="O259">
        <v>55.676000000000002</v>
      </c>
      <c r="P259">
        <v>-0.69821999999999995</v>
      </c>
      <c r="Q259">
        <v>93</v>
      </c>
      <c r="R259" t="s">
        <v>808</v>
      </c>
      <c r="S259" t="s">
        <v>167</v>
      </c>
      <c r="T259" t="s">
        <v>167</v>
      </c>
      <c r="U259" t="s">
        <v>168</v>
      </c>
      <c r="V259">
        <v>98</v>
      </c>
      <c r="W259" t="s">
        <v>809</v>
      </c>
      <c r="X259" t="s">
        <v>169</v>
      </c>
      <c r="Y259" t="s">
        <v>1149</v>
      </c>
    </row>
    <row r="260" spans="1:26" x14ac:dyDescent="0.3">
      <c r="A260" t="s">
        <v>247</v>
      </c>
      <c r="B260">
        <v>303260000</v>
      </c>
      <c r="C260">
        <v>331009984</v>
      </c>
      <c r="D260">
        <v>299510016</v>
      </c>
      <c r="E260">
        <v>203540000</v>
      </c>
      <c r="F260">
        <v>200220000</v>
      </c>
      <c r="G260">
        <v>208690000</v>
      </c>
      <c r="H260" t="s">
        <v>47</v>
      </c>
      <c r="I260">
        <v>2</v>
      </c>
      <c r="J260" t="s">
        <v>1050</v>
      </c>
      <c r="K260">
        <v>1</v>
      </c>
      <c r="L260" s="17">
        <v>3.1620099999999999E-9</v>
      </c>
      <c r="M260">
        <v>78.513000000000005</v>
      </c>
      <c r="N260">
        <v>41.956000000000003</v>
      </c>
      <c r="O260">
        <v>56.359000000000002</v>
      </c>
      <c r="P260">
        <v>-0.52441000000000004</v>
      </c>
      <c r="Q260">
        <v>6</v>
      </c>
      <c r="R260">
        <v>6</v>
      </c>
      <c r="S260" t="s">
        <v>247</v>
      </c>
      <c r="T260" t="s">
        <v>247</v>
      </c>
      <c r="U260" t="s">
        <v>249</v>
      </c>
      <c r="V260">
        <v>99</v>
      </c>
      <c r="W260" t="s">
        <v>811</v>
      </c>
      <c r="X260" t="s">
        <v>250</v>
      </c>
      <c r="Y260" t="s">
        <v>1150</v>
      </c>
      <c r="Z260">
        <v>2</v>
      </c>
    </row>
    <row r="261" spans="1:26" x14ac:dyDescent="0.3">
      <c r="A261" t="s">
        <v>247</v>
      </c>
      <c r="B261">
        <v>303260000</v>
      </c>
      <c r="C261">
        <v>331009984</v>
      </c>
      <c r="D261">
        <v>299510016</v>
      </c>
      <c r="E261">
        <v>203540000</v>
      </c>
      <c r="F261">
        <v>200220000</v>
      </c>
      <c r="G261">
        <v>208690000</v>
      </c>
      <c r="H261" t="s">
        <v>47</v>
      </c>
      <c r="I261">
        <v>2</v>
      </c>
      <c r="J261" t="s">
        <v>1050</v>
      </c>
      <c r="K261">
        <v>1</v>
      </c>
      <c r="L261" s="17">
        <v>3.1620099999999999E-9</v>
      </c>
      <c r="M261">
        <v>78.513000000000005</v>
      </c>
      <c r="N261">
        <v>41.956000000000003</v>
      </c>
      <c r="O261">
        <v>56.359000000000002</v>
      </c>
      <c r="P261">
        <v>-0.52441000000000004</v>
      </c>
      <c r="Q261">
        <v>7</v>
      </c>
      <c r="R261">
        <v>7</v>
      </c>
      <c r="S261" t="s">
        <v>247</v>
      </c>
      <c r="T261" t="s">
        <v>247</v>
      </c>
      <c r="U261" t="s">
        <v>251</v>
      </c>
      <c r="V261">
        <v>100</v>
      </c>
      <c r="W261" t="s">
        <v>811</v>
      </c>
      <c r="X261" t="s">
        <v>250</v>
      </c>
      <c r="Y261" t="s">
        <v>1151</v>
      </c>
      <c r="Z261">
        <v>2</v>
      </c>
    </row>
    <row r="262" spans="1:26" x14ac:dyDescent="0.3">
      <c r="A262" t="s">
        <v>81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 t="s">
        <v>47</v>
      </c>
      <c r="I262">
        <v>3</v>
      </c>
      <c r="J262" t="s">
        <v>1050</v>
      </c>
      <c r="K262">
        <v>1</v>
      </c>
      <c r="L262" s="17">
        <v>2.7332E-9</v>
      </c>
      <c r="M262">
        <v>72.088999999999999</v>
      </c>
      <c r="N262">
        <v>38.404000000000003</v>
      </c>
      <c r="O262">
        <v>72.088999999999999</v>
      </c>
      <c r="P262">
        <v>0.71753</v>
      </c>
      <c r="Q262">
        <v>149</v>
      </c>
      <c r="R262">
        <v>149</v>
      </c>
      <c r="S262" t="s">
        <v>814</v>
      </c>
      <c r="T262" t="s">
        <v>814</v>
      </c>
      <c r="U262" t="s">
        <v>815</v>
      </c>
      <c r="V262">
        <v>101</v>
      </c>
      <c r="W262" t="s">
        <v>816</v>
      </c>
      <c r="X262" t="s">
        <v>817</v>
      </c>
      <c r="Y262" t="s">
        <v>1152</v>
      </c>
      <c r="Z262">
        <v>1</v>
      </c>
    </row>
    <row r="263" spans="1:26" x14ac:dyDescent="0.3">
      <c r="A263" t="s">
        <v>814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 t="s">
        <v>47</v>
      </c>
      <c r="I263">
        <v>3</v>
      </c>
      <c r="J263" t="s">
        <v>1050</v>
      </c>
      <c r="K263">
        <v>0.53783199999999998</v>
      </c>
      <c r="L263">
        <v>4.2008799999999997E-3</v>
      </c>
      <c r="M263">
        <v>45.914999999999999</v>
      </c>
      <c r="N263">
        <v>41.027000000000001</v>
      </c>
      <c r="O263">
        <v>45.914999999999999</v>
      </c>
      <c r="P263">
        <v>1.0477000000000001</v>
      </c>
      <c r="Q263">
        <v>150</v>
      </c>
      <c r="R263">
        <v>150</v>
      </c>
      <c r="S263" t="s">
        <v>814</v>
      </c>
      <c r="T263" t="s">
        <v>814</v>
      </c>
      <c r="U263" t="s">
        <v>819</v>
      </c>
      <c r="V263">
        <v>102</v>
      </c>
      <c r="W263" t="s">
        <v>816</v>
      </c>
      <c r="X263" t="s">
        <v>820</v>
      </c>
      <c r="Y263" t="s">
        <v>1153</v>
      </c>
      <c r="Z263">
        <v>1</v>
      </c>
    </row>
    <row r="264" spans="1:26" x14ac:dyDescent="0.3">
      <c r="A264" t="s">
        <v>82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 t="s">
        <v>47</v>
      </c>
      <c r="I264">
        <v>3</v>
      </c>
      <c r="J264" t="s">
        <v>1050</v>
      </c>
      <c r="K264">
        <v>0.999977</v>
      </c>
      <c r="L264">
        <v>7.5993399999999998E-4</v>
      </c>
      <c r="M264">
        <v>49.481999999999999</v>
      </c>
      <c r="N264">
        <v>41.305</v>
      </c>
      <c r="O264">
        <v>49.481999999999999</v>
      </c>
      <c r="P264">
        <v>0.91098999999999997</v>
      </c>
      <c r="Q264">
        <v>1413</v>
      </c>
      <c r="R264">
        <v>1413</v>
      </c>
      <c r="S264" t="s">
        <v>822</v>
      </c>
      <c r="T264" t="s">
        <v>822</v>
      </c>
      <c r="U264" t="s">
        <v>823</v>
      </c>
      <c r="V264">
        <v>103</v>
      </c>
      <c r="W264" t="s">
        <v>824</v>
      </c>
      <c r="X264" t="s">
        <v>825</v>
      </c>
      <c r="Y264" t="s">
        <v>1154</v>
      </c>
      <c r="Z264">
        <v>1</v>
      </c>
    </row>
    <row r="265" spans="1:26" x14ac:dyDescent="0.3">
      <c r="A265" t="s">
        <v>827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 t="s">
        <v>47</v>
      </c>
      <c r="I265">
        <v>3</v>
      </c>
      <c r="J265" t="s">
        <v>1050</v>
      </c>
      <c r="K265">
        <v>0.98210900000000001</v>
      </c>
      <c r="L265">
        <v>4.2135499999999999E-3</v>
      </c>
      <c r="M265">
        <v>45.256999999999998</v>
      </c>
      <c r="N265">
        <v>30.055</v>
      </c>
      <c r="O265">
        <v>45.256999999999998</v>
      </c>
      <c r="P265">
        <v>-1.6137999999999999</v>
      </c>
      <c r="Q265">
        <v>497</v>
      </c>
      <c r="R265" t="s">
        <v>828</v>
      </c>
      <c r="S265" t="s">
        <v>827</v>
      </c>
      <c r="T265" t="s">
        <v>170</v>
      </c>
      <c r="U265" t="s">
        <v>829</v>
      </c>
      <c r="V265">
        <v>104</v>
      </c>
      <c r="W265" t="s">
        <v>830</v>
      </c>
      <c r="X265" t="s">
        <v>831</v>
      </c>
      <c r="Y265" t="s">
        <v>1155</v>
      </c>
      <c r="Z265">
        <v>1</v>
      </c>
    </row>
    <row r="266" spans="1:26" x14ac:dyDescent="0.3">
      <c r="A266" t="s">
        <v>83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 t="s">
        <v>47</v>
      </c>
      <c r="I266">
        <v>2</v>
      </c>
      <c r="J266" t="s">
        <v>1050</v>
      </c>
      <c r="K266">
        <v>1</v>
      </c>
      <c r="L266">
        <v>3.34257E-3</v>
      </c>
      <c r="M266">
        <v>74.162000000000006</v>
      </c>
      <c r="N266">
        <v>26.963999999999999</v>
      </c>
      <c r="O266">
        <v>74.162000000000006</v>
      </c>
      <c r="P266">
        <v>0.51851999999999998</v>
      </c>
      <c r="Q266">
        <v>50</v>
      </c>
      <c r="R266" t="s">
        <v>834</v>
      </c>
      <c r="S266" t="s">
        <v>827</v>
      </c>
      <c r="T266" t="s">
        <v>170</v>
      </c>
      <c r="U266" t="s">
        <v>172</v>
      </c>
      <c r="V266">
        <v>105</v>
      </c>
      <c r="W266" t="s">
        <v>835</v>
      </c>
      <c r="X266" t="s">
        <v>173</v>
      </c>
      <c r="Y266" t="s">
        <v>1156</v>
      </c>
      <c r="Z266">
        <v>1</v>
      </c>
    </row>
    <row r="267" spans="1:26" x14ac:dyDescent="0.3">
      <c r="A267" t="s">
        <v>837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 t="s">
        <v>47</v>
      </c>
      <c r="I267">
        <v>3</v>
      </c>
      <c r="J267" t="s">
        <v>1050</v>
      </c>
      <c r="K267">
        <v>1</v>
      </c>
      <c r="L267">
        <v>1.4598600000000001E-3</v>
      </c>
      <c r="M267">
        <v>40.844000000000001</v>
      </c>
      <c r="N267">
        <v>37.404000000000003</v>
      </c>
      <c r="O267">
        <v>40.844000000000001</v>
      </c>
      <c r="P267">
        <v>-6.515E-3</v>
      </c>
      <c r="Q267">
        <v>35</v>
      </c>
      <c r="R267" t="s">
        <v>838</v>
      </c>
      <c r="S267" t="s">
        <v>839</v>
      </c>
      <c r="T267" t="s">
        <v>839</v>
      </c>
      <c r="U267" t="s">
        <v>840</v>
      </c>
      <c r="V267">
        <v>106</v>
      </c>
      <c r="W267" t="s">
        <v>841</v>
      </c>
      <c r="X267" t="s">
        <v>842</v>
      </c>
      <c r="Y267" t="s">
        <v>1157</v>
      </c>
      <c r="Z267">
        <v>1</v>
      </c>
    </row>
    <row r="268" spans="1:26" x14ac:dyDescent="0.3">
      <c r="A268" t="s">
        <v>17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 t="s">
        <v>47</v>
      </c>
      <c r="I268">
        <v>2</v>
      </c>
      <c r="J268" t="s">
        <v>1050</v>
      </c>
      <c r="K268">
        <v>1</v>
      </c>
      <c r="L268">
        <v>3.0879100000000001E-3</v>
      </c>
      <c r="M268">
        <v>50.606999999999999</v>
      </c>
      <c r="N268">
        <v>33.831000000000003</v>
      </c>
      <c r="O268">
        <v>50.606999999999999</v>
      </c>
      <c r="P268">
        <v>1.0674999999999999</v>
      </c>
      <c r="Q268">
        <v>289</v>
      </c>
      <c r="R268">
        <v>289</v>
      </c>
      <c r="S268" t="s">
        <v>174</v>
      </c>
      <c r="T268" t="s">
        <v>174</v>
      </c>
      <c r="U268" t="s">
        <v>176</v>
      </c>
      <c r="V268">
        <v>107</v>
      </c>
      <c r="W268" t="s">
        <v>844</v>
      </c>
      <c r="X268" t="s">
        <v>177</v>
      </c>
      <c r="Y268" t="s">
        <v>1158</v>
      </c>
    </row>
    <row r="269" spans="1:26" x14ac:dyDescent="0.3">
      <c r="A269" t="s">
        <v>17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 t="s">
        <v>47</v>
      </c>
      <c r="I269">
        <v>2</v>
      </c>
      <c r="J269" t="s">
        <v>1050</v>
      </c>
      <c r="K269">
        <v>1</v>
      </c>
      <c r="L269" s="17">
        <v>2.46865E-15</v>
      </c>
      <c r="M269">
        <v>92.866</v>
      </c>
      <c r="N269">
        <v>78.707999999999998</v>
      </c>
      <c r="O269">
        <v>67.022000000000006</v>
      </c>
      <c r="P269">
        <v>1.2971999999999999</v>
      </c>
      <c r="Q269">
        <v>211</v>
      </c>
      <c r="R269">
        <v>211</v>
      </c>
      <c r="S269" t="s">
        <v>178</v>
      </c>
      <c r="T269" t="s">
        <v>178</v>
      </c>
      <c r="U269" t="s">
        <v>180</v>
      </c>
      <c r="V269">
        <v>108</v>
      </c>
      <c r="W269" t="s">
        <v>846</v>
      </c>
      <c r="X269" t="s">
        <v>181</v>
      </c>
      <c r="Y269" t="s">
        <v>1159</v>
      </c>
      <c r="Z269">
        <v>1</v>
      </c>
    </row>
    <row r="270" spans="1:26" x14ac:dyDescent="0.3">
      <c r="A270" t="s">
        <v>17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 t="s">
        <v>47</v>
      </c>
      <c r="I270">
        <v>2</v>
      </c>
      <c r="J270" t="s">
        <v>1050</v>
      </c>
      <c r="K270">
        <v>1</v>
      </c>
      <c r="L270" s="17">
        <v>2.17437E-5</v>
      </c>
      <c r="M270">
        <v>81.337999999999994</v>
      </c>
      <c r="N270">
        <v>32.542999999999999</v>
      </c>
      <c r="O270">
        <v>81.337999999999994</v>
      </c>
      <c r="P270">
        <v>-0.34303</v>
      </c>
      <c r="Q270">
        <v>104</v>
      </c>
      <c r="R270">
        <v>104</v>
      </c>
      <c r="S270" t="s">
        <v>178</v>
      </c>
      <c r="T270" t="s">
        <v>178</v>
      </c>
      <c r="U270" t="s">
        <v>182</v>
      </c>
      <c r="V270">
        <v>109</v>
      </c>
      <c r="W270" t="s">
        <v>846</v>
      </c>
      <c r="X270" t="s">
        <v>183</v>
      </c>
      <c r="Y270" t="s">
        <v>1160</v>
      </c>
      <c r="Z270">
        <v>1</v>
      </c>
    </row>
    <row r="271" spans="1:26" x14ac:dyDescent="0.3">
      <c r="A271" t="s">
        <v>84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 t="s">
        <v>47</v>
      </c>
      <c r="I271">
        <v>2</v>
      </c>
      <c r="J271" t="s">
        <v>1050</v>
      </c>
      <c r="K271">
        <v>1</v>
      </c>
      <c r="L271">
        <v>3.4528800000000002E-3</v>
      </c>
      <c r="M271">
        <v>82.451999999999998</v>
      </c>
      <c r="N271">
        <v>64.466999999999999</v>
      </c>
      <c r="O271">
        <v>50.606999999999999</v>
      </c>
      <c r="P271">
        <v>1.0851999999999999</v>
      </c>
      <c r="Q271">
        <v>8</v>
      </c>
      <c r="R271" t="s">
        <v>850</v>
      </c>
      <c r="S271" t="s">
        <v>851</v>
      </c>
      <c r="T271" t="s">
        <v>851</v>
      </c>
      <c r="U271" t="s">
        <v>852</v>
      </c>
      <c r="V271">
        <v>110</v>
      </c>
      <c r="W271" t="s">
        <v>853</v>
      </c>
      <c r="X271" t="s">
        <v>854</v>
      </c>
      <c r="Y271" t="s">
        <v>1161</v>
      </c>
      <c r="Z271">
        <v>1</v>
      </c>
    </row>
    <row r="272" spans="1:26" x14ac:dyDescent="0.3">
      <c r="A272" t="s">
        <v>85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 t="s">
        <v>47</v>
      </c>
      <c r="I272">
        <v>3</v>
      </c>
      <c r="J272" t="s">
        <v>1050</v>
      </c>
      <c r="K272">
        <v>1</v>
      </c>
      <c r="L272">
        <v>7.3149399999999996E-4</v>
      </c>
      <c r="M272">
        <v>67.519000000000005</v>
      </c>
      <c r="N272">
        <v>54.959000000000003</v>
      </c>
      <c r="O272">
        <v>67.519000000000005</v>
      </c>
      <c r="P272">
        <v>0.48210999999999998</v>
      </c>
      <c r="Q272">
        <v>89</v>
      </c>
      <c r="R272">
        <v>89</v>
      </c>
      <c r="S272" t="s">
        <v>856</v>
      </c>
      <c r="T272" t="s">
        <v>856</v>
      </c>
      <c r="U272" t="s">
        <v>857</v>
      </c>
      <c r="V272">
        <v>111</v>
      </c>
      <c r="W272" t="s">
        <v>858</v>
      </c>
      <c r="X272" t="s">
        <v>859</v>
      </c>
      <c r="Y272" t="s">
        <v>1162</v>
      </c>
      <c r="Z272">
        <v>1</v>
      </c>
    </row>
    <row r="273" spans="1:26" x14ac:dyDescent="0.3">
      <c r="A273" t="s">
        <v>86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 t="s">
        <v>47</v>
      </c>
      <c r="I273">
        <v>3</v>
      </c>
      <c r="J273" t="s">
        <v>1050</v>
      </c>
      <c r="K273">
        <v>1</v>
      </c>
      <c r="L273">
        <v>1.7336599999999999E-3</v>
      </c>
      <c r="M273">
        <v>70.941999999999993</v>
      </c>
      <c r="N273">
        <v>46.686999999999998</v>
      </c>
      <c r="O273">
        <v>48.003999999999998</v>
      </c>
      <c r="P273">
        <v>1.5883</v>
      </c>
      <c r="Q273">
        <v>111</v>
      </c>
      <c r="R273">
        <v>111</v>
      </c>
      <c r="S273" t="s">
        <v>861</v>
      </c>
      <c r="T273" t="s">
        <v>861</v>
      </c>
      <c r="U273" t="s">
        <v>862</v>
      </c>
      <c r="V273">
        <v>112</v>
      </c>
      <c r="W273" t="s">
        <v>863</v>
      </c>
      <c r="X273" t="s">
        <v>864</v>
      </c>
      <c r="Y273" t="s">
        <v>1163</v>
      </c>
      <c r="Z273">
        <v>1</v>
      </c>
    </row>
    <row r="274" spans="1:26" x14ac:dyDescent="0.3">
      <c r="A274" t="s">
        <v>2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 t="s">
        <v>47</v>
      </c>
      <c r="I274">
        <v>3</v>
      </c>
      <c r="J274" t="s">
        <v>1050</v>
      </c>
      <c r="K274">
        <v>1</v>
      </c>
      <c r="L274" s="17">
        <v>3.3992299999999998E-14</v>
      </c>
      <c r="M274">
        <v>111.61</v>
      </c>
      <c r="N274">
        <v>90.234999999999999</v>
      </c>
      <c r="O274">
        <v>111.61</v>
      </c>
      <c r="P274">
        <v>0.47760000000000002</v>
      </c>
      <c r="Q274">
        <v>243</v>
      </c>
      <c r="R274">
        <v>243</v>
      </c>
      <c r="S274" t="s">
        <v>22</v>
      </c>
      <c r="T274" t="s">
        <v>22</v>
      </c>
      <c r="U274" t="s">
        <v>184</v>
      </c>
      <c r="V274">
        <v>113</v>
      </c>
      <c r="W274" t="s">
        <v>866</v>
      </c>
      <c r="X274" t="s">
        <v>185</v>
      </c>
      <c r="Y274" t="s">
        <v>1164</v>
      </c>
      <c r="Z274">
        <v>1</v>
      </c>
    </row>
    <row r="275" spans="1:26" x14ac:dyDescent="0.3">
      <c r="A275" t="s">
        <v>86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 t="s">
        <v>47</v>
      </c>
      <c r="I275">
        <v>2</v>
      </c>
      <c r="J275" t="s">
        <v>1050</v>
      </c>
      <c r="K275">
        <v>1</v>
      </c>
      <c r="L275">
        <v>3.8362500000000001E-4</v>
      </c>
      <c r="M275">
        <v>44.616</v>
      </c>
      <c r="N275">
        <v>33.345999999999997</v>
      </c>
      <c r="O275">
        <v>44.616</v>
      </c>
      <c r="P275">
        <v>-0.37597999999999998</v>
      </c>
      <c r="Q275">
        <v>138</v>
      </c>
      <c r="R275">
        <v>138</v>
      </c>
      <c r="S275" t="s">
        <v>868</v>
      </c>
      <c r="T275" t="s">
        <v>868</v>
      </c>
      <c r="U275" t="s">
        <v>869</v>
      </c>
      <c r="V275">
        <v>114</v>
      </c>
      <c r="W275" t="s">
        <v>870</v>
      </c>
      <c r="X275" t="s">
        <v>871</v>
      </c>
      <c r="Y275" t="s">
        <v>1165</v>
      </c>
      <c r="Z275">
        <v>1</v>
      </c>
    </row>
    <row r="276" spans="1:26" x14ac:dyDescent="0.3">
      <c r="A276" t="s">
        <v>87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 t="s">
        <v>47</v>
      </c>
      <c r="I276">
        <v>3</v>
      </c>
      <c r="J276" t="s">
        <v>1050</v>
      </c>
      <c r="K276">
        <v>1</v>
      </c>
      <c r="L276" s="17">
        <v>1.7134500000000001E-6</v>
      </c>
      <c r="M276">
        <v>40.142000000000003</v>
      </c>
      <c r="N276">
        <v>37.51</v>
      </c>
      <c r="O276">
        <v>40.142000000000003</v>
      </c>
      <c r="P276">
        <v>0.72728000000000004</v>
      </c>
      <c r="Q276">
        <v>408</v>
      </c>
      <c r="R276">
        <v>408</v>
      </c>
      <c r="S276" t="s">
        <v>873</v>
      </c>
      <c r="T276" t="s">
        <v>873</v>
      </c>
      <c r="U276" t="s">
        <v>874</v>
      </c>
      <c r="V276">
        <v>115</v>
      </c>
      <c r="W276" t="s">
        <v>875</v>
      </c>
      <c r="X276" t="s">
        <v>876</v>
      </c>
      <c r="Y276" t="s">
        <v>1166</v>
      </c>
      <c r="Z276">
        <v>1</v>
      </c>
    </row>
    <row r="277" spans="1:26" x14ac:dyDescent="0.3">
      <c r="A277" t="s">
        <v>87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 t="s">
        <v>47</v>
      </c>
      <c r="I277">
        <v>3</v>
      </c>
      <c r="J277" t="s">
        <v>1050</v>
      </c>
      <c r="K277">
        <v>1</v>
      </c>
      <c r="L277">
        <v>1.17146E-2</v>
      </c>
      <c r="M277">
        <v>51.445</v>
      </c>
      <c r="N277">
        <v>35.192</v>
      </c>
      <c r="O277">
        <v>47.706000000000003</v>
      </c>
      <c r="P277">
        <v>0.61667000000000005</v>
      </c>
      <c r="Q277">
        <v>56</v>
      </c>
      <c r="R277" t="s">
        <v>879</v>
      </c>
      <c r="S277" t="s">
        <v>186</v>
      </c>
      <c r="T277" t="s">
        <v>186</v>
      </c>
      <c r="U277" t="s">
        <v>188</v>
      </c>
      <c r="V277">
        <v>116</v>
      </c>
      <c r="W277" t="s">
        <v>880</v>
      </c>
      <c r="X277" t="s">
        <v>189</v>
      </c>
      <c r="Y277" t="s">
        <v>1167</v>
      </c>
      <c r="Z277">
        <v>1</v>
      </c>
    </row>
    <row r="278" spans="1:26" x14ac:dyDescent="0.3">
      <c r="A278" t="s">
        <v>18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 t="s">
        <v>47</v>
      </c>
      <c r="I278">
        <v>2</v>
      </c>
      <c r="J278" t="s">
        <v>1050</v>
      </c>
      <c r="K278">
        <v>1</v>
      </c>
      <c r="L278">
        <v>1.0776200000000001E-3</v>
      </c>
      <c r="M278">
        <v>41.54</v>
      </c>
      <c r="N278">
        <v>33.816000000000003</v>
      </c>
      <c r="O278">
        <v>41.54</v>
      </c>
      <c r="P278">
        <v>1.1364000000000001</v>
      </c>
      <c r="Q278">
        <v>26</v>
      </c>
      <c r="R278">
        <v>26</v>
      </c>
      <c r="S278" t="s">
        <v>186</v>
      </c>
      <c r="T278" t="s">
        <v>186</v>
      </c>
      <c r="U278" t="s">
        <v>882</v>
      </c>
      <c r="V278">
        <v>117</v>
      </c>
      <c r="W278" t="s">
        <v>883</v>
      </c>
      <c r="X278" t="s">
        <v>884</v>
      </c>
      <c r="Y278" t="s">
        <v>1168</v>
      </c>
      <c r="Z278">
        <v>1</v>
      </c>
    </row>
    <row r="279" spans="1:26" x14ac:dyDescent="0.3">
      <c r="A279" t="s">
        <v>886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 t="s">
        <v>47</v>
      </c>
      <c r="I279">
        <v>3</v>
      </c>
      <c r="J279" t="s">
        <v>1050</v>
      </c>
      <c r="K279">
        <v>1</v>
      </c>
      <c r="L279">
        <v>2.2207999999999999E-2</v>
      </c>
      <c r="M279">
        <v>57.96</v>
      </c>
      <c r="N279">
        <v>32.222999999999999</v>
      </c>
      <c r="O279">
        <v>57.96</v>
      </c>
      <c r="P279">
        <v>7.2055999999999995E-2</v>
      </c>
      <c r="Q279">
        <v>248</v>
      </c>
      <c r="R279" t="s">
        <v>887</v>
      </c>
      <c r="S279" t="s">
        <v>190</v>
      </c>
      <c r="T279" t="s">
        <v>190</v>
      </c>
      <c r="U279" t="s">
        <v>192</v>
      </c>
      <c r="V279">
        <v>118</v>
      </c>
      <c r="W279" t="s">
        <v>888</v>
      </c>
      <c r="X279" t="s">
        <v>193</v>
      </c>
      <c r="Y279" t="s">
        <v>1169</v>
      </c>
      <c r="Z279">
        <v>1</v>
      </c>
    </row>
    <row r="280" spans="1:26" x14ac:dyDescent="0.3">
      <c r="A280" t="s">
        <v>890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 t="s">
        <v>47</v>
      </c>
      <c r="I280">
        <v>2</v>
      </c>
      <c r="J280" t="s">
        <v>1050</v>
      </c>
      <c r="K280">
        <v>1</v>
      </c>
      <c r="L280">
        <v>4.8577499999999998E-4</v>
      </c>
      <c r="M280">
        <v>55.676000000000002</v>
      </c>
      <c r="N280">
        <v>28.539000000000001</v>
      </c>
      <c r="O280">
        <v>55.676000000000002</v>
      </c>
      <c r="P280">
        <v>0.14649999999999999</v>
      </c>
      <c r="Q280">
        <v>133</v>
      </c>
      <c r="R280" t="s">
        <v>891</v>
      </c>
      <c r="S280" t="s">
        <v>190</v>
      </c>
      <c r="T280" t="s">
        <v>190</v>
      </c>
      <c r="U280" t="s">
        <v>892</v>
      </c>
      <c r="V280">
        <v>119</v>
      </c>
      <c r="W280" t="s">
        <v>893</v>
      </c>
      <c r="X280" t="s">
        <v>894</v>
      </c>
      <c r="Y280" t="s">
        <v>1170</v>
      </c>
    </row>
    <row r="281" spans="1:26" x14ac:dyDescent="0.3">
      <c r="A281" t="s">
        <v>89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 t="s">
        <v>47</v>
      </c>
      <c r="I281">
        <v>3</v>
      </c>
      <c r="J281" t="s">
        <v>1050</v>
      </c>
      <c r="K281">
        <v>1</v>
      </c>
      <c r="L281">
        <v>4.8654500000000003E-3</v>
      </c>
      <c r="M281">
        <v>43.381999999999998</v>
      </c>
      <c r="N281">
        <v>28.821000000000002</v>
      </c>
      <c r="O281">
        <v>43.381999999999998</v>
      </c>
      <c r="P281">
        <v>-0.64476</v>
      </c>
      <c r="Q281">
        <v>231</v>
      </c>
      <c r="R281" t="s">
        <v>897</v>
      </c>
      <c r="S281" t="s">
        <v>898</v>
      </c>
      <c r="T281" t="s">
        <v>898</v>
      </c>
      <c r="U281" t="s">
        <v>899</v>
      </c>
      <c r="V281">
        <v>120</v>
      </c>
      <c r="W281" t="s">
        <v>900</v>
      </c>
      <c r="X281" t="s">
        <v>901</v>
      </c>
      <c r="Y281" t="s">
        <v>1171</v>
      </c>
      <c r="Z281">
        <v>1</v>
      </c>
    </row>
    <row r="282" spans="1:26" x14ac:dyDescent="0.3">
      <c r="A282" t="s">
        <v>194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 t="s">
        <v>47</v>
      </c>
      <c r="I282">
        <v>2</v>
      </c>
      <c r="J282" t="s">
        <v>1050</v>
      </c>
      <c r="K282">
        <v>1</v>
      </c>
      <c r="L282" s="17">
        <v>2.26089E-17</v>
      </c>
      <c r="M282">
        <v>121.87</v>
      </c>
      <c r="N282">
        <v>27.204000000000001</v>
      </c>
      <c r="O282">
        <v>121.87</v>
      </c>
      <c r="P282">
        <v>0.57238999999999995</v>
      </c>
      <c r="Q282">
        <v>71</v>
      </c>
      <c r="R282">
        <v>71</v>
      </c>
      <c r="S282" t="s">
        <v>194</v>
      </c>
      <c r="T282" t="s">
        <v>194</v>
      </c>
      <c r="U282" t="s">
        <v>196</v>
      </c>
      <c r="V282">
        <v>121</v>
      </c>
      <c r="W282" t="s">
        <v>903</v>
      </c>
      <c r="X282" t="s">
        <v>197</v>
      </c>
      <c r="Y282" t="s">
        <v>1172</v>
      </c>
      <c r="Z282">
        <v>1</v>
      </c>
    </row>
    <row r="283" spans="1:26" x14ac:dyDescent="0.3">
      <c r="A283" t="s">
        <v>90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 t="s">
        <v>47</v>
      </c>
      <c r="I283">
        <v>3</v>
      </c>
      <c r="J283" t="s">
        <v>1050</v>
      </c>
      <c r="K283">
        <v>1</v>
      </c>
      <c r="L283" s="17">
        <v>2.31866E-121</v>
      </c>
      <c r="M283">
        <v>157.24</v>
      </c>
      <c r="N283">
        <v>128.52000000000001</v>
      </c>
      <c r="O283">
        <v>53.966999999999999</v>
      </c>
      <c r="P283">
        <v>-1.4432</v>
      </c>
      <c r="Q283">
        <v>127</v>
      </c>
      <c r="R283">
        <v>127</v>
      </c>
      <c r="S283" t="s">
        <v>905</v>
      </c>
      <c r="T283" t="s">
        <v>905</v>
      </c>
      <c r="U283" t="s">
        <v>906</v>
      </c>
      <c r="V283">
        <v>122</v>
      </c>
      <c r="W283" t="s">
        <v>907</v>
      </c>
      <c r="X283" t="s">
        <v>908</v>
      </c>
      <c r="Y283" t="s">
        <v>1173</v>
      </c>
      <c r="Z283">
        <v>1</v>
      </c>
    </row>
    <row r="284" spans="1:26" x14ac:dyDescent="0.3">
      <c r="A284" t="s">
        <v>19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 t="s">
        <v>47</v>
      </c>
      <c r="I284">
        <v>2</v>
      </c>
      <c r="J284" t="s">
        <v>1050</v>
      </c>
      <c r="K284">
        <v>1</v>
      </c>
      <c r="L284">
        <v>1.5957200000000001E-2</v>
      </c>
      <c r="M284">
        <v>66.691999999999993</v>
      </c>
      <c r="N284">
        <v>33.850999999999999</v>
      </c>
      <c r="O284">
        <v>66.691999999999993</v>
      </c>
      <c r="P284">
        <v>4.3402000000000003E-2</v>
      </c>
      <c r="Q284">
        <v>686</v>
      </c>
      <c r="R284">
        <v>686</v>
      </c>
      <c r="S284" t="s">
        <v>198</v>
      </c>
      <c r="T284" t="s">
        <v>198</v>
      </c>
      <c r="U284" t="s">
        <v>199</v>
      </c>
      <c r="V284">
        <v>123</v>
      </c>
      <c r="W284" t="s">
        <v>910</v>
      </c>
      <c r="X284" t="s">
        <v>200</v>
      </c>
      <c r="Y284" t="s">
        <v>1174</v>
      </c>
      <c r="Z284">
        <v>1</v>
      </c>
    </row>
    <row r="285" spans="1:26" x14ac:dyDescent="0.3">
      <c r="A285" t="s">
        <v>20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 t="s">
        <v>47</v>
      </c>
      <c r="I285">
        <v>3</v>
      </c>
      <c r="J285" t="s">
        <v>1050</v>
      </c>
      <c r="K285">
        <v>1</v>
      </c>
      <c r="L285" s="17">
        <v>1.4686100000000001E-26</v>
      </c>
      <c r="M285">
        <v>100.22</v>
      </c>
      <c r="N285">
        <v>84.683000000000007</v>
      </c>
      <c r="O285">
        <v>69.805000000000007</v>
      </c>
      <c r="P285">
        <v>8.9426000000000005E-2</v>
      </c>
      <c r="Q285">
        <v>158</v>
      </c>
      <c r="R285">
        <v>158</v>
      </c>
      <c r="S285" t="s">
        <v>201</v>
      </c>
      <c r="T285" t="s">
        <v>201</v>
      </c>
      <c r="U285" t="s">
        <v>203</v>
      </c>
      <c r="V285">
        <v>124</v>
      </c>
      <c r="W285" t="s">
        <v>912</v>
      </c>
      <c r="X285" t="s">
        <v>204</v>
      </c>
      <c r="Y285" t="s">
        <v>1175</v>
      </c>
      <c r="Z285">
        <v>1</v>
      </c>
    </row>
    <row r="286" spans="1:26" x14ac:dyDescent="0.3">
      <c r="A286" t="s">
        <v>20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t="s">
        <v>47</v>
      </c>
      <c r="I286">
        <v>2</v>
      </c>
      <c r="J286" t="s">
        <v>1050</v>
      </c>
      <c r="K286">
        <v>1</v>
      </c>
      <c r="L286" s="17">
        <v>9.3663799999999999E-12</v>
      </c>
      <c r="M286">
        <v>112.17</v>
      </c>
      <c r="N286">
        <v>95.631</v>
      </c>
      <c r="O286">
        <v>92.47</v>
      </c>
      <c r="P286">
        <v>0.65217999999999998</v>
      </c>
      <c r="Q286">
        <v>142</v>
      </c>
      <c r="R286">
        <v>142</v>
      </c>
      <c r="S286" t="s">
        <v>205</v>
      </c>
      <c r="T286" t="s">
        <v>205</v>
      </c>
      <c r="U286" t="s">
        <v>207</v>
      </c>
      <c r="V286">
        <v>125</v>
      </c>
      <c r="W286" t="s">
        <v>914</v>
      </c>
      <c r="X286" t="s">
        <v>208</v>
      </c>
      <c r="Y286" t="s">
        <v>1176</v>
      </c>
      <c r="Z286">
        <v>1</v>
      </c>
    </row>
    <row r="287" spans="1:26" x14ac:dyDescent="0.3">
      <c r="A287" t="s">
        <v>91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 t="s">
        <v>47</v>
      </c>
      <c r="I287">
        <v>2</v>
      </c>
      <c r="J287" t="s">
        <v>1050</v>
      </c>
      <c r="K287">
        <v>1</v>
      </c>
      <c r="L287">
        <v>1.4584700000000001E-2</v>
      </c>
      <c r="M287">
        <v>43.281999999999996</v>
      </c>
      <c r="N287">
        <v>16.75</v>
      </c>
      <c r="O287">
        <v>43.281999999999996</v>
      </c>
      <c r="P287">
        <v>-0.40327000000000002</v>
      </c>
      <c r="Q287">
        <v>584</v>
      </c>
      <c r="R287">
        <v>584</v>
      </c>
      <c r="S287" t="s">
        <v>916</v>
      </c>
      <c r="T287" t="s">
        <v>916</v>
      </c>
      <c r="U287" t="s">
        <v>917</v>
      </c>
      <c r="V287">
        <v>126</v>
      </c>
      <c r="W287" t="s">
        <v>918</v>
      </c>
      <c r="X287" t="s">
        <v>919</v>
      </c>
      <c r="Y287" t="s">
        <v>1177</v>
      </c>
      <c r="Z287">
        <v>1</v>
      </c>
    </row>
    <row r="288" spans="1:26" x14ac:dyDescent="0.3">
      <c r="A288" t="s">
        <v>92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 t="s">
        <v>47</v>
      </c>
      <c r="I288">
        <v>3</v>
      </c>
      <c r="J288" t="s">
        <v>1050</v>
      </c>
      <c r="K288">
        <v>1</v>
      </c>
      <c r="L288" s="17">
        <v>5.12345E-6</v>
      </c>
      <c r="M288">
        <v>46.177999999999997</v>
      </c>
      <c r="N288">
        <v>37.991</v>
      </c>
      <c r="O288">
        <v>46.177999999999997</v>
      </c>
      <c r="P288">
        <v>-0.53002000000000005</v>
      </c>
      <c r="Q288">
        <v>106</v>
      </c>
      <c r="R288">
        <v>106</v>
      </c>
      <c r="S288" t="s">
        <v>921</v>
      </c>
      <c r="T288" t="s">
        <v>921</v>
      </c>
      <c r="U288" t="s">
        <v>922</v>
      </c>
      <c r="V288">
        <v>127</v>
      </c>
      <c r="W288" t="s">
        <v>923</v>
      </c>
      <c r="X288" t="s">
        <v>924</v>
      </c>
      <c r="Y288" t="s">
        <v>1178</v>
      </c>
      <c r="Z288">
        <v>1</v>
      </c>
    </row>
    <row r="289" spans="1:26" x14ac:dyDescent="0.3">
      <c r="A289" t="s">
        <v>92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 t="s">
        <v>47</v>
      </c>
      <c r="I289">
        <v>2</v>
      </c>
      <c r="J289" t="s">
        <v>1050</v>
      </c>
      <c r="K289">
        <v>1</v>
      </c>
      <c r="L289">
        <v>2.2698800000000002E-2</v>
      </c>
      <c r="M289">
        <v>41.502000000000002</v>
      </c>
      <c r="N289">
        <v>22.771000000000001</v>
      </c>
      <c r="O289">
        <v>41.502000000000002</v>
      </c>
      <c r="P289">
        <v>1.1229</v>
      </c>
      <c r="Q289">
        <v>318</v>
      </c>
      <c r="R289" t="s">
        <v>927</v>
      </c>
      <c r="S289" t="s">
        <v>928</v>
      </c>
      <c r="T289" t="s">
        <v>928</v>
      </c>
      <c r="U289" t="s">
        <v>929</v>
      </c>
      <c r="V289">
        <v>128</v>
      </c>
      <c r="W289" t="s">
        <v>930</v>
      </c>
      <c r="X289" t="s">
        <v>931</v>
      </c>
      <c r="Y289" t="s">
        <v>1179</v>
      </c>
    </row>
    <row r="290" spans="1:26" x14ac:dyDescent="0.3">
      <c r="A290" t="s">
        <v>933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 t="s">
        <v>47</v>
      </c>
      <c r="I290">
        <v>2</v>
      </c>
      <c r="J290" t="s">
        <v>1050</v>
      </c>
      <c r="K290">
        <v>1</v>
      </c>
      <c r="L290">
        <v>5.1317000000000003E-3</v>
      </c>
      <c r="M290">
        <v>44.765000000000001</v>
      </c>
      <c r="N290">
        <v>30.606999999999999</v>
      </c>
      <c r="O290">
        <v>44.765000000000001</v>
      </c>
      <c r="P290">
        <v>-1.4177999999999999</v>
      </c>
      <c r="Q290">
        <v>125</v>
      </c>
      <c r="R290" t="s">
        <v>934</v>
      </c>
      <c r="S290" t="s">
        <v>209</v>
      </c>
      <c r="T290" t="s">
        <v>209</v>
      </c>
      <c r="U290" t="s">
        <v>210</v>
      </c>
      <c r="V290">
        <v>129</v>
      </c>
      <c r="W290" t="s">
        <v>935</v>
      </c>
      <c r="X290" t="s">
        <v>211</v>
      </c>
      <c r="Y290" t="s">
        <v>1180</v>
      </c>
      <c r="Z290">
        <v>1</v>
      </c>
    </row>
    <row r="291" spans="1:26" x14ac:dyDescent="0.3">
      <c r="A291" t="s">
        <v>93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 t="s">
        <v>47</v>
      </c>
      <c r="I291">
        <v>2</v>
      </c>
      <c r="J291" t="s">
        <v>1050</v>
      </c>
      <c r="K291">
        <v>1</v>
      </c>
      <c r="L291">
        <v>2.5395399999999999E-2</v>
      </c>
      <c r="M291">
        <v>60.59</v>
      </c>
      <c r="N291">
        <v>28.655000000000001</v>
      </c>
      <c r="O291">
        <v>60.59</v>
      </c>
      <c r="P291">
        <v>-1.9827999999999999</v>
      </c>
      <c r="Q291">
        <v>328</v>
      </c>
      <c r="R291" t="s">
        <v>938</v>
      </c>
      <c r="S291" t="s">
        <v>939</v>
      </c>
      <c r="T291" t="s">
        <v>939</v>
      </c>
      <c r="U291" t="s">
        <v>940</v>
      </c>
      <c r="V291">
        <v>130</v>
      </c>
      <c r="W291" t="s">
        <v>941</v>
      </c>
      <c r="X291" t="s">
        <v>942</v>
      </c>
      <c r="Y291" t="s">
        <v>1181</v>
      </c>
      <c r="Z291">
        <v>1</v>
      </c>
    </row>
    <row r="292" spans="1:26" x14ac:dyDescent="0.3">
      <c r="A292" t="s">
        <v>94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 t="s">
        <v>47</v>
      </c>
      <c r="I292">
        <v>3</v>
      </c>
      <c r="J292" t="s">
        <v>1050</v>
      </c>
      <c r="K292">
        <v>1</v>
      </c>
      <c r="L292">
        <v>5.7135299999999997E-3</v>
      </c>
      <c r="M292">
        <v>57.174999999999997</v>
      </c>
      <c r="N292">
        <v>45.256</v>
      </c>
      <c r="O292">
        <v>51.012999999999998</v>
      </c>
      <c r="P292">
        <v>0.36903999999999998</v>
      </c>
      <c r="Q292">
        <v>160</v>
      </c>
      <c r="R292" t="s">
        <v>945</v>
      </c>
      <c r="S292" t="s">
        <v>946</v>
      </c>
      <c r="T292" t="s">
        <v>946</v>
      </c>
      <c r="U292" t="s">
        <v>947</v>
      </c>
      <c r="V292">
        <v>131</v>
      </c>
      <c r="W292" t="s">
        <v>948</v>
      </c>
      <c r="X292" t="s">
        <v>949</v>
      </c>
      <c r="Y292" t="s">
        <v>1182</v>
      </c>
      <c r="Z292">
        <v>1</v>
      </c>
    </row>
    <row r="293" spans="1:26" x14ac:dyDescent="0.3">
      <c r="A293" t="s">
        <v>95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 t="s">
        <v>47</v>
      </c>
      <c r="I293">
        <v>3</v>
      </c>
      <c r="J293" t="s">
        <v>1050</v>
      </c>
      <c r="K293">
        <v>0.96213099999999996</v>
      </c>
      <c r="L293">
        <v>1.47641E-4</v>
      </c>
      <c r="M293">
        <v>51.487000000000002</v>
      </c>
      <c r="N293">
        <v>42.441000000000003</v>
      </c>
      <c r="O293">
        <v>44.816000000000003</v>
      </c>
      <c r="P293">
        <v>-0.14804</v>
      </c>
      <c r="Q293">
        <v>28</v>
      </c>
      <c r="R293" t="s">
        <v>952</v>
      </c>
      <c r="S293" t="s">
        <v>953</v>
      </c>
      <c r="T293" t="s">
        <v>212</v>
      </c>
      <c r="U293" t="s">
        <v>954</v>
      </c>
      <c r="V293">
        <v>132</v>
      </c>
      <c r="W293" t="s">
        <v>955</v>
      </c>
      <c r="X293" t="s">
        <v>956</v>
      </c>
      <c r="Y293" t="s">
        <v>1183</v>
      </c>
      <c r="Z293">
        <v>1</v>
      </c>
    </row>
    <row r="294" spans="1:26" x14ac:dyDescent="0.3">
      <c r="A294" t="s">
        <v>95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 t="s">
        <v>47</v>
      </c>
      <c r="I294">
        <v>3</v>
      </c>
      <c r="J294" t="s">
        <v>1050</v>
      </c>
      <c r="K294">
        <v>1</v>
      </c>
      <c r="L294" s="17">
        <v>1.7219199999999999E-6</v>
      </c>
      <c r="M294">
        <v>56.149000000000001</v>
      </c>
      <c r="N294">
        <v>53.095999999999997</v>
      </c>
      <c r="O294">
        <v>47.396999999999998</v>
      </c>
      <c r="P294">
        <v>-0.75299000000000005</v>
      </c>
      <c r="Q294">
        <v>39</v>
      </c>
      <c r="R294" t="s">
        <v>958</v>
      </c>
      <c r="S294" t="s">
        <v>953</v>
      </c>
      <c r="T294" t="s">
        <v>212</v>
      </c>
      <c r="U294" t="s">
        <v>959</v>
      </c>
      <c r="V294">
        <v>133</v>
      </c>
      <c r="W294" t="s">
        <v>955</v>
      </c>
      <c r="X294" t="s">
        <v>960</v>
      </c>
      <c r="Y294" t="s">
        <v>1184</v>
      </c>
      <c r="Z294">
        <v>1</v>
      </c>
    </row>
    <row r="295" spans="1:26" x14ac:dyDescent="0.3">
      <c r="A295" t="s">
        <v>962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 t="s">
        <v>47</v>
      </c>
      <c r="I295">
        <v>2</v>
      </c>
      <c r="J295" t="s">
        <v>1050</v>
      </c>
      <c r="K295">
        <v>1</v>
      </c>
      <c r="L295" s="17">
        <v>2.9704900000000002E-10</v>
      </c>
      <c r="M295">
        <v>93.838999999999999</v>
      </c>
      <c r="N295">
        <v>78.572999999999993</v>
      </c>
      <c r="O295">
        <v>93.838999999999999</v>
      </c>
      <c r="P295">
        <v>-0.82593000000000005</v>
      </c>
      <c r="Q295">
        <v>473</v>
      </c>
      <c r="R295" t="s">
        <v>963</v>
      </c>
      <c r="S295" t="s">
        <v>212</v>
      </c>
      <c r="T295" t="s">
        <v>212</v>
      </c>
      <c r="U295" t="s">
        <v>214</v>
      </c>
      <c r="V295">
        <v>134</v>
      </c>
      <c r="W295" t="s">
        <v>964</v>
      </c>
      <c r="X295" t="s">
        <v>215</v>
      </c>
      <c r="Y295" t="s">
        <v>1185</v>
      </c>
      <c r="Z295">
        <v>1</v>
      </c>
    </row>
    <row r="296" spans="1:26" x14ac:dyDescent="0.3">
      <c r="A296" t="s">
        <v>96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 t="s">
        <v>47</v>
      </c>
      <c r="I296">
        <v>2</v>
      </c>
      <c r="J296" t="s">
        <v>1050</v>
      </c>
      <c r="K296">
        <v>0.99999899999999997</v>
      </c>
      <c r="L296">
        <v>3.63142E-4</v>
      </c>
      <c r="M296">
        <v>75.819000000000003</v>
      </c>
      <c r="N296">
        <v>52.902000000000001</v>
      </c>
      <c r="O296">
        <v>75.819000000000003</v>
      </c>
      <c r="P296">
        <v>0.9012</v>
      </c>
      <c r="Q296">
        <v>481</v>
      </c>
      <c r="R296" t="s">
        <v>966</v>
      </c>
      <c r="S296" t="s">
        <v>212</v>
      </c>
      <c r="T296" t="s">
        <v>212</v>
      </c>
      <c r="U296" t="s">
        <v>967</v>
      </c>
      <c r="V296">
        <v>135</v>
      </c>
      <c r="W296" t="s">
        <v>964</v>
      </c>
      <c r="X296" t="s">
        <v>968</v>
      </c>
      <c r="Y296" t="s">
        <v>1186</v>
      </c>
      <c r="Z296">
        <v>1</v>
      </c>
    </row>
    <row r="297" spans="1:26" x14ac:dyDescent="0.3">
      <c r="A297" t="s">
        <v>95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 t="s">
        <v>47</v>
      </c>
      <c r="I297">
        <v>2</v>
      </c>
      <c r="J297" t="s">
        <v>1050</v>
      </c>
      <c r="K297">
        <v>1</v>
      </c>
      <c r="L297" s="17">
        <v>1.2169300000000001E-5</v>
      </c>
      <c r="M297">
        <v>62.14</v>
      </c>
      <c r="N297">
        <v>49.372999999999998</v>
      </c>
      <c r="O297">
        <v>40.113</v>
      </c>
      <c r="P297">
        <v>-0.38334000000000001</v>
      </c>
      <c r="Q297">
        <v>208</v>
      </c>
      <c r="R297" t="s">
        <v>970</v>
      </c>
      <c r="S297" t="s">
        <v>953</v>
      </c>
      <c r="T297" t="s">
        <v>212</v>
      </c>
      <c r="U297" t="s">
        <v>216</v>
      </c>
      <c r="V297">
        <v>136</v>
      </c>
      <c r="W297" t="s">
        <v>971</v>
      </c>
      <c r="X297" t="s">
        <v>217</v>
      </c>
      <c r="Y297" t="s">
        <v>1187</v>
      </c>
      <c r="Z297">
        <v>1</v>
      </c>
    </row>
    <row r="298" spans="1:26" x14ac:dyDescent="0.3">
      <c r="A298" t="s">
        <v>21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 t="s">
        <v>47</v>
      </c>
      <c r="I298">
        <v>3</v>
      </c>
      <c r="J298" t="s">
        <v>1050</v>
      </c>
      <c r="K298">
        <v>1</v>
      </c>
      <c r="L298">
        <v>0</v>
      </c>
      <c r="M298">
        <v>251.87</v>
      </c>
      <c r="N298">
        <v>224.72</v>
      </c>
      <c r="O298">
        <v>207.4</v>
      </c>
      <c r="P298">
        <v>-0.37817000000000001</v>
      </c>
      <c r="Q298">
        <v>259</v>
      </c>
      <c r="R298">
        <v>259</v>
      </c>
      <c r="S298" t="s">
        <v>212</v>
      </c>
      <c r="T298" t="s">
        <v>212</v>
      </c>
      <c r="U298" t="s">
        <v>973</v>
      </c>
      <c r="V298">
        <v>137</v>
      </c>
      <c r="W298" t="s">
        <v>974</v>
      </c>
      <c r="X298" t="s">
        <v>975</v>
      </c>
      <c r="Y298" t="s">
        <v>1188</v>
      </c>
      <c r="Z298">
        <v>1</v>
      </c>
    </row>
    <row r="299" spans="1:26" x14ac:dyDescent="0.3">
      <c r="A299" t="s">
        <v>95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 t="s">
        <v>47</v>
      </c>
      <c r="I299">
        <v>3</v>
      </c>
      <c r="J299" t="s">
        <v>1050</v>
      </c>
      <c r="K299">
        <v>1</v>
      </c>
      <c r="L299" s="17">
        <v>4.5662599999999998E-37</v>
      </c>
      <c r="M299">
        <v>102.37</v>
      </c>
      <c r="N299">
        <v>86.27</v>
      </c>
      <c r="O299">
        <v>94.855999999999995</v>
      </c>
      <c r="P299">
        <v>1.7708999999999999</v>
      </c>
      <c r="Q299">
        <v>153</v>
      </c>
      <c r="R299" t="s">
        <v>977</v>
      </c>
      <c r="S299" t="s">
        <v>953</v>
      </c>
      <c r="T299" t="s">
        <v>212</v>
      </c>
      <c r="U299" t="s">
        <v>218</v>
      </c>
      <c r="V299">
        <v>138</v>
      </c>
      <c r="W299" t="s">
        <v>971</v>
      </c>
      <c r="X299" t="s">
        <v>219</v>
      </c>
      <c r="Y299" t="s">
        <v>1189</v>
      </c>
      <c r="Z299">
        <v>1</v>
      </c>
    </row>
    <row r="300" spans="1:26" x14ac:dyDescent="0.3">
      <c r="A300" t="s">
        <v>95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 t="s">
        <v>47</v>
      </c>
      <c r="I300">
        <v>2</v>
      </c>
      <c r="J300" t="s">
        <v>1050</v>
      </c>
      <c r="K300">
        <v>1</v>
      </c>
      <c r="L300" s="17">
        <v>7.4955899999999998E-5</v>
      </c>
      <c r="M300">
        <v>101.64</v>
      </c>
      <c r="N300">
        <v>65.087000000000003</v>
      </c>
      <c r="O300">
        <v>41.448</v>
      </c>
      <c r="P300">
        <v>0.16694999999999999</v>
      </c>
      <c r="Q300">
        <v>190</v>
      </c>
      <c r="R300" t="s">
        <v>979</v>
      </c>
      <c r="S300" t="s">
        <v>953</v>
      </c>
      <c r="T300" t="s">
        <v>212</v>
      </c>
      <c r="U300" t="s">
        <v>220</v>
      </c>
      <c r="V300">
        <v>139</v>
      </c>
      <c r="W300" t="s">
        <v>971</v>
      </c>
      <c r="X300" t="s">
        <v>221</v>
      </c>
      <c r="Y300" t="s">
        <v>1190</v>
      </c>
      <c r="Z300">
        <v>1</v>
      </c>
    </row>
    <row r="301" spans="1:26" x14ac:dyDescent="0.3">
      <c r="A301" t="s">
        <v>212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t="s">
        <v>47</v>
      </c>
      <c r="I301">
        <v>2</v>
      </c>
      <c r="J301" t="s">
        <v>1050</v>
      </c>
      <c r="K301">
        <v>1</v>
      </c>
      <c r="L301" s="17">
        <v>1.0275299999999999E-13</v>
      </c>
      <c r="M301">
        <v>102.73</v>
      </c>
      <c r="N301">
        <v>80.956000000000003</v>
      </c>
      <c r="O301">
        <v>44.863</v>
      </c>
      <c r="P301">
        <v>1.4262999999999999</v>
      </c>
      <c r="Q301">
        <v>182</v>
      </c>
      <c r="R301">
        <v>182</v>
      </c>
      <c r="S301" t="s">
        <v>212</v>
      </c>
      <c r="T301" t="s">
        <v>212</v>
      </c>
      <c r="U301" t="s">
        <v>222</v>
      </c>
      <c r="V301">
        <v>140</v>
      </c>
      <c r="W301" t="s">
        <v>974</v>
      </c>
      <c r="X301" t="s">
        <v>223</v>
      </c>
      <c r="Y301" t="s">
        <v>1191</v>
      </c>
      <c r="Z301">
        <v>1</v>
      </c>
    </row>
    <row r="302" spans="1:26" x14ac:dyDescent="0.3">
      <c r="A302" t="s">
        <v>212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t="s">
        <v>47</v>
      </c>
      <c r="I302">
        <v>4</v>
      </c>
      <c r="J302" t="s">
        <v>1050</v>
      </c>
      <c r="K302">
        <v>0.89710199999999996</v>
      </c>
      <c r="L302" s="17">
        <v>2.0298399999999999E-16</v>
      </c>
      <c r="M302">
        <v>63.109000000000002</v>
      </c>
      <c r="N302">
        <v>43.899000000000001</v>
      </c>
      <c r="O302">
        <v>63.109000000000002</v>
      </c>
      <c r="P302">
        <v>-1.2667999999999999</v>
      </c>
      <c r="Q302">
        <v>243</v>
      </c>
      <c r="R302">
        <v>243</v>
      </c>
      <c r="S302" t="s">
        <v>212</v>
      </c>
      <c r="T302" t="s">
        <v>212</v>
      </c>
      <c r="U302" t="s">
        <v>982</v>
      </c>
      <c r="V302">
        <v>141</v>
      </c>
      <c r="W302" t="s">
        <v>974</v>
      </c>
      <c r="X302" t="s">
        <v>983</v>
      </c>
      <c r="Y302" t="s">
        <v>1192</v>
      </c>
      <c r="Z302">
        <v>1</v>
      </c>
    </row>
    <row r="303" spans="1:26" x14ac:dyDescent="0.3">
      <c r="A303" t="s">
        <v>98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 t="s">
        <v>47</v>
      </c>
      <c r="I303">
        <v>2</v>
      </c>
      <c r="J303" t="s">
        <v>1050</v>
      </c>
      <c r="K303">
        <v>1</v>
      </c>
      <c r="L303" s="17">
        <v>3.7348699999999997E-5</v>
      </c>
      <c r="M303">
        <v>84.212999999999994</v>
      </c>
      <c r="N303">
        <v>60.783999999999999</v>
      </c>
      <c r="O303">
        <v>84.212999999999994</v>
      </c>
      <c r="P303">
        <v>0.97689999999999999</v>
      </c>
      <c r="Q303">
        <v>80</v>
      </c>
      <c r="R303" t="s">
        <v>986</v>
      </c>
      <c r="S303" t="s">
        <v>987</v>
      </c>
      <c r="T303" t="s">
        <v>987</v>
      </c>
      <c r="U303" t="s">
        <v>988</v>
      </c>
      <c r="V303">
        <v>142</v>
      </c>
      <c r="W303" t="s">
        <v>989</v>
      </c>
      <c r="X303" t="s">
        <v>990</v>
      </c>
      <c r="Y303" t="s">
        <v>1193</v>
      </c>
      <c r="Z303">
        <v>1</v>
      </c>
    </row>
    <row r="304" spans="1:26" x14ac:dyDescent="0.3">
      <c r="A304" t="s">
        <v>99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 t="s">
        <v>47</v>
      </c>
      <c r="I304">
        <v>3</v>
      </c>
      <c r="J304" t="s">
        <v>1050</v>
      </c>
      <c r="K304">
        <v>1</v>
      </c>
      <c r="L304">
        <v>2.85531E-4</v>
      </c>
      <c r="M304">
        <v>54.287999999999997</v>
      </c>
      <c r="N304">
        <v>50.683999999999997</v>
      </c>
      <c r="O304">
        <v>54.287999999999997</v>
      </c>
      <c r="P304">
        <v>2.4108999999999998E-2</v>
      </c>
      <c r="Q304">
        <v>337</v>
      </c>
      <c r="R304" t="s">
        <v>993</v>
      </c>
      <c r="S304" t="s">
        <v>224</v>
      </c>
      <c r="T304" t="s">
        <v>224</v>
      </c>
      <c r="U304" t="s">
        <v>225</v>
      </c>
      <c r="V304">
        <v>143</v>
      </c>
      <c r="W304" t="s">
        <v>994</v>
      </c>
      <c r="X304" t="s">
        <v>226</v>
      </c>
      <c r="Y304" t="s">
        <v>1194</v>
      </c>
      <c r="Z304">
        <v>1</v>
      </c>
    </row>
    <row r="305" spans="1:26" x14ac:dyDescent="0.3">
      <c r="A305" t="s">
        <v>99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 t="s">
        <v>47</v>
      </c>
      <c r="I305">
        <v>3</v>
      </c>
      <c r="J305" t="s">
        <v>1050</v>
      </c>
      <c r="K305">
        <v>1</v>
      </c>
      <c r="L305" s="17">
        <v>3.4325300000000001E-112</v>
      </c>
      <c r="M305">
        <v>146.79</v>
      </c>
      <c r="N305">
        <v>128.06</v>
      </c>
      <c r="O305">
        <v>87.498000000000005</v>
      </c>
      <c r="P305">
        <v>-0.87377000000000005</v>
      </c>
      <c r="Q305">
        <v>71</v>
      </c>
      <c r="R305" t="s">
        <v>997</v>
      </c>
      <c r="S305" t="s">
        <v>224</v>
      </c>
      <c r="T305" t="s">
        <v>224</v>
      </c>
      <c r="U305" t="s">
        <v>998</v>
      </c>
      <c r="V305">
        <v>144</v>
      </c>
      <c r="W305" t="s">
        <v>999</v>
      </c>
      <c r="X305" t="s">
        <v>1000</v>
      </c>
      <c r="Y305" t="s">
        <v>1195</v>
      </c>
      <c r="Z305">
        <v>1</v>
      </c>
    </row>
    <row r="306" spans="1:26" x14ac:dyDescent="0.3">
      <c r="A306" t="s">
        <v>100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t="s">
        <v>47</v>
      </c>
      <c r="I306">
        <v>2</v>
      </c>
      <c r="J306" t="s">
        <v>1050</v>
      </c>
      <c r="K306">
        <v>1</v>
      </c>
      <c r="L306">
        <v>3.4676799999999999E-3</v>
      </c>
      <c r="M306">
        <v>70.17</v>
      </c>
      <c r="N306">
        <v>43.497</v>
      </c>
      <c r="O306">
        <v>45.359000000000002</v>
      </c>
      <c r="P306">
        <v>1.2438</v>
      </c>
      <c r="Q306">
        <v>176</v>
      </c>
      <c r="R306" t="s">
        <v>524</v>
      </c>
      <c r="S306" t="s">
        <v>1003</v>
      </c>
      <c r="T306" t="s">
        <v>1003</v>
      </c>
      <c r="U306" t="s">
        <v>1004</v>
      </c>
      <c r="V306">
        <v>145</v>
      </c>
      <c r="W306" t="s">
        <v>1005</v>
      </c>
      <c r="X306" t="s">
        <v>1006</v>
      </c>
      <c r="Y306" t="s">
        <v>1196</v>
      </c>
      <c r="Z306">
        <v>1</v>
      </c>
    </row>
    <row r="307" spans="1:26" x14ac:dyDescent="0.3">
      <c r="A307" t="s">
        <v>100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 t="s">
        <v>47</v>
      </c>
      <c r="I307">
        <v>2</v>
      </c>
      <c r="J307" t="s">
        <v>1050</v>
      </c>
      <c r="K307">
        <v>1</v>
      </c>
      <c r="L307">
        <v>2.5523899999999999E-2</v>
      </c>
      <c r="M307">
        <v>60.436</v>
      </c>
      <c r="N307">
        <v>46.667000000000002</v>
      </c>
      <c r="O307">
        <v>58.676000000000002</v>
      </c>
      <c r="P307">
        <v>0.95086999999999999</v>
      </c>
      <c r="Q307">
        <v>84</v>
      </c>
      <c r="R307" t="s">
        <v>1009</v>
      </c>
      <c r="S307" t="s">
        <v>1010</v>
      </c>
      <c r="T307" t="s">
        <v>1010</v>
      </c>
      <c r="U307" t="s">
        <v>1011</v>
      </c>
      <c r="V307">
        <v>146</v>
      </c>
      <c r="W307" t="s">
        <v>1012</v>
      </c>
      <c r="X307" t="s">
        <v>1013</v>
      </c>
      <c r="Y307" t="s">
        <v>1197</v>
      </c>
      <c r="Z307">
        <v>1</v>
      </c>
    </row>
    <row r="308" spans="1:26" x14ac:dyDescent="0.3">
      <c r="A308" t="s">
        <v>22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t="s">
        <v>47</v>
      </c>
      <c r="I308">
        <v>3</v>
      </c>
      <c r="J308" t="s">
        <v>1050</v>
      </c>
      <c r="K308">
        <v>1</v>
      </c>
      <c r="L308">
        <v>1.4080099999999999E-3</v>
      </c>
      <c r="M308">
        <v>84.212999999999994</v>
      </c>
      <c r="N308">
        <v>35.417999999999999</v>
      </c>
      <c r="O308">
        <v>70.488</v>
      </c>
      <c r="P308">
        <v>0.47001999999999999</v>
      </c>
      <c r="Q308">
        <v>331</v>
      </c>
      <c r="R308">
        <v>331</v>
      </c>
      <c r="S308" t="s">
        <v>227</v>
      </c>
      <c r="T308" t="s">
        <v>227</v>
      </c>
      <c r="U308" t="s">
        <v>1015</v>
      </c>
      <c r="V308">
        <v>147</v>
      </c>
      <c r="W308" t="s">
        <v>1016</v>
      </c>
      <c r="X308" t="s">
        <v>1017</v>
      </c>
      <c r="Y308" t="s">
        <v>1198</v>
      </c>
      <c r="Z308">
        <v>1</v>
      </c>
    </row>
    <row r="309" spans="1:26" x14ac:dyDescent="0.3">
      <c r="A309" t="s">
        <v>22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t="s">
        <v>47</v>
      </c>
      <c r="I309">
        <v>3</v>
      </c>
      <c r="J309" t="s">
        <v>1050</v>
      </c>
      <c r="K309">
        <v>1</v>
      </c>
      <c r="L309">
        <v>2.4379499999999999E-3</v>
      </c>
      <c r="M309">
        <v>59.756999999999998</v>
      </c>
      <c r="N309">
        <v>48.927999999999997</v>
      </c>
      <c r="O309">
        <v>40.024999999999999</v>
      </c>
      <c r="P309">
        <v>-1.0313000000000001</v>
      </c>
      <c r="Q309">
        <v>196</v>
      </c>
      <c r="R309">
        <v>196</v>
      </c>
      <c r="S309" t="s">
        <v>227</v>
      </c>
      <c r="T309" t="s">
        <v>227</v>
      </c>
      <c r="U309" t="s">
        <v>1019</v>
      </c>
      <c r="V309">
        <v>148</v>
      </c>
      <c r="W309" t="s">
        <v>1016</v>
      </c>
      <c r="X309" t="s">
        <v>1020</v>
      </c>
      <c r="Y309" t="s">
        <v>1199</v>
      </c>
      <c r="Z309">
        <v>1</v>
      </c>
    </row>
    <row r="310" spans="1:26" x14ac:dyDescent="0.3">
      <c r="A310" t="s">
        <v>22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t="s">
        <v>47</v>
      </c>
      <c r="I310">
        <v>2</v>
      </c>
      <c r="J310" t="s">
        <v>1050</v>
      </c>
      <c r="K310">
        <v>1</v>
      </c>
      <c r="L310" s="17">
        <v>1.03437E-9</v>
      </c>
      <c r="M310">
        <v>93.058000000000007</v>
      </c>
      <c r="N310">
        <v>75.622</v>
      </c>
      <c r="O310">
        <v>46.606000000000002</v>
      </c>
      <c r="P310">
        <v>0.68747000000000003</v>
      </c>
      <c r="Q310">
        <v>400</v>
      </c>
      <c r="R310">
        <v>400</v>
      </c>
      <c r="S310" t="s">
        <v>227</v>
      </c>
      <c r="T310" t="s">
        <v>227</v>
      </c>
      <c r="U310" t="s">
        <v>229</v>
      </c>
      <c r="V310">
        <v>149</v>
      </c>
      <c r="W310" t="s">
        <v>1016</v>
      </c>
      <c r="X310" t="s">
        <v>230</v>
      </c>
      <c r="Y310" t="s">
        <v>1200</v>
      </c>
      <c r="Z310">
        <v>1</v>
      </c>
    </row>
    <row r="311" spans="1:26" x14ac:dyDescent="0.3">
      <c r="A311" t="s">
        <v>22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t="s">
        <v>47</v>
      </c>
      <c r="I311">
        <v>3</v>
      </c>
      <c r="J311" t="s">
        <v>1050</v>
      </c>
      <c r="K311">
        <v>1</v>
      </c>
      <c r="L311">
        <v>3.1639300000000001E-3</v>
      </c>
      <c r="M311">
        <v>64.438999999999993</v>
      </c>
      <c r="N311">
        <v>23.724</v>
      </c>
      <c r="O311">
        <v>56.359000000000002</v>
      </c>
      <c r="P311">
        <v>0.43709999999999999</v>
      </c>
      <c r="Q311">
        <v>247</v>
      </c>
      <c r="R311">
        <v>247</v>
      </c>
      <c r="S311" t="s">
        <v>227</v>
      </c>
      <c r="T311" t="s">
        <v>227</v>
      </c>
      <c r="U311" t="s">
        <v>231</v>
      </c>
      <c r="V311">
        <v>150</v>
      </c>
      <c r="W311" t="s">
        <v>1016</v>
      </c>
      <c r="X311" t="s">
        <v>232</v>
      </c>
      <c r="Y311" t="s">
        <v>1201</v>
      </c>
      <c r="Z311">
        <v>1</v>
      </c>
    </row>
    <row r="312" spans="1:26" x14ac:dyDescent="0.3">
      <c r="A312" t="s">
        <v>1024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t="s">
        <v>47</v>
      </c>
      <c r="I312">
        <v>2</v>
      </c>
      <c r="J312" t="s">
        <v>1050</v>
      </c>
      <c r="K312">
        <v>1</v>
      </c>
      <c r="L312">
        <v>1.9898699999999999E-3</v>
      </c>
      <c r="M312">
        <v>52.555</v>
      </c>
      <c r="N312">
        <v>38.296999999999997</v>
      </c>
      <c r="O312">
        <v>52.555</v>
      </c>
      <c r="P312">
        <v>-9.6676999999999999E-2</v>
      </c>
      <c r="Q312">
        <v>52</v>
      </c>
      <c r="R312" t="s">
        <v>1025</v>
      </c>
      <c r="S312" t="s">
        <v>233</v>
      </c>
      <c r="T312" t="s">
        <v>233</v>
      </c>
      <c r="U312" t="s">
        <v>235</v>
      </c>
      <c r="V312">
        <v>151</v>
      </c>
      <c r="W312" t="s">
        <v>1026</v>
      </c>
      <c r="X312" t="s">
        <v>236</v>
      </c>
      <c r="Y312" t="s">
        <v>1202</v>
      </c>
      <c r="Z312">
        <v>1</v>
      </c>
    </row>
    <row r="313" spans="1:26" x14ac:dyDescent="0.3">
      <c r="A313" t="s">
        <v>1028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t="s">
        <v>47</v>
      </c>
      <c r="I313">
        <v>2</v>
      </c>
      <c r="J313" t="s">
        <v>1050</v>
      </c>
      <c r="K313">
        <v>1</v>
      </c>
      <c r="L313" s="17">
        <v>9.7569400000000001E-5</v>
      </c>
      <c r="M313">
        <v>50.088000000000001</v>
      </c>
      <c r="N313">
        <v>45.088999999999999</v>
      </c>
      <c r="O313">
        <v>50.088000000000001</v>
      </c>
      <c r="P313">
        <v>0.67535999999999996</v>
      </c>
      <c r="Q313">
        <v>125</v>
      </c>
      <c r="R313" t="s">
        <v>1029</v>
      </c>
      <c r="S313" t="s">
        <v>233</v>
      </c>
      <c r="T313" t="s">
        <v>233</v>
      </c>
      <c r="U313" t="s">
        <v>1030</v>
      </c>
      <c r="V313">
        <v>152</v>
      </c>
      <c r="W313" t="s">
        <v>1026</v>
      </c>
      <c r="X313" t="s">
        <v>1031</v>
      </c>
      <c r="Y313" t="s">
        <v>1203</v>
      </c>
      <c r="Z313">
        <v>1</v>
      </c>
    </row>
    <row r="314" spans="1:26" x14ac:dyDescent="0.3">
      <c r="A314" t="s">
        <v>102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t="s">
        <v>47</v>
      </c>
      <c r="I314">
        <v>3</v>
      </c>
      <c r="J314" t="s">
        <v>1050</v>
      </c>
      <c r="K314">
        <v>0.99999800000000005</v>
      </c>
      <c r="L314" s="17">
        <v>1.4239900000000001E-12</v>
      </c>
      <c r="M314">
        <v>73.783000000000001</v>
      </c>
      <c r="N314">
        <v>66.070999999999998</v>
      </c>
      <c r="O314">
        <v>73.783000000000001</v>
      </c>
      <c r="P314">
        <v>0.90861000000000003</v>
      </c>
      <c r="Q314">
        <v>131</v>
      </c>
      <c r="R314" t="s">
        <v>1033</v>
      </c>
      <c r="S314" t="s">
        <v>233</v>
      </c>
      <c r="T314" t="s">
        <v>233</v>
      </c>
      <c r="U314" t="s">
        <v>1034</v>
      </c>
      <c r="V314">
        <v>153</v>
      </c>
      <c r="W314" t="s">
        <v>1026</v>
      </c>
      <c r="X314" t="s">
        <v>1035</v>
      </c>
      <c r="Y314" t="s">
        <v>1204</v>
      </c>
      <c r="Z314">
        <v>1</v>
      </c>
    </row>
    <row r="315" spans="1:26" x14ac:dyDescent="0.3">
      <c r="A315" t="s">
        <v>102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t="s">
        <v>47</v>
      </c>
      <c r="I315">
        <v>3</v>
      </c>
      <c r="J315" t="s">
        <v>1050</v>
      </c>
      <c r="K315">
        <v>1</v>
      </c>
      <c r="L315" s="17">
        <v>1.76657E-9</v>
      </c>
      <c r="M315">
        <v>82.102000000000004</v>
      </c>
      <c r="N315">
        <v>64.613</v>
      </c>
      <c r="O315">
        <v>50.155000000000001</v>
      </c>
      <c r="P315">
        <v>0.84209000000000001</v>
      </c>
      <c r="Q315">
        <v>87</v>
      </c>
      <c r="R315" t="s">
        <v>1037</v>
      </c>
      <c r="S315" t="s">
        <v>233</v>
      </c>
      <c r="T315" t="s">
        <v>233</v>
      </c>
      <c r="U315" t="s">
        <v>1038</v>
      </c>
      <c r="V315">
        <v>154</v>
      </c>
      <c r="W315" t="s">
        <v>1026</v>
      </c>
      <c r="X315" t="s">
        <v>1039</v>
      </c>
      <c r="Y315" t="s">
        <v>1205</v>
      </c>
      <c r="Z315">
        <v>1</v>
      </c>
    </row>
    <row r="316" spans="1:26" x14ac:dyDescent="0.3">
      <c r="A316" t="s">
        <v>1028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t="s">
        <v>47</v>
      </c>
      <c r="I316">
        <v>3</v>
      </c>
      <c r="J316" t="s">
        <v>1050</v>
      </c>
      <c r="K316">
        <v>1</v>
      </c>
      <c r="L316" s="17">
        <v>1.7702200000000001E-11</v>
      </c>
      <c r="M316">
        <v>70.555000000000007</v>
      </c>
      <c r="N316">
        <v>66.105999999999995</v>
      </c>
      <c r="O316">
        <v>70.555000000000007</v>
      </c>
      <c r="P316">
        <v>0.66044000000000003</v>
      </c>
      <c r="Q316">
        <v>111</v>
      </c>
      <c r="R316" t="s">
        <v>1041</v>
      </c>
      <c r="S316" t="s">
        <v>233</v>
      </c>
      <c r="T316" t="s">
        <v>233</v>
      </c>
      <c r="U316" t="s">
        <v>237</v>
      </c>
      <c r="V316">
        <v>155</v>
      </c>
      <c r="W316" t="s">
        <v>1026</v>
      </c>
      <c r="X316" t="s">
        <v>238</v>
      </c>
      <c r="Y316" t="s">
        <v>1206</v>
      </c>
      <c r="Z316">
        <v>1</v>
      </c>
    </row>
    <row r="317" spans="1:26" x14ac:dyDescent="0.3">
      <c r="A317" t="s">
        <v>239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 t="s">
        <v>47</v>
      </c>
      <c r="I317">
        <v>2</v>
      </c>
      <c r="J317" t="s">
        <v>1050</v>
      </c>
      <c r="K317">
        <v>1</v>
      </c>
      <c r="L317" s="17">
        <v>1.5471000000000001E-5</v>
      </c>
      <c r="M317">
        <v>57.811</v>
      </c>
      <c r="N317">
        <v>57.811</v>
      </c>
      <c r="O317">
        <v>53.162999999999997</v>
      </c>
      <c r="P317">
        <v>0.62939999999999996</v>
      </c>
      <c r="Q317">
        <v>309</v>
      </c>
      <c r="R317">
        <v>309</v>
      </c>
      <c r="S317" t="s">
        <v>239</v>
      </c>
      <c r="T317" t="s">
        <v>239</v>
      </c>
      <c r="U317" t="s">
        <v>241</v>
      </c>
      <c r="V317">
        <v>156</v>
      </c>
      <c r="W317" t="s">
        <v>1043</v>
      </c>
      <c r="X317" t="s">
        <v>242</v>
      </c>
      <c r="Y317" t="s">
        <v>1207</v>
      </c>
      <c r="Z317">
        <v>1</v>
      </c>
    </row>
    <row r="318" spans="1:26" x14ac:dyDescent="0.3">
      <c r="A318" t="s">
        <v>1045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 t="s">
        <v>47</v>
      </c>
      <c r="I318">
        <v>2</v>
      </c>
      <c r="J318" t="s">
        <v>1050</v>
      </c>
      <c r="K318">
        <v>1</v>
      </c>
      <c r="L318" s="17">
        <v>1.63457E-6</v>
      </c>
      <c r="M318">
        <v>56.481999999999999</v>
      </c>
      <c r="N318">
        <v>44.098999999999997</v>
      </c>
      <c r="O318">
        <v>56.481999999999999</v>
      </c>
      <c r="P318">
        <v>1.7192000000000001</v>
      </c>
      <c r="Q318">
        <v>75</v>
      </c>
      <c r="R318">
        <v>75</v>
      </c>
      <c r="S318" t="s">
        <v>1045</v>
      </c>
      <c r="T318" t="s">
        <v>1045</v>
      </c>
      <c r="U318" t="s">
        <v>1046</v>
      </c>
      <c r="V318">
        <v>157</v>
      </c>
      <c r="W318" t="s">
        <v>1047</v>
      </c>
      <c r="X318" t="s">
        <v>1048</v>
      </c>
      <c r="Y318" t="s">
        <v>1208</v>
      </c>
      <c r="Z318">
        <v>1</v>
      </c>
    </row>
    <row r="319" spans="1:26" x14ac:dyDescent="0.3">
      <c r="A319" t="s">
        <v>36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 t="s">
        <v>47</v>
      </c>
      <c r="I319">
        <v>3</v>
      </c>
      <c r="J319" t="s">
        <v>1209</v>
      </c>
      <c r="K319">
        <v>1</v>
      </c>
      <c r="L319">
        <v>1.52075E-4</v>
      </c>
      <c r="M319">
        <v>54.805</v>
      </c>
      <c r="N319">
        <v>40.191000000000003</v>
      </c>
      <c r="O319">
        <v>47.567999999999998</v>
      </c>
      <c r="P319">
        <v>1.1629</v>
      </c>
      <c r="Q319">
        <v>70</v>
      </c>
      <c r="R319" t="s">
        <v>367</v>
      </c>
      <c r="S319" t="s">
        <v>43</v>
      </c>
      <c r="T319" t="s">
        <v>43</v>
      </c>
      <c r="U319" t="s">
        <v>45</v>
      </c>
      <c r="V319">
        <v>0</v>
      </c>
      <c r="W319" t="s">
        <v>368</v>
      </c>
      <c r="X319" t="s">
        <v>46</v>
      </c>
      <c r="Y319" t="s">
        <v>1210</v>
      </c>
      <c r="Z319">
        <v>1</v>
      </c>
    </row>
    <row r="320" spans="1:26" x14ac:dyDescent="0.3">
      <c r="A320" t="s">
        <v>37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 t="s">
        <v>47</v>
      </c>
      <c r="I320">
        <v>2</v>
      </c>
      <c r="J320" t="s">
        <v>1209</v>
      </c>
      <c r="K320">
        <v>1</v>
      </c>
      <c r="L320">
        <v>1.0008599999999999E-2</v>
      </c>
      <c r="M320">
        <v>58.676000000000002</v>
      </c>
      <c r="N320">
        <v>26.667999999999999</v>
      </c>
      <c r="O320">
        <v>58.676000000000002</v>
      </c>
      <c r="P320">
        <v>0.82204999999999995</v>
      </c>
      <c r="Q320">
        <v>43</v>
      </c>
      <c r="R320">
        <v>43</v>
      </c>
      <c r="S320" t="s">
        <v>370</v>
      </c>
      <c r="T320" t="s">
        <v>370</v>
      </c>
      <c r="U320" t="s">
        <v>371</v>
      </c>
      <c r="V320">
        <v>1</v>
      </c>
      <c r="W320" t="s">
        <v>372</v>
      </c>
      <c r="X320" t="s">
        <v>373</v>
      </c>
      <c r="Y320" t="s">
        <v>1211</v>
      </c>
      <c r="Z320">
        <v>2</v>
      </c>
    </row>
    <row r="321" spans="1:26" x14ac:dyDescent="0.3">
      <c r="A321" t="s">
        <v>37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 t="s">
        <v>47</v>
      </c>
      <c r="I321">
        <v>2</v>
      </c>
      <c r="J321" t="s">
        <v>1209</v>
      </c>
      <c r="K321">
        <v>1</v>
      </c>
      <c r="L321">
        <v>1.0008599999999999E-2</v>
      </c>
      <c r="M321">
        <v>58.676000000000002</v>
      </c>
      <c r="N321">
        <v>26.667999999999999</v>
      </c>
      <c r="O321">
        <v>58.676000000000002</v>
      </c>
      <c r="P321">
        <v>0.82204999999999995</v>
      </c>
      <c r="Q321">
        <v>46</v>
      </c>
      <c r="R321">
        <v>46</v>
      </c>
      <c r="S321" t="s">
        <v>370</v>
      </c>
      <c r="T321" t="s">
        <v>370</v>
      </c>
      <c r="U321" t="s">
        <v>375</v>
      </c>
      <c r="V321">
        <v>2</v>
      </c>
      <c r="W321" t="s">
        <v>372</v>
      </c>
      <c r="X321" t="s">
        <v>373</v>
      </c>
      <c r="Y321" t="s">
        <v>1212</v>
      </c>
      <c r="Z321">
        <v>2</v>
      </c>
    </row>
    <row r="322" spans="1:26" x14ac:dyDescent="0.3">
      <c r="A322" t="s">
        <v>377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 t="s">
        <v>47</v>
      </c>
      <c r="I322">
        <v>3</v>
      </c>
      <c r="J322" t="s">
        <v>1209</v>
      </c>
      <c r="K322">
        <v>1</v>
      </c>
      <c r="L322" s="17">
        <v>3.4115499999999999E-7</v>
      </c>
      <c r="M322">
        <v>70.941999999999993</v>
      </c>
      <c r="N322">
        <v>60.884999999999998</v>
      </c>
      <c r="O322">
        <v>70.941999999999993</v>
      </c>
      <c r="P322">
        <v>0.67052</v>
      </c>
      <c r="Q322">
        <v>137</v>
      </c>
      <c r="R322" t="s">
        <v>378</v>
      </c>
      <c r="S322" t="s">
        <v>370</v>
      </c>
      <c r="T322" t="s">
        <v>370</v>
      </c>
      <c r="U322" t="s">
        <v>379</v>
      </c>
      <c r="V322">
        <v>3</v>
      </c>
      <c r="W322" t="s">
        <v>380</v>
      </c>
      <c r="X322" t="s">
        <v>381</v>
      </c>
      <c r="Y322" t="s">
        <v>1213</v>
      </c>
      <c r="Z322">
        <v>1</v>
      </c>
    </row>
    <row r="323" spans="1:26" x14ac:dyDescent="0.3">
      <c r="A323" t="s">
        <v>383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 t="s">
        <v>47</v>
      </c>
      <c r="I323">
        <v>2</v>
      </c>
      <c r="J323" t="s">
        <v>1209</v>
      </c>
      <c r="K323">
        <v>1</v>
      </c>
      <c r="L323" s="17">
        <v>1.23994E-6</v>
      </c>
      <c r="M323">
        <v>74.760000000000005</v>
      </c>
      <c r="N323">
        <v>55.488999999999997</v>
      </c>
      <c r="O323">
        <v>42.808999999999997</v>
      </c>
      <c r="P323">
        <v>0.46544999999999997</v>
      </c>
      <c r="Q323">
        <v>16</v>
      </c>
      <c r="R323" t="s">
        <v>384</v>
      </c>
      <c r="S323" t="s">
        <v>385</v>
      </c>
      <c r="T323" t="s">
        <v>385</v>
      </c>
      <c r="U323" t="s">
        <v>386</v>
      </c>
      <c r="V323">
        <v>4</v>
      </c>
      <c r="W323" t="s">
        <v>387</v>
      </c>
      <c r="X323" t="s">
        <v>388</v>
      </c>
      <c r="Y323" t="s">
        <v>1214</v>
      </c>
      <c r="Z323">
        <v>1</v>
      </c>
    </row>
    <row r="324" spans="1:26" x14ac:dyDescent="0.3">
      <c r="A324" t="s">
        <v>39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 t="s">
        <v>47</v>
      </c>
      <c r="I324">
        <v>2</v>
      </c>
      <c r="J324" t="s">
        <v>1209</v>
      </c>
      <c r="K324">
        <v>1</v>
      </c>
      <c r="L324">
        <v>6.1114200000000002E-3</v>
      </c>
      <c r="M324">
        <v>62.302999999999997</v>
      </c>
      <c r="N324">
        <v>37.959000000000003</v>
      </c>
      <c r="O324">
        <v>62.302999999999997</v>
      </c>
      <c r="P324">
        <v>0.83320000000000005</v>
      </c>
      <c r="Q324">
        <v>1325</v>
      </c>
      <c r="R324">
        <v>1325</v>
      </c>
      <c r="S324" t="s">
        <v>390</v>
      </c>
      <c r="T324" t="s">
        <v>390</v>
      </c>
      <c r="U324" t="s">
        <v>391</v>
      </c>
      <c r="V324">
        <v>5</v>
      </c>
      <c r="W324" t="s">
        <v>392</v>
      </c>
      <c r="X324" t="s">
        <v>393</v>
      </c>
      <c r="Y324" t="s">
        <v>1215</v>
      </c>
      <c r="Z324">
        <v>2</v>
      </c>
    </row>
    <row r="325" spans="1:26" x14ac:dyDescent="0.3">
      <c r="A325" t="s">
        <v>39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 t="s">
        <v>47</v>
      </c>
      <c r="I325">
        <v>2</v>
      </c>
      <c r="J325" t="s">
        <v>1209</v>
      </c>
      <c r="K325">
        <v>1</v>
      </c>
      <c r="L325">
        <v>6.1114200000000002E-3</v>
      </c>
      <c r="M325">
        <v>62.302999999999997</v>
      </c>
      <c r="N325">
        <v>37.959000000000003</v>
      </c>
      <c r="O325">
        <v>62.302999999999997</v>
      </c>
      <c r="P325">
        <v>0.83320000000000005</v>
      </c>
      <c r="Q325">
        <v>1328</v>
      </c>
      <c r="R325">
        <v>1328</v>
      </c>
      <c r="S325" t="s">
        <v>390</v>
      </c>
      <c r="T325" t="s">
        <v>390</v>
      </c>
      <c r="U325" t="s">
        <v>395</v>
      </c>
      <c r="V325">
        <v>6</v>
      </c>
      <c r="W325" t="s">
        <v>392</v>
      </c>
      <c r="X325" t="s">
        <v>393</v>
      </c>
      <c r="Y325" t="s">
        <v>1216</v>
      </c>
      <c r="Z325">
        <v>2</v>
      </c>
    </row>
    <row r="326" spans="1:26" x14ac:dyDescent="0.3">
      <c r="A326" t="s">
        <v>397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 t="s">
        <v>47</v>
      </c>
      <c r="I326">
        <v>3</v>
      </c>
      <c r="J326" t="s">
        <v>1209</v>
      </c>
      <c r="K326">
        <v>1</v>
      </c>
      <c r="L326">
        <v>1.20699E-3</v>
      </c>
      <c r="M326">
        <v>52.823</v>
      </c>
      <c r="N326">
        <v>33.765000000000001</v>
      </c>
      <c r="O326">
        <v>52.823</v>
      </c>
      <c r="P326">
        <v>-0.27455000000000002</v>
      </c>
      <c r="Q326">
        <v>166</v>
      </c>
      <c r="R326" t="s">
        <v>398</v>
      </c>
      <c r="S326" t="s">
        <v>48</v>
      </c>
      <c r="T326" t="s">
        <v>48</v>
      </c>
      <c r="U326" t="s">
        <v>50</v>
      </c>
      <c r="V326">
        <v>7</v>
      </c>
      <c r="W326" t="s">
        <v>399</v>
      </c>
      <c r="X326" t="s">
        <v>51</v>
      </c>
      <c r="Y326" t="s">
        <v>1217</v>
      </c>
      <c r="Z326">
        <v>1</v>
      </c>
    </row>
    <row r="327" spans="1:26" x14ac:dyDescent="0.3">
      <c r="A327" t="s">
        <v>40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 t="s">
        <v>47</v>
      </c>
      <c r="I327">
        <v>2</v>
      </c>
      <c r="J327" t="s">
        <v>1209</v>
      </c>
      <c r="K327">
        <v>1</v>
      </c>
      <c r="L327" s="17">
        <v>4.0950200000000002E-32</v>
      </c>
      <c r="M327">
        <v>118.28</v>
      </c>
      <c r="N327">
        <v>99.966999999999999</v>
      </c>
      <c r="O327">
        <v>118.28</v>
      </c>
      <c r="P327">
        <v>0.51798</v>
      </c>
      <c r="Q327">
        <v>201</v>
      </c>
      <c r="R327" t="s">
        <v>402</v>
      </c>
      <c r="S327" t="s">
        <v>52</v>
      </c>
      <c r="T327" t="s">
        <v>52</v>
      </c>
      <c r="U327" t="s">
        <v>53</v>
      </c>
      <c r="V327">
        <v>8</v>
      </c>
      <c r="W327" t="s">
        <v>403</v>
      </c>
      <c r="X327" t="s">
        <v>54</v>
      </c>
      <c r="Y327" t="s">
        <v>1218</v>
      </c>
      <c r="Z327">
        <v>1</v>
      </c>
    </row>
    <row r="328" spans="1:26" x14ac:dyDescent="0.3">
      <c r="A328" t="s">
        <v>40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 t="s">
        <v>47</v>
      </c>
      <c r="I328">
        <v>2</v>
      </c>
      <c r="J328" t="s">
        <v>1209</v>
      </c>
      <c r="K328">
        <v>1</v>
      </c>
      <c r="L328" s="17">
        <v>4.2593199999999998E-13</v>
      </c>
      <c r="M328">
        <v>67.775999999999996</v>
      </c>
      <c r="N328">
        <v>49.030999999999999</v>
      </c>
      <c r="O328">
        <v>67.775999999999996</v>
      </c>
      <c r="P328">
        <v>0.78408</v>
      </c>
      <c r="Q328">
        <v>260</v>
      </c>
      <c r="R328" t="s">
        <v>406</v>
      </c>
      <c r="S328" t="s">
        <v>407</v>
      </c>
      <c r="T328" t="s">
        <v>407</v>
      </c>
      <c r="U328" t="s">
        <v>408</v>
      </c>
      <c r="V328">
        <v>9</v>
      </c>
      <c r="W328" t="s">
        <v>409</v>
      </c>
      <c r="X328" t="s">
        <v>410</v>
      </c>
      <c r="Y328" t="s">
        <v>1219</v>
      </c>
      <c r="Z328">
        <v>1</v>
      </c>
    </row>
    <row r="329" spans="1:26" x14ac:dyDescent="0.3">
      <c r="A329" t="s">
        <v>41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 t="s">
        <v>47</v>
      </c>
      <c r="I329">
        <v>2</v>
      </c>
      <c r="J329" t="s">
        <v>1209</v>
      </c>
      <c r="K329">
        <v>1</v>
      </c>
      <c r="L329" s="17">
        <v>2.97701E-54</v>
      </c>
      <c r="M329">
        <v>128.16999999999999</v>
      </c>
      <c r="N329">
        <v>112.28</v>
      </c>
      <c r="O329">
        <v>96.341999999999999</v>
      </c>
      <c r="P329">
        <v>0.62158999999999998</v>
      </c>
      <c r="Q329">
        <v>11</v>
      </c>
      <c r="R329" t="s">
        <v>413</v>
      </c>
      <c r="S329" t="s">
        <v>414</v>
      </c>
      <c r="T329" t="s">
        <v>414</v>
      </c>
      <c r="U329" t="s">
        <v>415</v>
      </c>
      <c r="V329">
        <v>10</v>
      </c>
      <c r="W329" t="s">
        <v>416</v>
      </c>
      <c r="X329" t="s">
        <v>417</v>
      </c>
      <c r="Y329" t="s">
        <v>1220</v>
      </c>
      <c r="Z329">
        <v>1</v>
      </c>
    </row>
    <row r="330" spans="1:26" x14ac:dyDescent="0.3">
      <c r="A330" t="s">
        <v>412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 t="s">
        <v>47</v>
      </c>
      <c r="I330">
        <v>2</v>
      </c>
      <c r="J330" t="s">
        <v>1209</v>
      </c>
      <c r="K330">
        <v>0.65170600000000001</v>
      </c>
      <c r="L330" s="17">
        <v>7.0040999999999998E-19</v>
      </c>
      <c r="M330">
        <v>107.24</v>
      </c>
      <c r="N330">
        <v>93.79</v>
      </c>
      <c r="O330">
        <v>107.24</v>
      </c>
      <c r="P330">
        <v>-0.26515</v>
      </c>
      <c r="Q330">
        <v>13</v>
      </c>
      <c r="R330" t="s">
        <v>419</v>
      </c>
      <c r="S330" t="s">
        <v>414</v>
      </c>
      <c r="T330" t="s">
        <v>414</v>
      </c>
      <c r="U330" t="s">
        <v>420</v>
      </c>
      <c r="V330">
        <v>11</v>
      </c>
      <c r="W330" t="s">
        <v>416</v>
      </c>
      <c r="X330" t="s">
        <v>421</v>
      </c>
      <c r="Y330" t="s">
        <v>1221</v>
      </c>
      <c r="Z330">
        <v>1</v>
      </c>
    </row>
    <row r="331" spans="1:26" x14ac:dyDescent="0.3">
      <c r="A331" t="s">
        <v>423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 t="s">
        <v>47</v>
      </c>
      <c r="I331">
        <v>3</v>
      </c>
      <c r="J331" t="s">
        <v>1209</v>
      </c>
      <c r="K331">
        <v>1</v>
      </c>
      <c r="L331" s="17">
        <v>9.7127299999999998E-6</v>
      </c>
      <c r="M331">
        <v>46.362000000000002</v>
      </c>
      <c r="N331">
        <v>38.65</v>
      </c>
      <c r="O331">
        <v>46.362000000000002</v>
      </c>
      <c r="P331">
        <v>0.97392000000000001</v>
      </c>
      <c r="Q331">
        <v>116</v>
      </c>
      <c r="R331" t="s">
        <v>424</v>
      </c>
      <c r="S331" t="s">
        <v>425</v>
      </c>
      <c r="T331" t="s">
        <v>425</v>
      </c>
      <c r="U331" t="s">
        <v>426</v>
      </c>
      <c r="V331">
        <v>12</v>
      </c>
      <c r="W331" t="s">
        <v>427</v>
      </c>
      <c r="X331" t="s">
        <v>428</v>
      </c>
      <c r="Y331" t="s">
        <v>1222</v>
      </c>
      <c r="Z331">
        <v>1</v>
      </c>
    </row>
    <row r="332" spans="1:26" x14ac:dyDescent="0.3">
      <c r="A332" t="s">
        <v>42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 t="s">
        <v>47</v>
      </c>
      <c r="I332">
        <v>3</v>
      </c>
      <c r="J332" t="s">
        <v>1209</v>
      </c>
      <c r="K332">
        <v>0.79462500000000003</v>
      </c>
      <c r="L332">
        <v>8.5306200000000003E-4</v>
      </c>
      <c r="M332">
        <v>44.252000000000002</v>
      </c>
      <c r="N332">
        <v>34.33</v>
      </c>
      <c r="O332">
        <v>44.252000000000002</v>
      </c>
      <c r="P332">
        <v>0.37922</v>
      </c>
      <c r="Q332">
        <v>23</v>
      </c>
      <c r="R332" t="s">
        <v>430</v>
      </c>
      <c r="S332" t="s">
        <v>425</v>
      </c>
      <c r="T332" t="s">
        <v>425</v>
      </c>
      <c r="U332" t="s">
        <v>431</v>
      </c>
      <c r="V332">
        <v>13</v>
      </c>
      <c r="W332" t="s">
        <v>427</v>
      </c>
      <c r="X332" t="s">
        <v>432</v>
      </c>
      <c r="Y332" t="s">
        <v>1223</v>
      </c>
      <c r="Z332">
        <v>1</v>
      </c>
    </row>
    <row r="333" spans="1:26" x14ac:dyDescent="0.3">
      <c r="A333" t="s">
        <v>434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 t="s">
        <v>47</v>
      </c>
      <c r="I333">
        <v>2</v>
      </c>
      <c r="J333" t="s">
        <v>1209</v>
      </c>
      <c r="K333">
        <v>1</v>
      </c>
      <c r="L333" s="17">
        <v>1.20717E-36</v>
      </c>
      <c r="M333">
        <v>130.77000000000001</v>
      </c>
      <c r="N333">
        <v>54.731000000000002</v>
      </c>
      <c r="O333">
        <v>129.38999999999999</v>
      </c>
      <c r="P333">
        <v>-0.21595</v>
      </c>
      <c r="Q333">
        <v>135</v>
      </c>
      <c r="R333">
        <v>135</v>
      </c>
      <c r="S333" t="s">
        <v>434</v>
      </c>
      <c r="T333" t="s">
        <v>434</v>
      </c>
      <c r="U333" t="s">
        <v>435</v>
      </c>
      <c r="V333">
        <v>14</v>
      </c>
      <c r="W333" t="s">
        <v>436</v>
      </c>
      <c r="X333" t="s">
        <v>437</v>
      </c>
      <c r="Y333" t="s">
        <v>1224</v>
      </c>
      <c r="Z333">
        <v>1</v>
      </c>
    </row>
    <row r="334" spans="1:26" x14ac:dyDescent="0.3">
      <c r="A334" t="s">
        <v>43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 t="s">
        <v>47</v>
      </c>
      <c r="I334">
        <v>2</v>
      </c>
      <c r="J334" t="s">
        <v>1209</v>
      </c>
      <c r="K334">
        <v>1</v>
      </c>
      <c r="L334">
        <v>2.10569E-2</v>
      </c>
      <c r="M334">
        <v>71.222999999999999</v>
      </c>
      <c r="N334">
        <v>44.107999999999997</v>
      </c>
      <c r="O334">
        <v>71.222999999999999</v>
      </c>
      <c r="P334">
        <v>-0.21417</v>
      </c>
      <c r="Q334">
        <v>200</v>
      </c>
      <c r="R334" t="s">
        <v>440</v>
      </c>
      <c r="S334" t="s">
        <v>441</v>
      </c>
      <c r="T334" t="s">
        <v>441</v>
      </c>
      <c r="U334" t="s">
        <v>442</v>
      </c>
      <c r="V334">
        <v>15</v>
      </c>
      <c r="W334" t="s">
        <v>443</v>
      </c>
      <c r="X334" t="s">
        <v>444</v>
      </c>
      <c r="Y334" t="s">
        <v>1225</v>
      </c>
      <c r="Z334">
        <v>1</v>
      </c>
    </row>
    <row r="335" spans="1:26" x14ac:dyDescent="0.3">
      <c r="A335" t="s">
        <v>446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 t="s">
        <v>47</v>
      </c>
      <c r="I335">
        <v>2</v>
      </c>
      <c r="J335" t="s">
        <v>1209</v>
      </c>
      <c r="K335">
        <v>1</v>
      </c>
      <c r="L335" s="17">
        <v>8.9695099999999994E-21</v>
      </c>
      <c r="M335">
        <v>118.26</v>
      </c>
      <c r="N335">
        <v>91.149000000000001</v>
      </c>
      <c r="O335">
        <v>68.734999999999999</v>
      </c>
      <c r="P335">
        <v>1.2847</v>
      </c>
      <c r="Q335">
        <v>11</v>
      </c>
      <c r="R335" t="s">
        <v>447</v>
      </c>
      <c r="S335" t="s">
        <v>448</v>
      </c>
      <c r="T335" t="s">
        <v>448</v>
      </c>
      <c r="U335" t="s">
        <v>449</v>
      </c>
      <c r="V335">
        <v>16</v>
      </c>
      <c r="W335" t="s">
        <v>450</v>
      </c>
      <c r="X335" t="s">
        <v>451</v>
      </c>
      <c r="Y335" t="s">
        <v>1226</v>
      </c>
      <c r="Z335">
        <v>1</v>
      </c>
    </row>
    <row r="336" spans="1:26" x14ac:dyDescent="0.3">
      <c r="A336" t="s">
        <v>453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 t="s">
        <v>47</v>
      </c>
      <c r="I336">
        <v>3</v>
      </c>
      <c r="J336" t="s">
        <v>1209</v>
      </c>
      <c r="K336">
        <v>1</v>
      </c>
      <c r="L336" s="17">
        <v>6.1685299999999999E-6</v>
      </c>
      <c r="M336">
        <v>42.040999999999997</v>
      </c>
      <c r="N336">
        <v>34.847000000000001</v>
      </c>
      <c r="O336">
        <v>42.040999999999997</v>
      </c>
      <c r="P336">
        <v>-1.0510999999999999</v>
      </c>
      <c r="Q336">
        <v>195</v>
      </c>
      <c r="R336">
        <v>195</v>
      </c>
      <c r="S336" t="s">
        <v>453</v>
      </c>
      <c r="T336" t="s">
        <v>453</v>
      </c>
      <c r="U336" t="s">
        <v>454</v>
      </c>
      <c r="V336">
        <v>17</v>
      </c>
      <c r="W336" t="s">
        <v>455</v>
      </c>
      <c r="X336" t="s">
        <v>456</v>
      </c>
      <c r="Y336" t="s">
        <v>1227</v>
      </c>
      <c r="Z336">
        <v>1</v>
      </c>
    </row>
    <row r="337" spans="1:26" x14ac:dyDescent="0.3">
      <c r="A337" t="s">
        <v>458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 t="s">
        <v>47</v>
      </c>
      <c r="I337">
        <v>3</v>
      </c>
      <c r="J337" t="s">
        <v>1209</v>
      </c>
      <c r="K337">
        <v>1</v>
      </c>
      <c r="L337" s="17">
        <v>6.5450500000000004E-204</v>
      </c>
      <c r="M337">
        <v>175.15</v>
      </c>
      <c r="N337">
        <v>147.82</v>
      </c>
      <c r="O337">
        <v>89.230999999999995</v>
      </c>
      <c r="P337">
        <v>-0.98565000000000003</v>
      </c>
      <c r="Q337">
        <v>38</v>
      </c>
      <c r="R337" t="s">
        <v>459</v>
      </c>
      <c r="S337" t="s">
        <v>460</v>
      </c>
      <c r="T337" t="s">
        <v>55</v>
      </c>
      <c r="U337" t="s">
        <v>57</v>
      </c>
      <c r="V337">
        <v>18</v>
      </c>
      <c r="W337" t="s">
        <v>461</v>
      </c>
      <c r="X337" t="s">
        <v>58</v>
      </c>
      <c r="Y337" t="s">
        <v>1228</v>
      </c>
      <c r="Z337">
        <v>1</v>
      </c>
    </row>
    <row r="338" spans="1:26" x14ac:dyDescent="0.3">
      <c r="A338" t="s">
        <v>46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 t="s">
        <v>47</v>
      </c>
      <c r="I338">
        <v>2</v>
      </c>
      <c r="J338" t="s">
        <v>1209</v>
      </c>
      <c r="K338">
        <v>1</v>
      </c>
      <c r="L338" s="17">
        <v>9.1762200000000008E-19</v>
      </c>
      <c r="M338">
        <v>101.95</v>
      </c>
      <c r="N338">
        <v>37.656999999999996</v>
      </c>
      <c r="O338">
        <v>101.95</v>
      </c>
      <c r="P338">
        <v>-0.21665000000000001</v>
      </c>
      <c r="Q338">
        <v>1125</v>
      </c>
      <c r="R338" t="s">
        <v>464</v>
      </c>
      <c r="S338" t="s">
        <v>465</v>
      </c>
      <c r="T338" t="s">
        <v>465</v>
      </c>
      <c r="U338" t="s">
        <v>466</v>
      </c>
      <c r="V338">
        <v>19</v>
      </c>
      <c r="W338" t="s">
        <v>467</v>
      </c>
      <c r="X338" t="s">
        <v>468</v>
      </c>
      <c r="Y338" t="s">
        <v>1229</v>
      </c>
      <c r="Z338">
        <v>1</v>
      </c>
    </row>
    <row r="339" spans="1:26" x14ac:dyDescent="0.3">
      <c r="A339" t="s">
        <v>47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 t="s">
        <v>47</v>
      </c>
      <c r="I339">
        <v>3</v>
      </c>
      <c r="J339" t="s">
        <v>1209</v>
      </c>
      <c r="K339">
        <v>1</v>
      </c>
      <c r="L339">
        <v>1.4019400000000001E-4</v>
      </c>
      <c r="M339">
        <v>43.597999999999999</v>
      </c>
      <c r="N339">
        <v>28.509</v>
      </c>
      <c r="O339">
        <v>43.597999999999999</v>
      </c>
      <c r="P339">
        <v>-1.2058</v>
      </c>
      <c r="Q339">
        <v>770</v>
      </c>
      <c r="R339">
        <v>770</v>
      </c>
      <c r="S339" t="s">
        <v>470</v>
      </c>
      <c r="T339" t="s">
        <v>470</v>
      </c>
      <c r="U339" t="s">
        <v>471</v>
      </c>
      <c r="V339">
        <v>20</v>
      </c>
      <c r="W339" t="s">
        <v>472</v>
      </c>
      <c r="X339" t="s">
        <v>473</v>
      </c>
      <c r="Y339" t="s">
        <v>1230</v>
      </c>
      <c r="Z339">
        <v>1</v>
      </c>
    </row>
    <row r="340" spans="1:26" x14ac:dyDescent="0.3">
      <c r="A340" t="s">
        <v>47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 t="s">
        <v>47</v>
      </c>
      <c r="I340">
        <v>2</v>
      </c>
      <c r="J340" t="s">
        <v>1209</v>
      </c>
      <c r="K340">
        <v>1</v>
      </c>
      <c r="L340">
        <v>9.32634E-4</v>
      </c>
      <c r="M340">
        <v>78.933999999999997</v>
      </c>
      <c r="N340">
        <v>47.860999999999997</v>
      </c>
      <c r="O340">
        <v>66.435000000000002</v>
      </c>
      <c r="P340">
        <v>-0.31841999999999998</v>
      </c>
      <c r="Q340">
        <v>22</v>
      </c>
      <c r="R340" t="s">
        <v>476</v>
      </c>
      <c r="S340" t="s">
        <v>59</v>
      </c>
      <c r="T340" t="s">
        <v>59</v>
      </c>
      <c r="U340" t="s">
        <v>61</v>
      </c>
      <c r="V340">
        <v>21</v>
      </c>
      <c r="W340" t="s">
        <v>477</v>
      </c>
      <c r="X340" t="s">
        <v>62</v>
      </c>
      <c r="Y340" t="s">
        <v>1231</v>
      </c>
      <c r="Z340">
        <v>1</v>
      </c>
    </row>
    <row r="341" spans="1:26" x14ac:dyDescent="0.3">
      <c r="A341" t="s">
        <v>47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 t="s">
        <v>47</v>
      </c>
      <c r="I341">
        <v>2</v>
      </c>
      <c r="J341" t="s">
        <v>1209</v>
      </c>
      <c r="K341">
        <v>1</v>
      </c>
      <c r="L341" s="17">
        <v>4.1463700000000003E-37</v>
      </c>
      <c r="M341">
        <v>132.29</v>
      </c>
      <c r="N341">
        <v>54.610999999999997</v>
      </c>
      <c r="O341">
        <v>41.652000000000001</v>
      </c>
      <c r="P341">
        <v>0.40794999999999998</v>
      </c>
      <c r="Q341">
        <v>164</v>
      </c>
      <c r="R341" t="s">
        <v>480</v>
      </c>
      <c r="S341" t="s">
        <v>481</v>
      </c>
      <c r="T341" t="s">
        <v>63</v>
      </c>
      <c r="U341" t="s">
        <v>65</v>
      </c>
      <c r="V341">
        <v>22</v>
      </c>
      <c r="W341" t="s">
        <v>482</v>
      </c>
      <c r="X341" t="s">
        <v>66</v>
      </c>
      <c r="Y341" t="s">
        <v>1232</v>
      </c>
      <c r="Z341">
        <v>1</v>
      </c>
    </row>
    <row r="342" spans="1:26" x14ac:dyDescent="0.3">
      <c r="A342" t="s">
        <v>484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 t="s">
        <v>47</v>
      </c>
      <c r="I342">
        <v>3</v>
      </c>
      <c r="J342" t="s">
        <v>1209</v>
      </c>
      <c r="K342">
        <v>1</v>
      </c>
      <c r="L342">
        <v>5.2545700000000001E-3</v>
      </c>
      <c r="M342">
        <v>56.548000000000002</v>
      </c>
      <c r="N342">
        <v>29.12</v>
      </c>
      <c r="O342">
        <v>47.893999999999998</v>
      </c>
      <c r="P342">
        <v>0.83481000000000005</v>
      </c>
      <c r="Q342">
        <v>801</v>
      </c>
      <c r="R342">
        <v>801</v>
      </c>
      <c r="S342" t="s">
        <v>484</v>
      </c>
      <c r="T342" t="s">
        <v>484</v>
      </c>
      <c r="U342" t="s">
        <v>485</v>
      </c>
      <c r="V342">
        <v>23</v>
      </c>
      <c r="W342" t="s">
        <v>486</v>
      </c>
      <c r="X342" t="s">
        <v>487</v>
      </c>
      <c r="Y342" t="s">
        <v>1233</v>
      </c>
      <c r="Z342">
        <v>1</v>
      </c>
    </row>
    <row r="343" spans="1:26" x14ac:dyDescent="0.3">
      <c r="A343" t="s">
        <v>252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 t="s">
        <v>47</v>
      </c>
      <c r="I343">
        <v>3</v>
      </c>
      <c r="J343" t="s">
        <v>1209</v>
      </c>
      <c r="K343">
        <v>1</v>
      </c>
      <c r="L343">
        <v>2.60313E-2</v>
      </c>
      <c r="M343">
        <v>62.841999999999999</v>
      </c>
      <c r="N343">
        <v>15.775</v>
      </c>
      <c r="O343">
        <v>62.841999999999999</v>
      </c>
      <c r="P343">
        <v>-0.83581000000000005</v>
      </c>
      <c r="Q343">
        <v>340</v>
      </c>
      <c r="R343">
        <v>340</v>
      </c>
      <c r="S343" t="s">
        <v>252</v>
      </c>
      <c r="T343" t="s">
        <v>252</v>
      </c>
      <c r="U343" t="s">
        <v>253</v>
      </c>
      <c r="V343">
        <v>24</v>
      </c>
      <c r="W343" t="s">
        <v>489</v>
      </c>
      <c r="X343" t="s">
        <v>254</v>
      </c>
      <c r="Y343" t="s">
        <v>1234</v>
      </c>
      <c r="Z343">
        <v>1</v>
      </c>
    </row>
    <row r="344" spans="1:26" x14ac:dyDescent="0.3">
      <c r="A344" t="s">
        <v>49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 t="s">
        <v>47</v>
      </c>
      <c r="I344">
        <v>2</v>
      </c>
      <c r="J344" t="s">
        <v>1209</v>
      </c>
      <c r="K344">
        <v>0.92611100000000002</v>
      </c>
      <c r="L344">
        <v>5.1912599999999996E-4</v>
      </c>
      <c r="M344">
        <v>45.359000000000002</v>
      </c>
      <c r="N344">
        <v>31.452999999999999</v>
      </c>
      <c r="O344">
        <v>45.359000000000002</v>
      </c>
      <c r="P344">
        <v>0.63578000000000001</v>
      </c>
      <c r="Q344">
        <v>6</v>
      </c>
      <c r="R344">
        <v>6</v>
      </c>
      <c r="S344" t="s">
        <v>491</v>
      </c>
      <c r="T344" t="s">
        <v>491</v>
      </c>
      <c r="U344" t="s">
        <v>492</v>
      </c>
      <c r="V344">
        <v>25</v>
      </c>
      <c r="W344" t="s">
        <v>493</v>
      </c>
      <c r="X344" t="s">
        <v>494</v>
      </c>
      <c r="Y344" t="s">
        <v>1235</v>
      </c>
      <c r="Z344">
        <v>1</v>
      </c>
    </row>
    <row r="345" spans="1:26" x14ac:dyDescent="0.3">
      <c r="A345" t="s">
        <v>49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 t="s">
        <v>47</v>
      </c>
      <c r="I345">
        <v>3</v>
      </c>
      <c r="J345" t="s">
        <v>1209</v>
      </c>
      <c r="K345">
        <v>0.99985500000000005</v>
      </c>
      <c r="L345" s="17">
        <v>5.9621000000000002E-8</v>
      </c>
      <c r="M345">
        <v>80.745999999999995</v>
      </c>
      <c r="N345">
        <v>65.111000000000004</v>
      </c>
      <c r="O345">
        <v>79.614000000000004</v>
      </c>
      <c r="P345">
        <v>-0.46546999999999999</v>
      </c>
      <c r="Q345">
        <v>207</v>
      </c>
      <c r="R345" t="s">
        <v>497</v>
      </c>
      <c r="S345" t="s">
        <v>498</v>
      </c>
      <c r="T345" t="s">
        <v>160</v>
      </c>
      <c r="U345" t="s">
        <v>499</v>
      </c>
      <c r="V345">
        <v>26</v>
      </c>
      <c r="W345" t="s">
        <v>500</v>
      </c>
      <c r="X345" t="s">
        <v>501</v>
      </c>
      <c r="Y345" t="s">
        <v>1236</v>
      </c>
      <c r="Z345">
        <v>1</v>
      </c>
    </row>
    <row r="346" spans="1:26" x14ac:dyDescent="0.3">
      <c r="A346" t="s">
        <v>503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 t="s">
        <v>47</v>
      </c>
      <c r="I346">
        <v>2</v>
      </c>
      <c r="J346" t="s">
        <v>1209</v>
      </c>
      <c r="K346">
        <v>1</v>
      </c>
      <c r="L346">
        <v>9.30382E-4</v>
      </c>
      <c r="M346">
        <v>98.299000000000007</v>
      </c>
      <c r="N346">
        <v>7.2580999999999998</v>
      </c>
      <c r="O346">
        <v>73.260000000000005</v>
      </c>
      <c r="P346">
        <v>-0.30991000000000002</v>
      </c>
      <c r="Q346">
        <v>85</v>
      </c>
      <c r="R346">
        <v>85</v>
      </c>
      <c r="S346" t="s">
        <v>503</v>
      </c>
      <c r="T346" t="s">
        <v>503</v>
      </c>
      <c r="U346" t="s">
        <v>504</v>
      </c>
      <c r="V346">
        <v>27</v>
      </c>
      <c r="W346" t="s">
        <v>505</v>
      </c>
      <c r="X346" t="s">
        <v>506</v>
      </c>
      <c r="Y346" t="s">
        <v>1237</v>
      </c>
      <c r="Z346">
        <v>1</v>
      </c>
    </row>
    <row r="347" spans="1:26" x14ac:dyDescent="0.3">
      <c r="A347" t="s">
        <v>50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 t="s">
        <v>47</v>
      </c>
      <c r="I347">
        <v>2</v>
      </c>
      <c r="J347" t="s">
        <v>1209</v>
      </c>
      <c r="K347">
        <v>1</v>
      </c>
      <c r="L347">
        <v>1.0038E-2</v>
      </c>
      <c r="M347">
        <v>53.683</v>
      </c>
      <c r="N347">
        <v>36.656999999999996</v>
      </c>
      <c r="O347">
        <v>46.606000000000002</v>
      </c>
      <c r="P347">
        <v>1.6957</v>
      </c>
      <c r="Q347">
        <v>167</v>
      </c>
      <c r="R347" t="s">
        <v>509</v>
      </c>
      <c r="S347" t="s">
        <v>510</v>
      </c>
      <c r="T347" t="s">
        <v>510</v>
      </c>
      <c r="U347" t="s">
        <v>511</v>
      </c>
      <c r="V347">
        <v>28</v>
      </c>
      <c r="W347" t="s">
        <v>512</v>
      </c>
      <c r="X347" t="s">
        <v>513</v>
      </c>
      <c r="Y347" t="s">
        <v>1238</v>
      </c>
      <c r="Z347">
        <v>1</v>
      </c>
    </row>
    <row r="348" spans="1:26" x14ac:dyDescent="0.3">
      <c r="A348" t="s">
        <v>515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 t="s">
        <v>47</v>
      </c>
      <c r="I348">
        <v>3</v>
      </c>
      <c r="J348" t="s">
        <v>1209</v>
      </c>
      <c r="K348">
        <v>1</v>
      </c>
      <c r="L348">
        <v>1.9678999999999999E-2</v>
      </c>
      <c r="M348">
        <v>77.674000000000007</v>
      </c>
      <c r="N348">
        <v>46.6</v>
      </c>
      <c r="O348">
        <v>66.682000000000002</v>
      </c>
      <c r="P348">
        <v>-0.81805000000000005</v>
      </c>
      <c r="Q348">
        <v>107</v>
      </c>
      <c r="R348">
        <v>107</v>
      </c>
      <c r="S348" t="s">
        <v>515</v>
      </c>
      <c r="T348" t="s">
        <v>515</v>
      </c>
      <c r="U348" t="s">
        <v>516</v>
      </c>
      <c r="V348">
        <v>29</v>
      </c>
      <c r="W348" t="s">
        <v>517</v>
      </c>
      <c r="X348" t="s">
        <v>518</v>
      </c>
      <c r="Y348" t="s">
        <v>1239</v>
      </c>
      <c r="Z348">
        <v>1</v>
      </c>
    </row>
    <row r="349" spans="1:26" x14ac:dyDescent="0.3">
      <c r="A349" t="s">
        <v>52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 t="s">
        <v>47</v>
      </c>
      <c r="I349">
        <v>2</v>
      </c>
      <c r="J349" t="s">
        <v>1209</v>
      </c>
      <c r="K349">
        <v>1</v>
      </c>
      <c r="L349">
        <v>5.1445800000000002E-3</v>
      </c>
      <c r="M349">
        <v>52.692999999999998</v>
      </c>
      <c r="N349">
        <v>34.884</v>
      </c>
      <c r="O349">
        <v>52.692999999999998</v>
      </c>
      <c r="P349">
        <v>0.43569000000000002</v>
      </c>
      <c r="Q349">
        <v>163</v>
      </c>
      <c r="R349" t="s">
        <v>521</v>
      </c>
      <c r="S349" t="s">
        <v>67</v>
      </c>
      <c r="T349" t="s">
        <v>67</v>
      </c>
      <c r="U349" t="s">
        <v>69</v>
      </c>
      <c r="V349">
        <v>30</v>
      </c>
      <c r="W349" t="s">
        <v>522</v>
      </c>
      <c r="X349" t="s">
        <v>70</v>
      </c>
      <c r="Y349" t="s">
        <v>1240</v>
      </c>
      <c r="Z349">
        <v>1</v>
      </c>
    </row>
    <row r="350" spans="1:26" x14ac:dyDescent="0.3">
      <c r="A350" t="s">
        <v>52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 t="s">
        <v>47</v>
      </c>
      <c r="I350">
        <v>2</v>
      </c>
      <c r="J350" t="s">
        <v>1209</v>
      </c>
      <c r="K350">
        <v>1</v>
      </c>
      <c r="L350" s="17">
        <v>6.5046699999999995E-5</v>
      </c>
      <c r="M350">
        <v>61.640999999999998</v>
      </c>
      <c r="N350">
        <v>49.280999999999999</v>
      </c>
      <c r="O350">
        <v>61.037999999999997</v>
      </c>
      <c r="P350">
        <v>1.0081</v>
      </c>
      <c r="Q350">
        <v>176</v>
      </c>
      <c r="R350" t="s">
        <v>524</v>
      </c>
      <c r="S350" t="s">
        <v>67</v>
      </c>
      <c r="T350" t="s">
        <v>67</v>
      </c>
      <c r="U350" t="s">
        <v>525</v>
      </c>
      <c r="V350">
        <v>31</v>
      </c>
      <c r="W350" t="s">
        <v>522</v>
      </c>
      <c r="X350" t="s">
        <v>526</v>
      </c>
      <c r="Y350" t="s">
        <v>1241</v>
      </c>
      <c r="Z350">
        <v>1</v>
      </c>
    </row>
    <row r="351" spans="1:26" x14ac:dyDescent="0.3">
      <c r="A351" t="s">
        <v>528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 t="s">
        <v>47</v>
      </c>
      <c r="I351">
        <v>2</v>
      </c>
      <c r="J351" t="s">
        <v>1209</v>
      </c>
      <c r="K351">
        <v>1</v>
      </c>
      <c r="L351">
        <v>5.0050199999999998E-3</v>
      </c>
      <c r="M351">
        <v>72.643000000000001</v>
      </c>
      <c r="N351">
        <v>50.557000000000002</v>
      </c>
      <c r="O351">
        <v>59.426000000000002</v>
      </c>
      <c r="P351">
        <v>0.29793999999999998</v>
      </c>
      <c r="Q351">
        <v>210</v>
      </c>
      <c r="R351" t="s">
        <v>529</v>
      </c>
      <c r="S351" t="s">
        <v>71</v>
      </c>
      <c r="T351" t="s">
        <v>71</v>
      </c>
      <c r="U351" t="s">
        <v>73</v>
      </c>
      <c r="V351">
        <v>32</v>
      </c>
      <c r="W351" t="s">
        <v>530</v>
      </c>
      <c r="X351" t="s">
        <v>74</v>
      </c>
      <c r="Y351" t="s">
        <v>1242</v>
      </c>
      <c r="Z351">
        <v>1</v>
      </c>
    </row>
    <row r="352" spans="1:26" x14ac:dyDescent="0.3">
      <c r="A352" t="s">
        <v>53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 t="s">
        <v>47</v>
      </c>
      <c r="I352">
        <v>2</v>
      </c>
      <c r="J352" t="s">
        <v>1209</v>
      </c>
      <c r="K352">
        <v>1</v>
      </c>
      <c r="L352">
        <v>2.4722299999999997E-4</v>
      </c>
      <c r="M352">
        <v>42.555999999999997</v>
      </c>
      <c r="N352">
        <v>16.437000000000001</v>
      </c>
      <c r="O352">
        <v>42.555999999999997</v>
      </c>
      <c r="P352">
        <v>9.3709000000000001E-2</v>
      </c>
      <c r="Q352">
        <v>91</v>
      </c>
      <c r="R352" t="s">
        <v>533</v>
      </c>
      <c r="S352" t="s">
        <v>534</v>
      </c>
      <c r="T352" t="s">
        <v>534</v>
      </c>
      <c r="U352" t="s">
        <v>535</v>
      </c>
      <c r="V352">
        <v>33</v>
      </c>
      <c r="W352" t="s">
        <v>536</v>
      </c>
      <c r="X352" t="s">
        <v>537</v>
      </c>
      <c r="Y352" t="s">
        <v>1243</v>
      </c>
      <c r="Z352">
        <v>1</v>
      </c>
    </row>
    <row r="353" spans="1:26" x14ac:dyDescent="0.3">
      <c r="A353" t="s">
        <v>53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 t="s">
        <v>47</v>
      </c>
      <c r="I353">
        <v>2</v>
      </c>
      <c r="J353" t="s">
        <v>1209</v>
      </c>
      <c r="K353">
        <v>1</v>
      </c>
      <c r="L353">
        <v>1.07192E-2</v>
      </c>
      <c r="M353">
        <v>59.204999999999998</v>
      </c>
      <c r="N353">
        <v>20.966999999999999</v>
      </c>
      <c r="O353">
        <v>59.204999999999998</v>
      </c>
      <c r="P353">
        <v>1.4803999999999999</v>
      </c>
      <c r="Q353">
        <v>208</v>
      </c>
      <c r="R353" t="s">
        <v>540</v>
      </c>
      <c r="S353" t="s">
        <v>541</v>
      </c>
      <c r="T353" t="s">
        <v>541</v>
      </c>
      <c r="U353" t="s">
        <v>542</v>
      </c>
      <c r="V353">
        <v>34</v>
      </c>
      <c r="W353" t="s">
        <v>543</v>
      </c>
      <c r="X353" t="s">
        <v>544</v>
      </c>
      <c r="Y353" t="s">
        <v>1244</v>
      </c>
    </row>
    <row r="354" spans="1:26" x14ac:dyDescent="0.3">
      <c r="A354" t="s">
        <v>546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 t="s">
        <v>47</v>
      </c>
      <c r="I354">
        <v>2</v>
      </c>
      <c r="J354" t="s">
        <v>1209</v>
      </c>
      <c r="K354">
        <v>1</v>
      </c>
      <c r="L354" s="17">
        <v>7.8428999999999999E-10</v>
      </c>
      <c r="M354">
        <v>95.81</v>
      </c>
      <c r="N354">
        <v>78.373999999999995</v>
      </c>
      <c r="O354">
        <v>47.287999999999997</v>
      </c>
      <c r="P354">
        <v>0.40712999999999999</v>
      </c>
      <c r="Q354">
        <v>221</v>
      </c>
      <c r="R354" t="s">
        <v>547</v>
      </c>
      <c r="S354" t="s">
        <v>75</v>
      </c>
      <c r="T354" t="s">
        <v>75</v>
      </c>
      <c r="U354" t="s">
        <v>77</v>
      </c>
      <c r="V354">
        <v>35</v>
      </c>
      <c r="W354" t="s">
        <v>548</v>
      </c>
      <c r="X354" t="s">
        <v>78</v>
      </c>
      <c r="Y354" t="s">
        <v>1245</v>
      </c>
      <c r="Z354">
        <v>1</v>
      </c>
    </row>
    <row r="355" spans="1:26" x14ac:dyDescent="0.3">
      <c r="A355" t="s">
        <v>55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 t="s">
        <v>47</v>
      </c>
      <c r="I355">
        <v>3</v>
      </c>
      <c r="J355" t="s">
        <v>1209</v>
      </c>
      <c r="K355">
        <v>1</v>
      </c>
      <c r="L355">
        <v>2.8673599999999998E-3</v>
      </c>
      <c r="M355">
        <v>40.941000000000003</v>
      </c>
      <c r="N355">
        <v>28.102</v>
      </c>
      <c r="O355">
        <v>40.941000000000003</v>
      </c>
      <c r="P355">
        <v>-1.3852</v>
      </c>
      <c r="Q355">
        <v>354</v>
      </c>
      <c r="R355">
        <v>354</v>
      </c>
      <c r="S355" t="s">
        <v>550</v>
      </c>
      <c r="T355" t="s">
        <v>550</v>
      </c>
      <c r="U355" t="s">
        <v>551</v>
      </c>
      <c r="V355">
        <v>36</v>
      </c>
      <c r="W355" t="s">
        <v>552</v>
      </c>
      <c r="X355" t="s">
        <v>553</v>
      </c>
      <c r="Y355" t="s">
        <v>1246</v>
      </c>
      <c r="Z355">
        <v>1</v>
      </c>
    </row>
    <row r="356" spans="1:26" x14ac:dyDescent="0.3">
      <c r="A356" t="s">
        <v>55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 t="s">
        <v>47</v>
      </c>
      <c r="I356">
        <v>3</v>
      </c>
      <c r="J356" t="s">
        <v>1209</v>
      </c>
      <c r="K356">
        <v>0.99849699999999997</v>
      </c>
      <c r="L356" s="17">
        <v>1.29283E-5</v>
      </c>
      <c r="M356">
        <v>60.317</v>
      </c>
      <c r="N356">
        <v>50.529000000000003</v>
      </c>
      <c r="O356">
        <v>60.317</v>
      </c>
      <c r="P356">
        <v>0.65573999999999999</v>
      </c>
      <c r="Q356">
        <v>121</v>
      </c>
      <c r="R356" t="s">
        <v>556</v>
      </c>
      <c r="S356" t="s">
        <v>557</v>
      </c>
      <c r="T356" t="s">
        <v>557</v>
      </c>
      <c r="U356" t="s">
        <v>558</v>
      </c>
      <c r="V356">
        <v>37</v>
      </c>
      <c r="W356" t="s">
        <v>559</v>
      </c>
      <c r="X356" t="s">
        <v>560</v>
      </c>
      <c r="Y356" t="s">
        <v>1247</v>
      </c>
      <c r="Z356">
        <v>1</v>
      </c>
    </row>
    <row r="357" spans="1:26" x14ac:dyDescent="0.3">
      <c r="A357" t="s">
        <v>79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 t="s">
        <v>47</v>
      </c>
      <c r="I357">
        <v>2</v>
      </c>
      <c r="J357" t="s">
        <v>1209</v>
      </c>
      <c r="K357">
        <v>1</v>
      </c>
      <c r="L357" s="17">
        <v>3.6250300000000002E-60</v>
      </c>
      <c r="M357">
        <v>141.97999999999999</v>
      </c>
      <c r="N357">
        <v>95.632999999999996</v>
      </c>
      <c r="O357">
        <v>126.24</v>
      </c>
      <c r="P357">
        <v>0.77331000000000005</v>
      </c>
      <c r="Q357">
        <v>1396</v>
      </c>
      <c r="R357">
        <v>1396</v>
      </c>
      <c r="S357" t="s">
        <v>79</v>
      </c>
      <c r="T357" t="s">
        <v>79</v>
      </c>
      <c r="U357" t="s">
        <v>81</v>
      </c>
      <c r="V357">
        <v>38</v>
      </c>
      <c r="W357" t="s">
        <v>562</v>
      </c>
      <c r="X357" t="s">
        <v>82</v>
      </c>
      <c r="Y357" t="s">
        <v>1248</v>
      </c>
      <c r="Z357">
        <v>1</v>
      </c>
    </row>
    <row r="358" spans="1:26" x14ac:dyDescent="0.3">
      <c r="A358" t="s">
        <v>8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 t="s">
        <v>47</v>
      </c>
      <c r="I358">
        <v>2</v>
      </c>
      <c r="J358" t="s">
        <v>1209</v>
      </c>
      <c r="K358">
        <v>1</v>
      </c>
      <c r="L358">
        <v>6.2288100000000004E-3</v>
      </c>
      <c r="M358">
        <v>62.2</v>
      </c>
      <c r="N358">
        <v>37.277000000000001</v>
      </c>
      <c r="O358">
        <v>62.2</v>
      </c>
      <c r="P358">
        <v>-1.6591</v>
      </c>
      <c r="Q358">
        <v>281</v>
      </c>
      <c r="R358">
        <v>281</v>
      </c>
      <c r="S358" t="s">
        <v>83</v>
      </c>
      <c r="T358" t="s">
        <v>83</v>
      </c>
      <c r="U358" t="s">
        <v>85</v>
      </c>
      <c r="V358">
        <v>39</v>
      </c>
      <c r="W358" t="s">
        <v>564</v>
      </c>
      <c r="X358" t="s">
        <v>86</v>
      </c>
      <c r="Y358" t="s">
        <v>1249</v>
      </c>
    </row>
    <row r="359" spans="1:26" x14ac:dyDescent="0.3">
      <c r="A359" t="s">
        <v>566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 t="s">
        <v>47</v>
      </c>
      <c r="I359">
        <v>2</v>
      </c>
      <c r="J359" t="s">
        <v>1209</v>
      </c>
      <c r="K359">
        <v>1</v>
      </c>
      <c r="L359" s="17">
        <v>1.0730800000000001E-5</v>
      </c>
      <c r="M359">
        <v>91.867000000000004</v>
      </c>
      <c r="N359">
        <v>79.338999999999999</v>
      </c>
      <c r="O359">
        <v>91.867000000000004</v>
      </c>
      <c r="P359">
        <v>-0.55401</v>
      </c>
      <c r="Q359">
        <v>254</v>
      </c>
      <c r="R359">
        <v>254</v>
      </c>
      <c r="S359" t="s">
        <v>566</v>
      </c>
      <c r="T359" t="s">
        <v>566</v>
      </c>
      <c r="U359" t="s">
        <v>567</v>
      </c>
      <c r="V359">
        <v>40</v>
      </c>
      <c r="W359" t="s">
        <v>568</v>
      </c>
      <c r="X359" t="s">
        <v>569</v>
      </c>
      <c r="Y359" t="s">
        <v>1250</v>
      </c>
      <c r="Z359">
        <v>2</v>
      </c>
    </row>
    <row r="360" spans="1:26" x14ac:dyDescent="0.3">
      <c r="A360" t="s">
        <v>56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 t="s">
        <v>47</v>
      </c>
      <c r="I360">
        <v>2</v>
      </c>
      <c r="J360" t="s">
        <v>1209</v>
      </c>
      <c r="K360">
        <v>1</v>
      </c>
      <c r="L360" s="17">
        <v>1.0730800000000001E-5</v>
      </c>
      <c r="M360">
        <v>91.867000000000004</v>
      </c>
      <c r="N360">
        <v>79.338999999999999</v>
      </c>
      <c r="O360">
        <v>91.867000000000004</v>
      </c>
      <c r="P360">
        <v>-0.55401</v>
      </c>
      <c r="Q360">
        <v>257</v>
      </c>
      <c r="R360">
        <v>257</v>
      </c>
      <c r="S360" t="s">
        <v>566</v>
      </c>
      <c r="T360" t="s">
        <v>566</v>
      </c>
      <c r="U360" t="s">
        <v>571</v>
      </c>
      <c r="V360">
        <v>41</v>
      </c>
      <c r="W360" t="s">
        <v>568</v>
      </c>
      <c r="X360" t="s">
        <v>569</v>
      </c>
      <c r="Y360" t="s">
        <v>1251</v>
      </c>
      <c r="Z360">
        <v>2</v>
      </c>
    </row>
    <row r="361" spans="1:26" x14ac:dyDescent="0.3">
      <c r="A361" t="s">
        <v>57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 t="s">
        <v>47</v>
      </c>
      <c r="I361">
        <v>2</v>
      </c>
      <c r="J361" t="s">
        <v>1209</v>
      </c>
      <c r="K361">
        <v>1</v>
      </c>
      <c r="L361" s="17">
        <v>5.9978999999999995E-35</v>
      </c>
      <c r="M361">
        <v>122.52</v>
      </c>
      <c r="N361">
        <v>87.072000000000003</v>
      </c>
      <c r="O361">
        <v>111.95</v>
      </c>
      <c r="P361">
        <v>-0.36457000000000001</v>
      </c>
      <c r="Q361">
        <v>303</v>
      </c>
      <c r="R361" t="s">
        <v>574</v>
      </c>
      <c r="S361" t="s">
        <v>17</v>
      </c>
      <c r="T361" t="s">
        <v>17</v>
      </c>
      <c r="U361" t="s">
        <v>87</v>
      </c>
      <c r="V361">
        <v>42</v>
      </c>
      <c r="W361" t="s">
        <v>575</v>
      </c>
      <c r="X361" t="s">
        <v>88</v>
      </c>
      <c r="Y361" t="s">
        <v>1252</v>
      </c>
      <c r="Z361">
        <v>1</v>
      </c>
    </row>
    <row r="362" spans="1:26" x14ac:dyDescent="0.3">
      <c r="A362" t="s">
        <v>573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 t="s">
        <v>47</v>
      </c>
      <c r="I362">
        <v>2</v>
      </c>
      <c r="J362" t="s">
        <v>1209</v>
      </c>
      <c r="K362">
        <v>1</v>
      </c>
      <c r="L362" s="17">
        <v>4.1638099999999999E-24</v>
      </c>
      <c r="M362">
        <v>91.906000000000006</v>
      </c>
      <c r="N362">
        <v>10.61</v>
      </c>
      <c r="O362">
        <v>66.682000000000002</v>
      </c>
      <c r="P362">
        <v>1.8435999999999999</v>
      </c>
      <c r="Q362">
        <v>305</v>
      </c>
      <c r="R362" t="s">
        <v>577</v>
      </c>
      <c r="S362" t="s">
        <v>17</v>
      </c>
      <c r="T362" t="s">
        <v>17</v>
      </c>
      <c r="U362" t="s">
        <v>89</v>
      </c>
      <c r="V362">
        <v>43</v>
      </c>
      <c r="W362" t="s">
        <v>575</v>
      </c>
      <c r="X362" t="s">
        <v>90</v>
      </c>
      <c r="Y362" t="s">
        <v>1253</v>
      </c>
    </row>
    <row r="363" spans="1:26" x14ac:dyDescent="0.3">
      <c r="A363" t="s">
        <v>579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 t="s">
        <v>47</v>
      </c>
      <c r="I363">
        <v>2</v>
      </c>
      <c r="J363" t="s">
        <v>1209</v>
      </c>
      <c r="K363">
        <v>1</v>
      </c>
      <c r="L363" s="17">
        <v>2.9393600000000002E-43</v>
      </c>
      <c r="M363">
        <v>106.13</v>
      </c>
      <c r="N363">
        <v>96.341999999999999</v>
      </c>
      <c r="O363">
        <v>51.545999999999999</v>
      </c>
      <c r="P363">
        <v>0.46804000000000001</v>
      </c>
      <c r="Q363">
        <v>20</v>
      </c>
      <c r="R363" t="s">
        <v>580</v>
      </c>
      <c r="S363" t="s">
        <v>581</v>
      </c>
      <c r="T363" t="s">
        <v>581</v>
      </c>
      <c r="U363" t="s">
        <v>582</v>
      </c>
      <c r="V363">
        <v>44</v>
      </c>
      <c r="W363" t="s">
        <v>583</v>
      </c>
      <c r="X363" t="s">
        <v>584</v>
      </c>
      <c r="Y363" t="s">
        <v>1254</v>
      </c>
      <c r="Z363">
        <v>1</v>
      </c>
    </row>
    <row r="364" spans="1:26" x14ac:dyDescent="0.3">
      <c r="A364" t="s">
        <v>586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 t="s">
        <v>47</v>
      </c>
      <c r="I364">
        <v>3</v>
      </c>
      <c r="J364" t="s">
        <v>1209</v>
      </c>
      <c r="K364">
        <v>1</v>
      </c>
      <c r="L364">
        <v>5.7828999999999997E-3</v>
      </c>
      <c r="M364">
        <v>53.252000000000002</v>
      </c>
      <c r="N364">
        <v>44.738999999999997</v>
      </c>
      <c r="O364">
        <v>53.252000000000002</v>
      </c>
      <c r="P364">
        <v>-0.39971000000000001</v>
      </c>
      <c r="Q364">
        <v>1104</v>
      </c>
      <c r="R364">
        <v>1104</v>
      </c>
      <c r="S364" t="s">
        <v>586</v>
      </c>
      <c r="T364" t="s">
        <v>586</v>
      </c>
      <c r="U364" t="s">
        <v>587</v>
      </c>
      <c r="V364">
        <v>45</v>
      </c>
      <c r="W364" t="s">
        <v>588</v>
      </c>
      <c r="X364" t="s">
        <v>589</v>
      </c>
      <c r="Y364" t="s">
        <v>1255</v>
      </c>
      <c r="Z364">
        <v>1</v>
      </c>
    </row>
    <row r="365" spans="1:26" x14ac:dyDescent="0.3">
      <c r="A365" t="s">
        <v>59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 t="s">
        <v>47</v>
      </c>
      <c r="I365">
        <v>2</v>
      </c>
      <c r="J365" t="s">
        <v>1209</v>
      </c>
      <c r="K365">
        <v>1</v>
      </c>
      <c r="L365" s="17">
        <v>3.7353700000000002E-8</v>
      </c>
      <c r="M365">
        <v>105.57</v>
      </c>
      <c r="N365">
        <v>55.527000000000001</v>
      </c>
      <c r="O365">
        <v>92.438999999999993</v>
      </c>
      <c r="P365">
        <v>1.2498</v>
      </c>
      <c r="Q365">
        <v>139</v>
      </c>
      <c r="R365">
        <v>139</v>
      </c>
      <c r="S365" t="s">
        <v>591</v>
      </c>
      <c r="T365" t="s">
        <v>591</v>
      </c>
      <c r="U365" t="s">
        <v>592</v>
      </c>
      <c r="V365">
        <v>46</v>
      </c>
      <c r="W365" t="s">
        <v>593</v>
      </c>
      <c r="X365" t="s">
        <v>594</v>
      </c>
      <c r="Y365" t="s">
        <v>1256</v>
      </c>
      <c r="Z365">
        <v>1</v>
      </c>
    </row>
    <row r="366" spans="1:26" x14ac:dyDescent="0.3">
      <c r="A366" t="s">
        <v>59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 t="s">
        <v>47</v>
      </c>
      <c r="I366">
        <v>3</v>
      </c>
      <c r="J366" t="s">
        <v>1209</v>
      </c>
      <c r="K366">
        <v>1</v>
      </c>
      <c r="L366">
        <v>7.80929E-3</v>
      </c>
      <c r="M366">
        <v>62.408000000000001</v>
      </c>
      <c r="N366">
        <v>52.082000000000001</v>
      </c>
      <c r="O366">
        <v>62.408000000000001</v>
      </c>
      <c r="P366">
        <v>-0.29854999999999998</v>
      </c>
      <c r="Q366">
        <v>252</v>
      </c>
      <c r="R366" t="s">
        <v>597</v>
      </c>
      <c r="S366" t="s">
        <v>598</v>
      </c>
      <c r="T366" t="s">
        <v>599</v>
      </c>
      <c r="U366" t="s">
        <v>600</v>
      </c>
      <c r="V366">
        <v>47</v>
      </c>
      <c r="W366" t="s">
        <v>601</v>
      </c>
      <c r="X366" t="s">
        <v>602</v>
      </c>
      <c r="Y366" t="s">
        <v>1257</v>
      </c>
      <c r="Z366">
        <v>1</v>
      </c>
    </row>
    <row r="367" spans="1:26" x14ac:dyDescent="0.3">
      <c r="A367" t="s">
        <v>9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 t="s">
        <v>47</v>
      </c>
      <c r="I367">
        <v>2</v>
      </c>
      <c r="J367" t="s">
        <v>1209</v>
      </c>
      <c r="K367">
        <v>1</v>
      </c>
      <c r="L367">
        <v>2.4995900000000001E-2</v>
      </c>
      <c r="M367">
        <v>66.691999999999993</v>
      </c>
      <c r="N367">
        <v>54.164999999999999</v>
      </c>
      <c r="O367">
        <v>66.691999999999993</v>
      </c>
      <c r="P367">
        <v>0.54928999999999994</v>
      </c>
      <c r="Q367">
        <v>150</v>
      </c>
      <c r="R367">
        <v>150</v>
      </c>
      <c r="S367" t="s">
        <v>91</v>
      </c>
      <c r="T367" t="s">
        <v>91</v>
      </c>
      <c r="U367" t="s">
        <v>93</v>
      </c>
      <c r="V367">
        <v>48</v>
      </c>
      <c r="W367" t="s">
        <v>604</v>
      </c>
      <c r="X367" t="s">
        <v>94</v>
      </c>
      <c r="Y367" t="s">
        <v>1258</v>
      </c>
      <c r="Z367">
        <v>1</v>
      </c>
    </row>
    <row r="368" spans="1:26" x14ac:dyDescent="0.3">
      <c r="A368" t="s">
        <v>60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 t="s">
        <v>47</v>
      </c>
      <c r="I368">
        <v>3</v>
      </c>
      <c r="J368" t="s">
        <v>1209</v>
      </c>
      <c r="K368">
        <v>1</v>
      </c>
      <c r="L368">
        <v>5.8213199999999996E-3</v>
      </c>
      <c r="M368">
        <v>53.683</v>
      </c>
      <c r="N368">
        <v>37.051000000000002</v>
      </c>
      <c r="O368">
        <v>42.743000000000002</v>
      </c>
      <c r="P368">
        <v>1.4659</v>
      </c>
      <c r="Q368">
        <v>204</v>
      </c>
      <c r="R368" t="s">
        <v>607</v>
      </c>
      <c r="S368" t="s">
        <v>608</v>
      </c>
      <c r="T368" t="s">
        <v>608</v>
      </c>
      <c r="U368" t="s">
        <v>609</v>
      </c>
      <c r="V368">
        <v>49</v>
      </c>
      <c r="W368" t="s">
        <v>610</v>
      </c>
      <c r="X368" t="s">
        <v>611</v>
      </c>
      <c r="Y368" t="s">
        <v>1259</v>
      </c>
      <c r="Z368">
        <v>1</v>
      </c>
    </row>
    <row r="369" spans="1:26" x14ac:dyDescent="0.3">
      <c r="A369" t="s">
        <v>613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 t="s">
        <v>47</v>
      </c>
      <c r="I369">
        <v>2</v>
      </c>
      <c r="J369" t="s">
        <v>1209</v>
      </c>
      <c r="K369">
        <v>1</v>
      </c>
      <c r="L369">
        <v>9.9548199999999996E-3</v>
      </c>
      <c r="M369">
        <v>61.962000000000003</v>
      </c>
      <c r="N369">
        <v>32.813000000000002</v>
      </c>
      <c r="O369">
        <v>41.029000000000003</v>
      </c>
      <c r="P369">
        <v>0.57718000000000003</v>
      </c>
      <c r="Q369">
        <v>183</v>
      </c>
      <c r="R369" t="s">
        <v>614</v>
      </c>
      <c r="S369" t="s">
        <v>95</v>
      </c>
      <c r="T369" t="s">
        <v>95</v>
      </c>
      <c r="U369" t="s">
        <v>97</v>
      </c>
      <c r="V369">
        <v>50</v>
      </c>
      <c r="W369" t="s">
        <v>615</v>
      </c>
      <c r="X369" t="s">
        <v>98</v>
      </c>
      <c r="Y369" t="s">
        <v>1260</v>
      </c>
      <c r="Z369">
        <v>1</v>
      </c>
    </row>
    <row r="370" spans="1:26" x14ac:dyDescent="0.3">
      <c r="A370" t="s">
        <v>617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 t="s">
        <v>47</v>
      </c>
      <c r="I370">
        <v>3</v>
      </c>
      <c r="J370" t="s">
        <v>1209</v>
      </c>
      <c r="K370">
        <v>1</v>
      </c>
      <c r="L370">
        <v>1.31386E-3</v>
      </c>
      <c r="M370">
        <v>52.79</v>
      </c>
      <c r="N370">
        <v>29.414000000000001</v>
      </c>
      <c r="O370">
        <v>52.79</v>
      </c>
      <c r="P370">
        <v>0.77869999999999995</v>
      </c>
      <c r="Q370">
        <v>173</v>
      </c>
      <c r="R370">
        <v>173</v>
      </c>
      <c r="S370" t="s">
        <v>617</v>
      </c>
      <c r="T370" t="s">
        <v>617</v>
      </c>
      <c r="U370" t="s">
        <v>618</v>
      </c>
      <c r="V370">
        <v>51</v>
      </c>
      <c r="W370" t="s">
        <v>619</v>
      </c>
      <c r="X370" t="s">
        <v>620</v>
      </c>
      <c r="Y370" t="s">
        <v>1261</v>
      </c>
      <c r="Z370">
        <v>1</v>
      </c>
    </row>
    <row r="371" spans="1:26" x14ac:dyDescent="0.3">
      <c r="A371" t="s">
        <v>62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 t="s">
        <v>47</v>
      </c>
      <c r="I371">
        <v>3</v>
      </c>
      <c r="J371" t="s">
        <v>1209</v>
      </c>
      <c r="K371">
        <v>1</v>
      </c>
      <c r="L371" s="17">
        <v>1.5356700000000002E-5</v>
      </c>
      <c r="M371">
        <v>56.936</v>
      </c>
      <c r="N371">
        <v>50.213000000000001</v>
      </c>
      <c r="O371">
        <v>56.936</v>
      </c>
      <c r="P371">
        <v>-0.63007999999999997</v>
      </c>
      <c r="Q371">
        <v>163</v>
      </c>
      <c r="R371" t="s">
        <v>623</v>
      </c>
      <c r="S371" t="s">
        <v>624</v>
      </c>
      <c r="T371" t="s">
        <v>624</v>
      </c>
      <c r="U371" t="s">
        <v>625</v>
      </c>
      <c r="V371">
        <v>52</v>
      </c>
      <c r="W371" t="s">
        <v>626</v>
      </c>
      <c r="X371" t="s">
        <v>627</v>
      </c>
      <c r="Y371" t="s">
        <v>1262</v>
      </c>
      <c r="Z371">
        <v>1</v>
      </c>
    </row>
    <row r="372" spans="1:26" x14ac:dyDescent="0.3">
      <c r="A372" t="s">
        <v>629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 t="s">
        <v>47</v>
      </c>
      <c r="I372">
        <v>3</v>
      </c>
      <c r="J372" t="s">
        <v>1209</v>
      </c>
      <c r="K372">
        <v>0.5</v>
      </c>
      <c r="L372" s="17">
        <v>5.9766399999999998E-5</v>
      </c>
      <c r="M372">
        <v>44.816000000000003</v>
      </c>
      <c r="N372">
        <v>40.106000000000002</v>
      </c>
      <c r="O372">
        <v>44.816000000000003</v>
      </c>
      <c r="P372">
        <v>1.2396</v>
      </c>
      <c r="Q372">
        <v>416</v>
      </c>
      <c r="R372" t="s">
        <v>630</v>
      </c>
      <c r="S372" t="s">
        <v>99</v>
      </c>
      <c r="T372" t="s">
        <v>99</v>
      </c>
      <c r="U372" t="s">
        <v>101</v>
      </c>
      <c r="V372">
        <v>53</v>
      </c>
      <c r="W372" t="s">
        <v>631</v>
      </c>
      <c r="X372" t="s">
        <v>102</v>
      </c>
      <c r="Y372" t="s">
        <v>1263</v>
      </c>
      <c r="Z372">
        <v>1</v>
      </c>
    </row>
    <row r="373" spans="1:26" x14ac:dyDescent="0.3">
      <c r="A373" t="s">
        <v>62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 t="s">
        <v>47</v>
      </c>
      <c r="I373">
        <v>3</v>
      </c>
      <c r="J373" t="s">
        <v>1209</v>
      </c>
      <c r="K373">
        <v>0.5</v>
      </c>
      <c r="L373" s="17">
        <v>5.9766399999999998E-5</v>
      </c>
      <c r="M373">
        <v>44.816000000000003</v>
      </c>
      <c r="N373">
        <v>40.106000000000002</v>
      </c>
      <c r="O373">
        <v>44.816000000000003</v>
      </c>
      <c r="P373">
        <v>1.2396</v>
      </c>
      <c r="Q373">
        <v>418</v>
      </c>
      <c r="R373" t="s">
        <v>633</v>
      </c>
      <c r="S373" t="s">
        <v>99</v>
      </c>
      <c r="T373" t="s">
        <v>99</v>
      </c>
      <c r="U373" t="s">
        <v>103</v>
      </c>
      <c r="V373">
        <v>54</v>
      </c>
      <c r="W373" t="s">
        <v>631</v>
      </c>
      <c r="X373" t="s">
        <v>102</v>
      </c>
      <c r="Y373" t="s">
        <v>1264</v>
      </c>
      <c r="Z373">
        <v>1</v>
      </c>
    </row>
    <row r="374" spans="1:26" x14ac:dyDescent="0.3">
      <c r="A374" t="s">
        <v>635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 t="s">
        <v>47</v>
      </c>
      <c r="I374">
        <v>2</v>
      </c>
      <c r="J374" t="s">
        <v>1209</v>
      </c>
      <c r="K374">
        <v>1</v>
      </c>
      <c r="L374">
        <v>1.0509299999999999E-2</v>
      </c>
      <c r="M374">
        <v>63.283000000000001</v>
      </c>
      <c r="N374">
        <v>25.562000000000001</v>
      </c>
      <c r="O374">
        <v>43.281999999999996</v>
      </c>
      <c r="P374">
        <v>0.98260000000000003</v>
      </c>
      <c r="Q374">
        <v>51</v>
      </c>
      <c r="R374" t="s">
        <v>636</v>
      </c>
      <c r="S374" t="s">
        <v>637</v>
      </c>
      <c r="T374" t="s">
        <v>104</v>
      </c>
      <c r="U374" t="s">
        <v>105</v>
      </c>
      <c r="V374">
        <v>55</v>
      </c>
      <c r="W374" t="s">
        <v>638</v>
      </c>
      <c r="X374" t="s">
        <v>106</v>
      </c>
      <c r="Y374" t="s">
        <v>1265</v>
      </c>
      <c r="Z374">
        <v>1</v>
      </c>
    </row>
    <row r="375" spans="1:26" x14ac:dyDescent="0.3">
      <c r="A375" t="s">
        <v>64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 t="s">
        <v>47</v>
      </c>
      <c r="I375">
        <v>2</v>
      </c>
      <c r="J375" t="s">
        <v>1209</v>
      </c>
      <c r="K375">
        <v>1</v>
      </c>
      <c r="L375" s="17">
        <v>6.5520700000000005E-8</v>
      </c>
      <c r="M375">
        <v>79.974000000000004</v>
      </c>
      <c r="N375">
        <v>23.54</v>
      </c>
      <c r="O375">
        <v>76.281999999999996</v>
      </c>
      <c r="P375">
        <v>0.79566000000000003</v>
      </c>
      <c r="Q375">
        <v>4</v>
      </c>
      <c r="R375" t="s">
        <v>641</v>
      </c>
      <c r="S375" t="s">
        <v>107</v>
      </c>
      <c r="T375" t="s">
        <v>107</v>
      </c>
      <c r="U375" t="s">
        <v>642</v>
      </c>
      <c r="V375">
        <v>56</v>
      </c>
      <c r="W375" t="s">
        <v>643</v>
      </c>
      <c r="X375" t="s">
        <v>644</v>
      </c>
      <c r="Y375" t="s">
        <v>1266</v>
      </c>
      <c r="Z375">
        <v>2</v>
      </c>
    </row>
    <row r="376" spans="1:26" x14ac:dyDescent="0.3">
      <c r="A376" t="s">
        <v>64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 t="s">
        <v>47</v>
      </c>
      <c r="I376">
        <v>3</v>
      </c>
      <c r="J376" t="s">
        <v>1209</v>
      </c>
      <c r="K376">
        <v>1</v>
      </c>
      <c r="L376" s="17">
        <v>4.5742199999999998E-86</v>
      </c>
      <c r="M376">
        <v>142.08000000000001</v>
      </c>
      <c r="N376">
        <v>100.64</v>
      </c>
      <c r="O376">
        <v>80.745999999999995</v>
      </c>
      <c r="P376">
        <v>-0.34858</v>
      </c>
      <c r="Q376">
        <v>7</v>
      </c>
      <c r="R376" t="s">
        <v>646</v>
      </c>
      <c r="S376" t="s">
        <v>107</v>
      </c>
      <c r="T376" t="s">
        <v>107</v>
      </c>
      <c r="U376" t="s">
        <v>647</v>
      </c>
      <c r="V376">
        <v>57</v>
      </c>
      <c r="W376" t="s">
        <v>643</v>
      </c>
      <c r="X376" t="s">
        <v>648</v>
      </c>
      <c r="Y376" t="s">
        <v>1267</v>
      </c>
      <c r="Z376">
        <v>2</v>
      </c>
    </row>
    <row r="377" spans="1:26" x14ac:dyDescent="0.3">
      <c r="A377" t="s">
        <v>64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 t="s">
        <v>47</v>
      </c>
      <c r="I377">
        <v>3</v>
      </c>
      <c r="J377" t="s">
        <v>1209</v>
      </c>
      <c r="K377">
        <v>1</v>
      </c>
      <c r="L377" s="17">
        <v>4.5742199999999998E-86</v>
      </c>
      <c r="M377">
        <v>142.08000000000001</v>
      </c>
      <c r="N377">
        <v>100.64</v>
      </c>
      <c r="O377">
        <v>61.640999999999998</v>
      </c>
      <c r="P377">
        <v>-0.24845999999999999</v>
      </c>
      <c r="Q377">
        <v>13</v>
      </c>
      <c r="R377" t="s">
        <v>650</v>
      </c>
      <c r="S377" t="s">
        <v>107</v>
      </c>
      <c r="T377" t="s">
        <v>107</v>
      </c>
      <c r="U377" t="s">
        <v>109</v>
      </c>
      <c r="V377">
        <v>58</v>
      </c>
      <c r="W377" t="s">
        <v>643</v>
      </c>
      <c r="X377" t="s">
        <v>110</v>
      </c>
      <c r="Y377" t="s">
        <v>1268</v>
      </c>
      <c r="Z377" t="s">
        <v>652</v>
      </c>
    </row>
    <row r="378" spans="1:26" x14ac:dyDescent="0.3">
      <c r="A378" t="s">
        <v>640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 t="s">
        <v>47</v>
      </c>
      <c r="I378">
        <v>3</v>
      </c>
      <c r="J378" t="s">
        <v>1209</v>
      </c>
      <c r="K378">
        <v>1</v>
      </c>
      <c r="L378" s="17">
        <v>1.2666E-5</v>
      </c>
      <c r="M378">
        <v>75.694999999999993</v>
      </c>
      <c r="N378">
        <v>51.664999999999999</v>
      </c>
      <c r="O378">
        <v>61.640999999999998</v>
      </c>
      <c r="P378">
        <v>-0.24845999999999999</v>
      </c>
      <c r="Q378">
        <v>18</v>
      </c>
      <c r="R378" t="s">
        <v>653</v>
      </c>
      <c r="S378" t="s">
        <v>107</v>
      </c>
      <c r="T378" t="s">
        <v>107</v>
      </c>
      <c r="U378" t="s">
        <v>654</v>
      </c>
      <c r="V378">
        <v>59</v>
      </c>
      <c r="W378" t="s">
        <v>643</v>
      </c>
      <c r="X378" t="s">
        <v>110</v>
      </c>
      <c r="Y378" t="s">
        <v>1269</v>
      </c>
      <c r="Z378">
        <v>2</v>
      </c>
    </row>
    <row r="379" spans="1:26" x14ac:dyDescent="0.3">
      <c r="A379" t="s">
        <v>656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 t="s">
        <v>47</v>
      </c>
      <c r="I379">
        <v>3</v>
      </c>
      <c r="J379" t="s">
        <v>1209</v>
      </c>
      <c r="K379">
        <v>1</v>
      </c>
      <c r="L379">
        <v>3.0365499999999998E-3</v>
      </c>
      <c r="M379">
        <v>44.457000000000001</v>
      </c>
      <c r="N379">
        <v>31.83</v>
      </c>
      <c r="O379">
        <v>44.457000000000001</v>
      </c>
      <c r="P379">
        <v>0.31533</v>
      </c>
      <c r="Q379">
        <v>359</v>
      </c>
      <c r="R379">
        <v>359</v>
      </c>
      <c r="S379" t="s">
        <v>656</v>
      </c>
      <c r="T379" t="s">
        <v>656</v>
      </c>
      <c r="U379" t="s">
        <v>657</v>
      </c>
      <c r="V379">
        <v>60</v>
      </c>
      <c r="W379" t="s">
        <v>658</v>
      </c>
      <c r="X379" t="s">
        <v>659</v>
      </c>
      <c r="Y379" t="s">
        <v>1270</v>
      </c>
      <c r="Z379">
        <v>1</v>
      </c>
    </row>
    <row r="380" spans="1:26" x14ac:dyDescent="0.3">
      <c r="A380" t="s">
        <v>65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 t="s">
        <v>47</v>
      </c>
      <c r="I380">
        <v>2</v>
      </c>
      <c r="J380" t="s">
        <v>1209</v>
      </c>
      <c r="K380">
        <v>1</v>
      </c>
      <c r="L380" s="17">
        <v>1.2571599999999999E-15</v>
      </c>
      <c r="M380">
        <v>88.680999999999997</v>
      </c>
      <c r="N380">
        <v>62.008000000000003</v>
      </c>
      <c r="O380">
        <v>88.680999999999997</v>
      </c>
      <c r="P380">
        <v>0.19677</v>
      </c>
      <c r="Q380">
        <v>580</v>
      </c>
      <c r="R380">
        <v>580</v>
      </c>
      <c r="S380" t="s">
        <v>656</v>
      </c>
      <c r="T380" t="s">
        <v>656</v>
      </c>
      <c r="U380" t="s">
        <v>661</v>
      </c>
      <c r="V380">
        <v>61</v>
      </c>
      <c r="W380" t="s">
        <v>658</v>
      </c>
      <c r="X380" t="s">
        <v>662</v>
      </c>
      <c r="Y380" t="s">
        <v>1271</v>
      </c>
      <c r="Z380">
        <v>1</v>
      </c>
    </row>
    <row r="381" spans="1:26" x14ac:dyDescent="0.3">
      <c r="A381" t="s">
        <v>664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 t="s">
        <v>47</v>
      </c>
      <c r="I381">
        <v>2</v>
      </c>
      <c r="J381" t="s">
        <v>1209</v>
      </c>
      <c r="K381">
        <v>1</v>
      </c>
      <c r="L381">
        <v>3.3986500000000001E-4</v>
      </c>
      <c r="M381">
        <v>51.335000000000001</v>
      </c>
      <c r="N381">
        <v>7.2187000000000001</v>
      </c>
      <c r="O381">
        <v>51.335000000000001</v>
      </c>
      <c r="P381">
        <v>0.59443999999999997</v>
      </c>
      <c r="Q381">
        <v>260</v>
      </c>
      <c r="R381" t="s">
        <v>665</v>
      </c>
      <c r="S381" t="s">
        <v>111</v>
      </c>
      <c r="T381" t="s">
        <v>111</v>
      </c>
      <c r="U381" t="s">
        <v>243</v>
      </c>
      <c r="V381">
        <v>62</v>
      </c>
      <c r="W381" t="s">
        <v>666</v>
      </c>
      <c r="X381" t="s">
        <v>244</v>
      </c>
      <c r="Y381" t="s">
        <v>1272</v>
      </c>
    </row>
    <row r="382" spans="1:26" x14ac:dyDescent="0.3">
      <c r="A382" t="s">
        <v>664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 t="s">
        <v>47</v>
      </c>
      <c r="I382">
        <v>2</v>
      </c>
      <c r="J382" t="s">
        <v>1209</v>
      </c>
      <c r="K382">
        <v>1</v>
      </c>
      <c r="L382">
        <v>3.3986500000000001E-4</v>
      </c>
      <c r="M382">
        <v>51.335000000000001</v>
      </c>
      <c r="N382">
        <v>7.2187000000000001</v>
      </c>
      <c r="O382">
        <v>51.335000000000001</v>
      </c>
      <c r="P382">
        <v>0.59443999999999997</v>
      </c>
      <c r="Q382">
        <v>261</v>
      </c>
      <c r="R382" t="s">
        <v>668</v>
      </c>
      <c r="S382" t="s">
        <v>111</v>
      </c>
      <c r="T382" t="s">
        <v>111</v>
      </c>
      <c r="U382" t="s">
        <v>245</v>
      </c>
      <c r="V382">
        <v>63</v>
      </c>
      <c r="W382" t="s">
        <v>666</v>
      </c>
      <c r="X382" t="s">
        <v>244</v>
      </c>
      <c r="Y382" t="s">
        <v>1273</v>
      </c>
    </row>
    <row r="383" spans="1:26" x14ac:dyDescent="0.3">
      <c r="A383" t="s">
        <v>664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 t="s">
        <v>47</v>
      </c>
      <c r="I383">
        <v>2</v>
      </c>
      <c r="J383" t="s">
        <v>1209</v>
      </c>
      <c r="K383">
        <v>1</v>
      </c>
      <c r="L383" s="17">
        <v>6.0079000000000001E-13</v>
      </c>
      <c r="M383">
        <v>80.966999999999999</v>
      </c>
      <c r="N383">
        <v>68.088999999999999</v>
      </c>
      <c r="O383">
        <v>48.14</v>
      </c>
      <c r="P383">
        <v>0.74766999999999995</v>
      </c>
      <c r="Q383">
        <v>281</v>
      </c>
      <c r="R383" t="s">
        <v>670</v>
      </c>
      <c r="S383" t="s">
        <v>111</v>
      </c>
      <c r="T383" t="s">
        <v>111</v>
      </c>
      <c r="U383" t="s">
        <v>113</v>
      </c>
      <c r="V383">
        <v>64</v>
      </c>
      <c r="W383" t="s">
        <v>666</v>
      </c>
      <c r="X383" t="s">
        <v>114</v>
      </c>
      <c r="Y383" t="s">
        <v>1274</v>
      </c>
      <c r="Z383">
        <v>1</v>
      </c>
    </row>
    <row r="384" spans="1:26" x14ac:dyDescent="0.3">
      <c r="A384" t="s">
        <v>67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 t="s">
        <v>47</v>
      </c>
      <c r="I384">
        <v>2</v>
      </c>
      <c r="J384" t="s">
        <v>1209</v>
      </c>
      <c r="K384">
        <v>1</v>
      </c>
      <c r="L384" s="17">
        <v>7.1711900000000002E-6</v>
      </c>
      <c r="M384">
        <v>93.551000000000002</v>
      </c>
      <c r="N384">
        <v>66.436000000000007</v>
      </c>
      <c r="O384">
        <v>93.551000000000002</v>
      </c>
      <c r="P384">
        <v>1.1718</v>
      </c>
      <c r="Q384">
        <v>134</v>
      </c>
      <c r="R384">
        <v>134</v>
      </c>
      <c r="S384" t="s">
        <v>672</v>
      </c>
      <c r="T384" t="s">
        <v>672</v>
      </c>
      <c r="U384" t="s">
        <v>673</v>
      </c>
      <c r="V384">
        <v>65</v>
      </c>
      <c r="W384" t="s">
        <v>674</v>
      </c>
      <c r="X384" t="s">
        <v>675</v>
      </c>
      <c r="Y384" t="s">
        <v>1275</v>
      </c>
      <c r="Z384">
        <v>1</v>
      </c>
    </row>
    <row r="385" spans="1:26" x14ac:dyDescent="0.3">
      <c r="A385" t="s">
        <v>677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 t="s">
        <v>47</v>
      </c>
      <c r="I385">
        <v>2</v>
      </c>
      <c r="J385" t="s">
        <v>1209</v>
      </c>
      <c r="K385">
        <v>1</v>
      </c>
      <c r="L385">
        <v>8.5843200000000001E-4</v>
      </c>
      <c r="M385">
        <v>53.165999999999997</v>
      </c>
      <c r="N385">
        <v>8.7194000000000003</v>
      </c>
      <c r="O385">
        <v>53.165999999999997</v>
      </c>
      <c r="P385">
        <v>-0.64980000000000004</v>
      </c>
      <c r="Q385">
        <v>456</v>
      </c>
      <c r="R385">
        <v>456</v>
      </c>
      <c r="S385" t="s">
        <v>677</v>
      </c>
      <c r="T385" t="s">
        <v>677</v>
      </c>
      <c r="U385" t="s">
        <v>678</v>
      </c>
      <c r="V385">
        <v>66</v>
      </c>
      <c r="W385" t="s">
        <v>679</v>
      </c>
      <c r="X385" t="s">
        <v>680</v>
      </c>
      <c r="Y385" t="s">
        <v>1276</v>
      </c>
    </row>
    <row r="386" spans="1:26" x14ac:dyDescent="0.3">
      <c r="A386" t="s">
        <v>11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 t="s">
        <v>47</v>
      </c>
      <c r="I386">
        <v>2</v>
      </c>
      <c r="J386" t="s">
        <v>1209</v>
      </c>
      <c r="K386">
        <v>1</v>
      </c>
      <c r="L386">
        <v>1.74039E-2</v>
      </c>
      <c r="M386">
        <v>43.628</v>
      </c>
      <c r="N386">
        <v>18.837</v>
      </c>
      <c r="O386">
        <v>43.628</v>
      </c>
      <c r="P386">
        <v>0.79774999999999996</v>
      </c>
      <c r="Q386">
        <v>305</v>
      </c>
      <c r="R386">
        <v>305</v>
      </c>
      <c r="S386" t="s">
        <v>115</v>
      </c>
      <c r="T386" t="s">
        <v>115</v>
      </c>
      <c r="U386" t="s">
        <v>117</v>
      </c>
      <c r="V386">
        <v>67</v>
      </c>
      <c r="W386" t="s">
        <v>682</v>
      </c>
      <c r="X386" t="s">
        <v>118</v>
      </c>
      <c r="Y386" t="s">
        <v>1277</v>
      </c>
      <c r="Z386">
        <v>1</v>
      </c>
    </row>
    <row r="387" spans="1:26" x14ac:dyDescent="0.3">
      <c r="A387" t="s">
        <v>11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 t="s">
        <v>47</v>
      </c>
      <c r="I387">
        <v>2</v>
      </c>
      <c r="J387" t="s">
        <v>1209</v>
      </c>
      <c r="K387">
        <v>1</v>
      </c>
      <c r="L387" s="17">
        <v>2.7819899999999998E-9</v>
      </c>
      <c r="M387">
        <v>89.548000000000002</v>
      </c>
      <c r="N387">
        <v>59.293999999999997</v>
      </c>
      <c r="O387">
        <v>50.283999999999999</v>
      </c>
      <c r="P387">
        <v>0.51346000000000003</v>
      </c>
      <c r="Q387">
        <v>317</v>
      </c>
      <c r="R387">
        <v>317</v>
      </c>
      <c r="S387" t="s">
        <v>115</v>
      </c>
      <c r="T387" t="s">
        <v>115</v>
      </c>
      <c r="U387" t="s">
        <v>684</v>
      </c>
      <c r="V387">
        <v>68</v>
      </c>
      <c r="W387" t="s">
        <v>682</v>
      </c>
      <c r="X387" t="s">
        <v>685</v>
      </c>
      <c r="Y387" t="s">
        <v>1278</v>
      </c>
      <c r="Z387">
        <v>1</v>
      </c>
    </row>
    <row r="388" spans="1:26" x14ac:dyDescent="0.3">
      <c r="A388" t="s">
        <v>687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 t="s">
        <v>47</v>
      </c>
      <c r="I388">
        <v>2</v>
      </c>
      <c r="J388" t="s">
        <v>1209</v>
      </c>
      <c r="K388">
        <v>1</v>
      </c>
      <c r="L388">
        <v>1.9488200000000001E-2</v>
      </c>
      <c r="M388">
        <v>47.603000000000002</v>
      </c>
      <c r="N388">
        <v>32.630000000000003</v>
      </c>
      <c r="O388">
        <v>47.603000000000002</v>
      </c>
      <c r="P388">
        <v>1.6148</v>
      </c>
      <c r="Q388">
        <v>455</v>
      </c>
      <c r="R388" t="s">
        <v>688</v>
      </c>
      <c r="S388" t="s">
        <v>689</v>
      </c>
      <c r="T388" t="s">
        <v>119</v>
      </c>
      <c r="U388" t="s">
        <v>121</v>
      </c>
      <c r="V388">
        <v>69</v>
      </c>
      <c r="W388" t="s">
        <v>690</v>
      </c>
      <c r="X388" t="s">
        <v>122</v>
      </c>
      <c r="Y388" t="s">
        <v>1279</v>
      </c>
      <c r="Z388">
        <v>1</v>
      </c>
    </row>
    <row r="389" spans="1:26" x14ac:dyDescent="0.3">
      <c r="A389" t="s">
        <v>692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 t="s">
        <v>47</v>
      </c>
      <c r="I389">
        <v>2</v>
      </c>
      <c r="J389" t="s">
        <v>1209</v>
      </c>
      <c r="K389">
        <v>1</v>
      </c>
      <c r="L389" s="17">
        <v>1.18925E-17</v>
      </c>
      <c r="M389">
        <v>111.65</v>
      </c>
      <c r="N389">
        <v>79.430999999999997</v>
      </c>
      <c r="O389">
        <v>111.65</v>
      </c>
      <c r="P389">
        <v>-6.4310999999999993E-2</v>
      </c>
      <c r="Q389">
        <v>114</v>
      </c>
      <c r="R389" t="s">
        <v>693</v>
      </c>
      <c r="S389" t="s">
        <v>119</v>
      </c>
      <c r="T389" t="s">
        <v>119</v>
      </c>
      <c r="U389" t="s">
        <v>123</v>
      </c>
      <c r="V389">
        <v>70</v>
      </c>
      <c r="W389" t="s">
        <v>694</v>
      </c>
      <c r="X389" t="s">
        <v>124</v>
      </c>
      <c r="Y389" t="s">
        <v>1280</v>
      </c>
      <c r="Z389">
        <v>1</v>
      </c>
    </row>
    <row r="390" spans="1:26" x14ac:dyDescent="0.3">
      <c r="A390" t="s">
        <v>69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 t="s">
        <v>47</v>
      </c>
      <c r="I390">
        <v>3</v>
      </c>
      <c r="J390" t="s">
        <v>1209</v>
      </c>
      <c r="K390">
        <v>1</v>
      </c>
      <c r="L390" s="17">
        <v>1.35918E-18</v>
      </c>
      <c r="M390">
        <v>110.64</v>
      </c>
      <c r="N390">
        <v>86.960999999999999</v>
      </c>
      <c r="O390">
        <v>110.64</v>
      </c>
      <c r="P390">
        <v>-0.41808000000000001</v>
      </c>
      <c r="Q390">
        <v>133</v>
      </c>
      <c r="R390" t="s">
        <v>697</v>
      </c>
      <c r="S390" t="s">
        <v>125</v>
      </c>
      <c r="T390" t="s">
        <v>125</v>
      </c>
      <c r="U390" t="s">
        <v>127</v>
      </c>
      <c r="V390">
        <v>71</v>
      </c>
      <c r="W390" t="s">
        <v>698</v>
      </c>
      <c r="X390" t="s">
        <v>128</v>
      </c>
      <c r="Y390" t="s">
        <v>1281</v>
      </c>
      <c r="Z390">
        <v>1</v>
      </c>
    </row>
    <row r="391" spans="1:26" x14ac:dyDescent="0.3">
      <c r="A391" t="s">
        <v>70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 t="s">
        <v>47</v>
      </c>
      <c r="I391">
        <v>2</v>
      </c>
      <c r="J391" t="s">
        <v>1209</v>
      </c>
      <c r="K391">
        <v>1</v>
      </c>
      <c r="L391">
        <v>2.8206200000000002E-4</v>
      </c>
      <c r="M391">
        <v>79.906000000000006</v>
      </c>
      <c r="N391">
        <v>54.17</v>
      </c>
      <c r="O391">
        <v>59.244999999999997</v>
      </c>
      <c r="P391">
        <v>0.34056999999999998</v>
      </c>
      <c r="Q391">
        <v>344</v>
      </c>
      <c r="R391" t="s">
        <v>701</v>
      </c>
      <c r="S391" t="s">
        <v>129</v>
      </c>
      <c r="T391" t="s">
        <v>129</v>
      </c>
      <c r="U391" t="s">
        <v>131</v>
      </c>
      <c r="V391">
        <v>72</v>
      </c>
      <c r="W391" t="s">
        <v>702</v>
      </c>
      <c r="X391" t="s">
        <v>132</v>
      </c>
      <c r="Y391" t="s">
        <v>1282</v>
      </c>
      <c r="Z391">
        <v>1</v>
      </c>
    </row>
    <row r="392" spans="1:26" x14ac:dyDescent="0.3">
      <c r="A392" t="s">
        <v>704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 t="s">
        <v>47</v>
      </c>
      <c r="I392">
        <v>2</v>
      </c>
      <c r="J392" t="s">
        <v>1209</v>
      </c>
      <c r="K392">
        <v>1</v>
      </c>
      <c r="L392" s="17">
        <v>3.9171400000000002E-5</v>
      </c>
      <c r="M392">
        <v>49.31</v>
      </c>
      <c r="N392">
        <v>44.594999999999999</v>
      </c>
      <c r="O392">
        <v>47.531999999999996</v>
      </c>
      <c r="P392">
        <v>-0.99116000000000004</v>
      </c>
      <c r="Q392">
        <v>339</v>
      </c>
      <c r="R392" t="s">
        <v>705</v>
      </c>
      <c r="S392" t="s">
        <v>133</v>
      </c>
      <c r="T392" t="s">
        <v>133</v>
      </c>
      <c r="U392" t="s">
        <v>134</v>
      </c>
      <c r="V392">
        <v>73</v>
      </c>
      <c r="W392" t="s">
        <v>706</v>
      </c>
      <c r="X392" t="s">
        <v>135</v>
      </c>
      <c r="Y392" t="s">
        <v>1283</v>
      </c>
      <c r="Z392">
        <v>1</v>
      </c>
    </row>
    <row r="393" spans="1:26" x14ac:dyDescent="0.3">
      <c r="A393" t="s">
        <v>708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 t="s">
        <v>47</v>
      </c>
      <c r="I393">
        <v>3</v>
      </c>
      <c r="J393" t="s">
        <v>1209</v>
      </c>
      <c r="K393">
        <v>1</v>
      </c>
      <c r="L393" s="17">
        <v>7.5936500000000002E-14</v>
      </c>
      <c r="M393">
        <v>81.722999999999999</v>
      </c>
      <c r="N393">
        <v>76.963999999999999</v>
      </c>
      <c r="O393">
        <v>65.715999999999994</v>
      </c>
      <c r="P393">
        <v>-8.8819999999999996E-2</v>
      </c>
      <c r="Q393">
        <v>149</v>
      </c>
      <c r="R393">
        <v>149</v>
      </c>
      <c r="S393" t="s">
        <v>708</v>
      </c>
      <c r="T393" t="s">
        <v>708</v>
      </c>
      <c r="U393" t="s">
        <v>709</v>
      </c>
      <c r="V393">
        <v>74</v>
      </c>
      <c r="W393" t="s">
        <v>710</v>
      </c>
      <c r="X393" t="s">
        <v>711</v>
      </c>
      <c r="Y393" t="s">
        <v>1284</v>
      </c>
      <c r="Z393">
        <v>1</v>
      </c>
    </row>
    <row r="394" spans="1:26" x14ac:dyDescent="0.3">
      <c r="A394" t="s">
        <v>2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 t="s">
        <v>47</v>
      </c>
      <c r="I394">
        <v>3</v>
      </c>
      <c r="J394" t="s">
        <v>1209</v>
      </c>
      <c r="K394">
        <v>0.99744200000000005</v>
      </c>
      <c r="L394">
        <v>3.89705E-3</v>
      </c>
      <c r="M394">
        <v>43.308</v>
      </c>
      <c r="N394">
        <v>32.999000000000002</v>
      </c>
      <c r="O394">
        <v>40.588999999999999</v>
      </c>
      <c r="P394">
        <v>0.23461000000000001</v>
      </c>
      <c r="Q394">
        <v>224</v>
      </c>
      <c r="R394">
        <v>224</v>
      </c>
      <c r="S394" t="s">
        <v>23</v>
      </c>
      <c r="T394" t="s">
        <v>23</v>
      </c>
      <c r="U394" t="s">
        <v>136</v>
      </c>
      <c r="V394">
        <v>75</v>
      </c>
      <c r="W394" t="s">
        <v>713</v>
      </c>
      <c r="X394" t="s">
        <v>137</v>
      </c>
      <c r="Y394" t="s">
        <v>1285</v>
      </c>
      <c r="Z394">
        <v>1</v>
      </c>
    </row>
    <row r="395" spans="1:26" x14ac:dyDescent="0.3">
      <c r="A395" t="s">
        <v>715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 t="s">
        <v>47</v>
      </c>
      <c r="I395">
        <v>2</v>
      </c>
      <c r="J395" t="s">
        <v>1209</v>
      </c>
      <c r="K395">
        <v>1</v>
      </c>
      <c r="L395" s="17">
        <v>3.4300600000000002E-5</v>
      </c>
      <c r="M395">
        <v>81.548000000000002</v>
      </c>
      <c r="N395">
        <v>57.393000000000001</v>
      </c>
      <c r="O395">
        <v>69.825000000000003</v>
      </c>
      <c r="P395">
        <v>0.77390000000000003</v>
      </c>
      <c r="Q395">
        <v>291</v>
      </c>
      <c r="R395" t="s">
        <v>716</v>
      </c>
      <c r="S395" t="s">
        <v>138</v>
      </c>
      <c r="T395" t="s">
        <v>138</v>
      </c>
      <c r="U395" t="s">
        <v>139</v>
      </c>
      <c r="V395">
        <v>76</v>
      </c>
      <c r="W395" t="s">
        <v>717</v>
      </c>
      <c r="X395" t="s">
        <v>140</v>
      </c>
      <c r="Y395" t="s">
        <v>1286</v>
      </c>
      <c r="Z395">
        <v>1</v>
      </c>
    </row>
    <row r="396" spans="1:26" x14ac:dyDescent="0.3">
      <c r="A396" t="s">
        <v>71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 t="s">
        <v>47</v>
      </c>
      <c r="I396">
        <v>2</v>
      </c>
      <c r="J396" t="s">
        <v>1209</v>
      </c>
      <c r="K396">
        <v>1</v>
      </c>
      <c r="L396" s="17">
        <v>4.1638099999999999E-24</v>
      </c>
      <c r="M396">
        <v>91.906000000000006</v>
      </c>
      <c r="N396">
        <v>10.61</v>
      </c>
      <c r="O396">
        <v>66.682000000000002</v>
      </c>
      <c r="P396">
        <v>1.8435999999999999</v>
      </c>
      <c r="Q396">
        <v>293</v>
      </c>
      <c r="R396" t="s">
        <v>719</v>
      </c>
      <c r="S396" t="s">
        <v>138</v>
      </c>
      <c r="T396" t="s">
        <v>138</v>
      </c>
      <c r="U396" t="s">
        <v>720</v>
      </c>
      <c r="V396">
        <v>77</v>
      </c>
      <c r="W396" t="s">
        <v>717</v>
      </c>
      <c r="X396" t="s">
        <v>90</v>
      </c>
      <c r="Y396" t="s">
        <v>1287</v>
      </c>
    </row>
    <row r="397" spans="1:26" x14ac:dyDescent="0.3">
      <c r="A397" t="s">
        <v>722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 t="s">
        <v>47</v>
      </c>
      <c r="I397">
        <v>2</v>
      </c>
      <c r="J397" t="s">
        <v>1209</v>
      </c>
      <c r="K397">
        <v>1</v>
      </c>
      <c r="L397">
        <v>6.8156800000000002E-3</v>
      </c>
      <c r="M397">
        <v>73.066999999999993</v>
      </c>
      <c r="N397">
        <v>65.022999999999996</v>
      </c>
      <c r="O397">
        <v>73.066999999999993</v>
      </c>
      <c r="P397">
        <v>-2.5401E-2</v>
      </c>
      <c r="Q397">
        <v>196</v>
      </c>
      <c r="R397" t="s">
        <v>723</v>
      </c>
      <c r="S397" t="s">
        <v>724</v>
      </c>
      <c r="T397" t="s">
        <v>725</v>
      </c>
      <c r="U397" t="s">
        <v>726</v>
      </c>
      <c r="V397">
        <v>78</v>
      </c>
      <c r="W397" t="s">
        <v>727</v>
      </c>
      <c r="X397" t="s">
        <v>728</v>
      </c>
      <c r="Y397" t="s">
        <v>1288</v>
      </c>
      <c r="Z397">
        <v>1</v>
      </c>
    </row>
    <row r="398" spans="1:26" x14ac:dyDescent="0.3">
      <c r="A398" t="s">
        <v>73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 t="s">
        <v>47</v>
      </c>
      <c r="I398">
        <v>3</v>
      </c>
      <c r="J398" t="s">
        <v>1209</v>
      </c>
      <c r="K398">
        <v>1</v>
      </c>
      <c r="L398">
        <v>0</v>
      </c>
      <c r="M398">
        <v>218.47</v>
      </c>
      <c r="N398">
        <v>190.45</v>
      </c>
      <c r="O398">
        <v>70.438000000000002</v>
      </c>
      <c r="P398">
        <v>0.55825999999999998</v>
      </c>
      <c r="Q398">
        <v>126</v>
      </c>
      <c r="R398" t="s">
        <v>731</v>
      </c>
      <c r="S398" t="s">
        <v>141</v>
      </c>
      <c r="T398" t="s">
        <v>141</v>
      </c>
      <c r="U398" t="s">
        <v>143</v>
      </c>
      <c r="V398">
        <v>79</v>
      </c>
      <c r="W398" t="s">
        <v>732</v>
      </c>
      <c r="X398" t="s">
        <v>144</v>
      </c>
      <c r="Y398" t="s">
        <v>1289</v>
      </c>
      <c r="Z398">
        <v>1</v>
      </c>
    </row>
    <row r="399" spans="1:26" x14ac:dyDescent="0.3">
      <c r="A399" t="s">
        <v>14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 t="s">
        <v>47</v>
      </c>
      <c r="I399">
        <v>3</v>
      </c>
      <c r="J399" t="s">
        <v>1209</v>
      </c>
      <c r="K399">
        <v>1</v>
      </c>
      <c r="L399">
        <v>5.5970300000000002E-3</v>
      </c>
      <c r="M399">
        <v>65.5</v>
      </c>
      <c r="N399">
        <v>42.274000000000001</v>
      </c>
      <c r="O399">
        <v>65.5</v>
      </c>
      <c r="P399">
        <v>0.99782000000000004</v>
      </c>
      <c r="Q399">
        <v>403</v>
      </c>
      <c r="R399">
        <v>403</v>
      </c>
      <c r="S399" t="s">
        <v>145</v>
      </c>
      <c r="T399" t="s">
        <v>145</v>
      </c>
      <c r="U399" t="s">
        <v>146</v>
      </c>
      <c r="V399">
        <v>80</v>
      </c>
      <c r="W399" t="s">
        <v>734</v>
      </c>
      <c r="X399" t="s">
        <v>147</v>
      </c>
      <c r="Y399" t="s">
        <v>1290</v>
      </c>
      <c r="Z399">
        <v>1</v>
      </c>
    </row>
    <row r="400" spans="1:26" x14ac:dyDescent="0.3">
      <c r="A400" t="s">
        <v>73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 t="s">
        <v>47</v>
      </c>
      <c r="I400">
        <v>2</v>
      </c>
      <c r="J400" t="s">
        <v>1209</v>
      </c>
      <c r="K400">
        <v>1</v>
      </c>
      <c r="L400">
        <v>7.0594999999999998E-3</v>
      </c>
      <c r="M400">
        <v>92.051000000000002</v>
      </c>
      <c r="N400">
        <v>63.133000000000003</v>
      </c>
      <c r="O400">
        <v>92.051000000000002</v>
      </c>
      <c r="P400">
        <v>1.1153</v>
      </c>
      <c r="Q400">
        <v>44</v>
      </c>
      <c r="R400" t="s">
        <v>737</v>
      </c>
      <c r="S400" t="s">
        <v>148</v>
      </c>
      <c r="T400" t="s">
        <v>148</v>
      </c>
      <c r="U400" t="s">
        <v>150</v>
      </c>
      <c r="V400">
        <v>81</v>
      </c>
      <c r="W400" t="s">
        <v>738</v>
      </c>
      <c r="X400" t="s">
        <v>151</v>
      </c>
      <c r="Y400" t="s">
        <v>1291</v>
      </c>
      <c r="Z400">
        <v>1</v>
      </c>
    </row>
    <row r="401" spans="1:26" x14ac:dyDescent="0.3">
      <c r="A401" t="s">
        <v>74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 t="s">
        <v>47</v>
      </c>
      <c r="I401">
        <v>3</v>
      </c>
      <c r="J401" t="s">
        <v>1209</v>
      </c>
      <c r="K401">
        <v>1</v>
      </c>
      <c r="L401" s="17">
        <v>3.7017400000000001E-15</v>
      </c>
      <c r="M401">
        <v>56.302999999999997</v>
      </c>
      <c r="N401">
        <v>49.58</v>
      </c>
      <c r="O401">
        <v>40.756</v>
      </c>
      <c r="P401">
        <v>-7.7237E-2</v>
      </c>
      <c r="Q401">
        <v>362</v>
      </c>
      <c r="R401">
        <v>362</v>
      </c>
      <c r="S401" t="s">
        <v>740</v>
      </c>
      <c r="T401" t="s">
        <v>740</v>
      </c>
      <c r="U401" t="s">
        <v>741</v>
      </c>
      <c r="V401">
        <v>82</v>
      </c>
      <c r="W401" t="s">
        <v>742</v>
      </c>
      <c r="X401" t="s">
        <v>743</v>
      </c>
      <c r="Y401" t="s">
        <v>1292</v>
      </c>
      <c r="Z401">
        <v>1</v>
      </c>
    </row>
    <row r="402" spans="1:26" x14ac:dyDescent="0.3">
      <c r="A402" t="s">
        <v>74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 t="s">
        <v>47</v>
      </c>
      <c r="I402">
        <v>2</v>
      </c>
      <c r="J402" t="s">
        <v>1209</v>
      </c>
      <c r="K402">
        <v>1</v>
      </c>
      <c r="L402">
        <v>2.50744E-2</v>
      </c>
      <c r="M402">
        <v>60.972999999999999</v>
      </c>
      <c r="N402">
        <v>47.393999999999998</v>
      </c>
      <c r="O402">
        <v>60.972999999999999</v>
      </c>
      <c r="P402">
        <v>-0.86073</v>
      </c>
      <c r="Q402">
        <v>50</v>
      </c>
      <c r="R402">
        <v>50</v>
      </c>
      <c r="S402" t="s">
        <v>745</v>
      </c>
      <c r="T402" t="s">
        <v>745</v>
      </c>
      <c r="U402" t="s">
        <v>746</v>
      </c>
      <c r="V402">
        <v>83</v>
      </c>
      <c r="W402" t="s">
        <v>747</v>
      </c>
      <c r="X402" t="s">
        <v>748</v>
      </c>
      <c r="Y402" t="s">
        <v>1293</v>
      </c>
      <c r="Z402">
        <v>1</v>
      </c>
    </row>
    <row r="403" spans="1:26" x14ac:dyDescent="0.3">
      <c r="A403" t="s">
        <v>152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 t="s">
        <v>47</v>
      </c>
      <c r="I403">
        <v>2</v>
      </c>
      <c r="J403" t="s">
        <v>1209</v>
      </c>
      <c r="K403">
        <v>1</v>
      </c>
      <c r="L403">
        <v>7.6905799999999998E-4</v>
      </c>
      <c r="M403">
        <v>64.55</v>
      </c>
      <c r="N403">
        <v>48.296999999999997</v>
      </c>
      <c r="O403">
        <v>56.225000000000001</v>
      </c>
      <c r="P403">
        <v>1.3886000000000001</v>
      </c>
      <c r="Q403">
        <v>1151</v>
      </c>
      <c r="R403">
        <v>1151</v>
      </c>
      <c r="S403" t="s">
        <v>152</v>
      </c>
      <c r="T403" t="s">
        <v>152</v>
      </c>
      <c r="U403" t="s">
        <v>153</v>
      </c>
      <c r="V403">
        <v>84</v>
      </c>
      <c r="W403" t="s">
        <v>750</v>
      </c>
      <c r="X403" t="s">
        <v>154</v>
      </c>
      <c r="Y403" t="s">
        <v>1294</v>
      </c>
      <c r="Z403">
        <v>1</v>
      </c>
    </row>
    <row r="404" spans="1:26" x14ac:dyDescent="0.3">
      <c r="A404" t="s">
        <v>15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 t="s">
        <v>47</v>
      </c>
      <c r="I404">
        <v>3</v>
      </c>
      <c r="J404" t="s">
        <v>1209</v>
      </c>
      <c r="K404">
        <v>1</v>
      </c>
      <c r="L404" s="17">
        <v>1.19822E-26</v>
      </c>
      <c r="M404">
        <v>99.480999999999995</v>
      </c>
      <c r="N404">
        <v>81.736000000000004</v>
      </c>
      <c r="O404">
        <v>99.480999999999995</v>
      </c>
      <c r="P404">
        <v>-0.39772000000000002</v>
      </c>
      <c r="Q404">
        <v>1112</v>
      </c>
      <c r="R404">
        <v>1112</v>
      </c>
      <c r="S404" t="s">
        <v>152</v>
      </c>
      <c r="T404" t="s">
        <v>152</v>
      </c>
      <c r="U404" t="s">
        <v>155</v>
      </c>
      <c r="V404">
        <v>85</v>
      </c>
      <c r="W404" t="s">
        <v>750</v>
      </c>
      <c r="X404" t="s">
        <v>156</v>
      </c>
      <c r="Y404" t="s">
        <v>1295</v>
      </c>
      <c r="Z404" t="s">
        <v>652</v>
      </c>
    </row>
    <row r="405" spans="1:26" x14ac:dyDescent="0.3">
      <c r="A405" t="s">
        <v>152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 t="s">
        <v>47</v>
      </c>
      <c r="I405">
        <v>3</v>
      </c>
      <c r="J405" t="s">
        <v>1209</v>
      </c>
      <c r="K405">
        <v>1</v>
      </c>
      <c r="L405" s="17">
        <v>1.19822E-26</v>
      </c>
      <c r="M405">
        <v>99.480999999999995</v>
      </c>
      <c r="N405">
        <v>81.736000000000004</v>
      </c>
      <c r="O405">
        <v>99.480999999999995</v>
      </c>
      <c r="P405">
        <v>-0.39772000000000002</v>
      </c>
      <c r="Q405">
        <v>1114</v>
      </c>
      <c r="R405">
        <v>1114</v>
      </c>
      <c r="S405" t="s">
        <v>152</v>
      </c>
      <c r="T405" t="s">
        <v>152</v>
      </c>
      <c r="U405" t="s">
        <v>246</v>
      </c>
      <c r="V405">
        <v>86</v>
      </c>
      <c r="W405" t="s">
        <v>750</v>
      </c>
      <c r="X405" t="s">
        <v>156</v>
      </c>
      <c r="Y405" t="s">
        <v>1296</v>
      </c>
      <c r="Z405">
        <v>2</v>
      </c>
    </row>
    <row r="406" spans="1:26" x14ac:dyDescent="0.3">
      <c r="A406" t="s">
        <v>15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 t="s">
        <v>47</v>
      </c>
      <c r="I406">
        <v>3</v>
      </c>
      <c r="J406" t="s">
        <v>1209</v>
      </c>
      <c r="K406">
        <v>1</v>
      </c>
      <c r="L406" s="17">
        <v>1.55564E-154</v>
      </c>
      <c r="M406">
        <v>148.19999999999999</v>
      </c>
      <c r="N406">
        <v>144.54</v>
      </c>
      <c r="O406">
        <v>45.88</v>
      </c>
      <c r="P406">
        <v>-3.1683000000000003E-2</v>
      </c>
      <c r="Q406">
        <v>1007</v>
      </c>
      <c r="R406">
        <v>1007</v>
      </c>
      <c r="S406" t="s">
        <v>157</v>
      </c>
      <c r="T406" t="s">
        <v>157</v>
      </c>
      <c r="U406" t="s">
        <v>158</v>
      </c>
      <c r="V406">
        <v>87</v>
      </c>
      <c r="W406" t="s">
        <v>754</v>
      </c>
      <c r="X406" t="s">
        <v>159</v>
      </c>
      <c r="Y406" t="s">
        <v>1297</v>
      </c>
      <c r="Z406">
        <v>1</v>
      </c>
    </row>
    <row r="407" spans="1:26" x14ac:dyDescent="0.3">
      <c r="A407" t="s">
        <v>756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 t="s">
        <v>47</v>
      </c>
      <c r="I407">
        <v>2</v>
      </c>
      <c r="J407" t="s">
        <v>1209</v>
      </c>
      <c r="K407">
        <v>1</v>
      </c>
      <c r="L407">
        <v>5.6756599999999999E-3</v>
      </c>
      <c r="M407">
        <v>66.691999999999993</v>
      </c>
      <c r="N407">
        <v>47.597999999999999</v>
      </c>
      <c r="O407">
        <v>66.691999999999993</v>
      </c>
      <c r="P407">
        <v>0.14061999999999999</v>
      </c>
      <c r="Q407">
        <v>6</v>
      </c>
      <c r="R407">
        <v>6</v>
      </c>
      <c r="S407" t="s">
        <v>756</v>
      </c>
      <c r="T407" t="s">
        <v>756</v>
      </c>
      <c r="U407" t="s">
        <v>757</v>
      </c>
      <c r="V407">
        <v>88</v>
      </c>
      <c r="W407" t="s">
        <v>758</v>
      </c>
      <c r="X407" t="s">
        <v>759</v>
      </c>
      <c r="Y407" t="s">
        <v>1298</v>
      </c>
      <c r="Z407">
        <v>1</v>
      </c>
    </row>
    <row r="408" spans="1:26" x14ac:dyDescent="0.3">
      <c r="A408" t="s">
        <v>761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 t="s">
        <v>47</v>
      </c>
      <c r="I408">
        <v>2</v>
      </c>
      <c r="J408" t="s">
        <v>1209</v>
      </c>
      <c r="K408">
        <v>1</v>
      </c>
      <c r="L408">
        <v>8.1906500000000007E-3</v>
      </c>
      <c r="M408">
        <v>44.765000000000001</v>
      </c>
      <c r="N408">
        <v>38.661000000000001</v>
      </c>
      <c r="O408">
        <v>44.765000000000001</v>
      </c>
      <c r="P408">
        <v>0.44873000000000002</v>
      </c>
      <c r="Q408">
        <v>132</v>
      </c>
      <c r="R408" t="s">
        <v>762</v>
      </c>
      <c r="S408" t="s">
        <v>160</v>
      </c>
      <c r="T408" t="s">
        <v>160</v>
      </c>
      <c r="U408" t="s">
        <v>763</v>
      </c>
      <c r="V408">
        <v>89</v>
      </c>
      <c r="W408" t="s">
        <v>764</v>
      </c>
      <c r="X408" t="s">
        <v>765</v>
      </c>
      <c r="Y408" t="s">
        <v>1299</v>
      </c>
      <c r="Z408">
        <v>1</v>
      </c>
    </row>
    <row r="409" spans="1:26" x14ac:dyDescent="0.3">
      <c r="A409" t="s">
        <v>761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 t="s">
        <v>47</v>
      </c>
      <c r="I409">
        <v>2</v>
      </c>
      <c r="J409" t="s">
        <v>1209</v>
      </c>
      <c r="K409">
        <v>1</v>
      </c>
      <c r="L409">
        <v>4.1694699999999998E-4</v>
      </c>
      <c r="M409">
        <v>76.143000000000001</v>
      </c>
      <c r="N409">
        <v>61.17</v>
      </c>
      <c r="O409">
        <v>62.302999999999997</v>
      </c>
      <c r="P409">
        <v>1.3006</v>
      </c>
      <c r="Q409">
        <v>152</v>
      </c>
      <c r="R409" t="s">
        <v>767</v>
      </c>
      <c r="S409" t="s">
        <v>160</v>
      </c>
      <c r="T409" t="s">
        <v>160</v>
      </c>
      <c r="U409" t="s">
        <v>162</v>
      </c>
      <c r="V409">
        <v>90</v>
      </c>
      <c r="W409" t="s">
        <v>764</v>
      </c>
      <c r="X409" t="s">
        <v>163</v>
      </c>
      <c r="Y409" t="s">
        <v>1300</v>
      </c>
      <c r="Z409">
        <v>1</v>
      </c>
    </row>
    <row r="410" spans="1:26" x14ac:dyDescent="0.3">
      <c r="A410" t="s">
        <v>76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 t="s">
        <v>47</v>
      </c>
      <c r="I410">
        <v>2</v>
      </c>
      <c r="J410" t="s">
        <v>1209</v>
      </c>
      <c r="K410">
        <v>1</v>
      </c>
      <c r="L410" s="17">
        <v>8.9572600000000007E-24</v>
      </c>
      <c r="M410">
        <v>110.86</v>
      </c>
      <c r="N410">
        <v>87.251999999999995</v>
      </c>
      <c r="O410">
        <v>105.46</v>
      </c>
      <c r="P410">
        <v>0.21568000000000001</v>
      </c>
      <c r="Q410">
        <v>96</v>
      </c>
      <c r="R410" t="s">
        <v>769</v>
      </c>
      <c r="S410" t="s">
        <v>160</v>
      </c>
      <c r="T410" t="s">
        <v>160</v>
      </c>
      <c r="U410" t="s">
        <v>770</v>
      </c>
      <c r="V410">
        <v>91</v>
      </c>
      <c r="W410" t="s">
        <v>764</v>
      </c>
      <c r="X410" t="s">
        <v>771</v>
      </c>
      <c r="Y410" t="s">
        <v>1301</v>
      </c>
      <c r="Z410">
        <v>1</v>
      </c>
    </row>
    <row r="411" spans="1:26" x14ac:dyDescent="0.3">
      <c r="A411" t="s">
        <v>773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 t="s">
        <v>47</v>
      </c>
      <c r="I411">
        <v>2</v>
      </c>
      <c r="J411" t="s">
        <v>1209</v>
      </c>
      <c r="K411">
        <v>1</v>
      </c>
      <c r="L411" s="17">
        <v>3.0697900000000002E-35</v>
      </c>
      <c r="M411">
        <v>123.63</v>
      </c>
      <c r="N411">
        <v>90.784999999999997</v>
      </c>
      <c r="O411">
        <v>91.584000000000003</v>
      </c>
      <c r="P411">
        <v>0.97758</v>
      </c>
      <c r="Q411">
        <v>96</v>
      </c>
      <c r="R411">
        <v>96</v>
      </c>
      <c r="S411" t="s">
        <v>773</v>
      </c>
      <c r="T411" t="s">
        <v>773</v>
      </c>
      <c r="U411" t="s">
        <v>774</v>
      </c>
      <c r="V411">
        <v>92</v>
      </c>
      <c r="W411" t="s">
        <v>775</v>
      </c>
      <c r="X411" t="s">
        <v>776</v>
      </c>
      <c r="Y411" t="s">
        <v>1302</v>
      </c>
      <c r="Z411">
        <v>1</v>
      </c>
    </row>
    <row r="412" spans="1:26" x14ac:dyDescent="0.3">
      <c r="A412" t="s">
        <v>778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 t="s">
        <v>47</v>
      </c>
      <c r="I412">
        <v>3</v>
      </c>
      <c r="J412" t="s">
        <v>1209</v>
      </c>
      <c r="K412">
        <v>1</v>
      </c>
      <c r="L412">
        <v>8.6258900000000006E-3</v>
      </c>
      <c r="M412">
        <v>45.076999999999998</v>
      </c>
      <c r="N412">
        <v>27.411999999999999</v>
      </c>
      <c r="O412">
        <v>40.616</v>
      </c>
      <c r="P412">
        <v>0.24484</v>
      </c>
      <c r="Q412">
        <v>102</v>
      </c>
      <c r="R412" t="s">
        <v>779</v>
      </c>
      <c r="S412" t="s">
        <v>780</v>
      </c>
      <c r="T412" t="s">
        <v>780</v>
      </c>
      <c r="U412" t="s">
        <v>781</v>
      </c>
      <c r="V412">
        <v>93</v>
      </c>
      <c r="W412" t="s">
        <v>782</v>
      </c>
      <c r="X412" t="s">
        <v>783</v>
      </c>
      <c r="Y412" t="s">
        <v>1303</v>
      </c>
      <c r="Z412">
        <v>1</v>
      </c>
    </row>
    <row r="413" spans="1:26" x14ac:dyDescent="0.3">
      <c r="A413" t="s">
        <v>785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 t="s">
        <v>47</v>
      </c>
      <c r="I413">
        <v>3</v>
      </c>
      <c r="J413" t="s">
        <v>1209</v>
      </c>
      <c r="K413">
        <v>1</v>
      </c>
      <c r="L413" s="17">
        <v>1.9899200000000002E-21</v>
      </c>
      <c r="M413">
        <v>51.9</v>
      </c>
      <c r="N413">
        <v>46.298999999999999</v>
      </c>
      <c r="O413">
        <v>51.9</v>
      </c>
      <c r="P413">
        <v>-1.1391</v>
      </c>
      <c r="Q413">
        <v>87</v>
      </c>
      <c r="R413">
        <v>87</v>
      </c>
      <c r="S413" t="s">
        <v>785</v>
      </c>
      <c r="T413" t="s">
        <v>785</v>
      </c>
      <c r="U413" t="s">
        <v>786</v>
      </c>
      <c r="V413">
        <v>94</v>
      </c>
      <c r="W413" t="s">
        <v>787</v>
      </c>
      <c r="X413" t="s">
        <v>788</v>
      </c>
      <c r="Y413" t="s">
        <v>1304</v>
      </c>
      <c r="Z413">
        <v>1</v>
      </c>
    </row>
    <row r="414" spans="1:26" x14ac:dyDescent="0.3">
      <c r="A414" t="s">
        <v>79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 t="s">
        <v>47</v>
      </c>
      <c r="I414">
        <v>2</v>
      </c>
      <c r="J414" t="s">
        <v>1209</v>
      </c>
      <c r="K414">
        <v>1</v>
      </c>
      <c r="L414">
        <v>6.6012099999999995E-4</v>
      </c>
      <c r="M414">
        <v>79.474000000000004</v>
      </c>
      <c r="N414">
        <v>60.37</v>
      </c>
      <c r="O414">
        <v>79.474000000000004</v>
      </c>
      <c r="P414">
        <v>0.83425000000000005</v>
      </c>
      <c r="Q414">
        <v>509</v>
      </c>
      <c r="R414" t="s">
        <v>791</v>
      </c>
      <c r="S414" t="s">
        <v>164</v>
      </c>
      <c r="T414" t="s">
        <v>164</v>
      </c>
      <c r="U414" t="s">
        <v>165</v>
      </c>
      <c r="V414">
        <v>95</v>
      </c>
      <c r="W414" t="s">
        <v>792</v>
      </c>
      <c r="X414" t="s">
        <v>166</v>
      </c>
      <c r="Y414" t="s">
        <v>1305</v>
      </c>
      <c r="Z414">
        <v>1</v>
      </c>
    </row>
    <row r="415" spans="1:26" x14ac:dyDescent="0.3">
      <c r="A415" t="s">
        <v>794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 t="s">
        <v>47</v>
      </c>
      <c r="I415">
        <v>2</v>
      </c>
      <c r="J415" t="s">
        <v>1209</v>
      </c>
      <c r="K415">
        <v>1</v>
      </c>
      <c r="L415">
        <v>5.7912800000000002E-3</v>
      </c>
      <c r="M415">
        <v>54.776000000000003</v>
      </c>
      <c r="N415">
        <v>36.463999999999999</v>
      </c>
      <c r="O415">
        <v>54.776000000000003</v>
      </c>
      <c r="P415">
        <v>-0.89846999999999999</v>
      </c>
      <c r="Q415">
        <v>513</v>
      </c>
      <c r="R415" t="s">
        <v>795</v>
      </c>
      <c r="S415" t="s">
        <v>164</v>
      </c>
      <c r="T415" t="s">
        <v>164</v>
      </c>
      <c r="U415" t="s">
        <v>796</v>
      </c>
      <c r="V415">
        <v>96</v>
      </c>
      <c r="W415" t="s">
        <v>797</v>
      </c>
      <c r="X415" t="s">
        <v>798</v>
      </c>
      <c r="Y415" t="s">
        <v>1306</v>
      </c>
      <c r="Z415">
        <v>1</v>
      </c>
    </row>
    <row r="416" spans="1:26" x14ac:dyDescent="0.3">
      <c r="A416" t="s">
        <v>80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 t="s">
        <v>47</v>
      </c>
      <c r="I416">
        <v>3</v>
      </c>
      <c r="J416" t="s">
        <v>1209</v>
      </c>
      <c r="K416">
        <v>1</v>
      </c>
      <c r="L416">
        <v>1.1635700000000001E-2</v>
      </c>
      <c r="M416">
        <v>42.395000000000003</v>
      </c>
      <c r="N416">
        <v>23.152000000000001</v>
      </c>
      <c r="O416">
        <v>42.395000000000003</v>
      </c>
      <c r="P416">
        <v>8.6291999999999994E-2</v>
      </c>
      <c r="Q416">
        <v>207</v>
      </c>
      <c r="R416" t="s">
        <v>801</v>
      </c>
      <c r="S416" t="s">
        <v>802</v>
      </c>
      <c r="T416" t="s">
        <v>802</v>
      </c>
      <c r="U416" t="s">
        <v>803</v>
      </c>
      <c r="V416">
        <v>97</v>
      </c>
      <c r="W416" t="s">
        <v>804</v>
      </c>
      <c r="X416" t="s">
        <v>805</v>
      </c>
      <c r="Y416" t="s">
        <v>1307</v>
      </c>
      <c r="Z416">
        <v>1</v>
      </c>
    </row>
    <row r="417" spans="1:26" x14ac:dyDescent="0.3">
      <c r="A417" t="s">
        <v>807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 t="s">
        <v>47</v>
      </c>
      <c r="I417">
        <v>2</v>
      </c>
      <c r="J417" t="s">
        <v>1209</v>
      </c>
      <c r="K417">
        <v>1</v>
      </c>
      <c r="L417">
        <v>4.8577499999999998E-4</v>
      </c>
      <c r="M417">
        <v>55.676000000000002</v>
      </c>
      <c r="N417">
        <v>16.884</v>
      </c>
      <c r="O417">
        <v>55.676000000000002</v>
      </c>
      <c r="P417">
        <v>-0.69821999999999995</v>
      </c>
      <c r="Q417">
        <v>93</v>
      </c>
      <c r="R417" t="s">
        <v>808</v>
      </c>
      <c r="S417" t="s">
        <v>167</v>
      </c>
      <c r="T417" t="s">
        <v>167</v>
      </c>
      <c r="U417" t="s">
        <v>168</v>
      </c>
      <c r="V417">
        <v>98</v>
      </c>
      <c r="W417" t="s">
        <v>809</v>
      </c>
      <c r="X417" t="s">
        <v>169</v>
      </c>
      <c r="Y417" t="s">
        <v>1308</v>
      </c>
    </row>
    <row r="418" spans="1:26" x14ac:dyDescent="0.3">
      <c r="A418" t="s">
        <v>247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 t="s">
        <v>47</v>
      </c>
      <c r="I418">
        <v>2</v>
      </c>
      <c r="J418" t="s">
        <v>1209</v>
      </c>
      <c r="K418">
        <v>1</v>
      </c>
      <c r="L418" s="17">
        <v>3.1620099999999999E-9</v>
      </c>
      <c r="M418">
        <v>78.513000000000005</v>
      </c>
      <c r="N418">
        <v>41.956000000000003</v>
      </c>
      <c r="O418">
        <v>56.359000000000002</v>
      </c>
      <c r="P418">
        <v>-0.52441000000000004</v>
      </c>
      <c r="Q418">
        <v>6</v>
      </c>
      <c r="R418">
        <v>6</v>
      </c>
      <c r="S418" t="s">
        <v>247</v>
      </c>
      <c r="T418" t="s">
        <v>247</v>
      </c>
      <c r="U418" t="s">
        <v>249</v>
      </c>
      <c r="V418">
        <v>99</v>
      </c>
      <c r="W418" t="s">
        <v>811</v>
      </c>
      <c r="X418" t="s">
        <v>250</v>
      </c>
      <c r="Y418" t="s">
        <v>1309</v>
      </c>
      <c r="Z418">
        <v>2</v>
      </c>
    </row>
    <row r="419" spans="1:26" x14ac:dyDescent="0.3">
      <c r="A419" t="s">
        <v>24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 t="s">
        <v>47</v>
      </c>
      <c r="I419">
        <v>2</v>
      </c>
      <c r="J419" t="s">
        <v>1209</v>
      </c>
      <c r="K419">
        <v>1</v>
      </c>
      <c r="L419" s="17">
        <v>3.1620099999999999E-9</v>
      </c>
      <c r="M419">
        <v>78.513000000000005</v>
      </c>
      <c r="N419">
        <v>41.956000000000003</v>
      </c>
      <c r="O419">
        <v>56.359000000000002</v>
      </c>
      <c r="P419">
        <v>-0.52441000000000004</v>
      </c>
      <c r="Q419">
        <v>7</v>
      </c>
      <c r="R419">
        <v>7</v>
      </c>
      <c r="S419" t="s">
        <v>247</v>
      </c>
      <c r="T419" t="s">
        <v>247</v>
      </c>
      <c r="U419" t="s">
        <v>251</v>
      </c>
      <c r="V419">
        <v>100</v>
      </c>
      <c r="W419" t="s">
        <v>811</v>
      </c>
      <c r="X419" t="s">
        <v>250</v>
      </c>
      <c r="Y419" t="s">
        <v>1310</v>
      </c>
      <c r="Z419">
        <v>2</v>
      </c>
    </row>
    <row r="420" spans="1:26" x14ac:dyDescent="0.3">
      <c r="A420" t="s">
        <v>814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 t="s">
        <v>47</v>
      </c>
      <c r="I420">
        <v>3</v>
      </c>
      <c r="J420" t="s">
        <v>1209</v>
      </c>
      <c r="K420">
        <v>1</v>
      </c>
      <c r="L420" s="17">
        <v>2.7332E-9</v>
      </c>
      <c r="M420">
        <v>72.088999999999999</v>
      </c>
      <c r="N420">
        <v>38.404000000000003</v>
      </c>
      <c r="O420">
        <v>72.088999999999999</v>
      </c>
      <c r="P420">
        <v>0.71753</v>
      </c>
      <c r="Q420">
        <v>149</v>
      </c>
      <c r="R420">
        <v>149</v>
      </c>
      <c r="S420" t="s">
        <v>814</v>
      </c>
      <c r="T420" t="s">
        <v>814</v>
      </c>
      <c r="U420" t="s">
        <v>815</v>
      </c>
      <c r="V420">
        <v>101</v>
      </c>
      <c r="W420" t="s">
        <v>816</v>
      </c>
      <c r="X420" t="s">
        <v>817</v>
      </c>
      <c r="Y420" t="s">
        <v>1311</v>
      </c>
      <c r="Z420">
        <v>1</v>
      </c>
    </row>
    <row r="421" spans="1:26" x14ac:dyDescent="0.3">
      <c r="A421" t="s">
        <v>81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 t="s">
        <v>47</v>
      </c>
      <c r="I421">
        <v>3</v>
      </c>
      <c r="J421" t="s">
        <v>1209</v>
      </c>
      <c r="K421">
        <v>0.53783199999999998</v>
      </c>
      <c r="L421">
        <v>4.2008799999999997E-3</v>
      </c>
      <c r="M421">
        <v>45.914999999999999</v>
      </c>
      <c r="N421">
        <v>41.027000000000001</v>
      </c>
      <c r="O421">
        <v>45.914999999999999</v>
      </c>
      <c r="P421">
        <v>1.0477000000000001</v>
      </c>
      <c r="Q421">
        <v>150</v>
      </c>
      <c r="R421">
        <v>150</v>
      </c>
      <c r="S421" t="s">
        <v>814</v>
      </c>
      <c r="T421" t="s">
        <v>814</v>
      </c>
      <c r="U421" t="s">
        <v>819</v>
      </c>
      <c r="V421">
        <v>102</v>
      </c>
      <c r="W421" t="s">
        <v>816</v>
      </c>
      <c r="X421" t="s">
        <v>820</v>
      </c>
      <c r="Y421" t="s">
        <v>1312</v>
      </c>
      <c r="Z421">
        <v>1</v>
      </c>
    </row>
    <row r="422" spans="1:26" x14ac:dyDescent="0.3">
      <c r="A422" t="s">
        <v>82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 t="s">
        <v>47</v>
      </c>
      <c r="I422">
        <v>3</v>
      </c>
      <c r="J422" t="s">
        <v>1209</v>
      </c>
      <c r="K422">
        <v>0.999977</v>
      </c>
      <c r="L422">
        <v>7.5993399999999998E-4</v>
      </c>
      <c r="M422">
        <v>49.481999999999999</v>
      </c>
      <c r="N422">
        <v>41.305</v>
      </c>
      <c r="O422">
        <v>49.481999999999999</v>
      </c>
      <c r="P422">
        <v>0.91098999999999997</v>
      </c>
      <c r="Q422">
        <v>1413</v>
      </c>
      <c r="R422">
        <v>1413</v>
      </c>
      <c r="S422" t="s">
        <v>822</v>
      </c>
      <c r="T422" t="s">
        <v>822</v>
      </c>
      <c r="U422" t="s">
        <v>823</v>
      </c>
      <c r="V422">
        <v>103</v>
      </c>
      <c r="W422" t="s">
        <v>824</v>
      </c>
      <c r="X422" t="s">
        <v>825</v>
      </c>
      <c r="Y422" t="s">
        <v>1313</v>
      </c>
      <c r="Z422">
        <v>1</v>
      </c>
    </row>
    <row r="423" spans="1:26" x14ac:dyDescent="0.3">
      <c r="A423" t="s">
        <v>827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 t="s">
        <v>47</v>
      </c>
      <c r="I423">
        <v>3</v>
      </c>
      <c r="J423" t="s">
        <v>1209</v>
      </c>
      <c r="K423">
        <v>0.98210900000000001</v>
      </c>
      <c r="L423">
        <v>4.2135499999999999E-3</v>
      </c>
      <c r="M423">
        <v>45.256999999999998</v>
      </c>
      <c r="N423">
        <v>30.055</v>
      </c>
      <c r="O423">
        <v>45.256999999999998</v>
      </c>
      <c r="P423">
        <v>-1.6137999999999999</v>
      </c>
      <c r="Q423">
        <v>497</v>
      </c>
      <c r="R423" t="s">
        <v>828</v>
      </c>
      <c r="S423" t="s">
        <v>827</v>
      </c>
      <c r="T423" t="s">
        <v>170</v>
      </c>
      <c r="U423" t="s">
        <v>829</v>
      </c>
      <c r="V423">
        <v>104</v>
      </c>
      <c r="W423" t="s">
        <v>830</v>
      </c>
      <c r="X423" t="s">
        <v>831</v>
      </c>
      <c r="Y423" t="s">
        <v>1314</v>
      </c>
      <c r="Z423">
        <v>1</v>
      </c>
    </row>
    <row r="424" spans="1:26" x14ac:dyDescent="0.3">
      <c r="A424" t="s">
        <v>83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 t="s">
        <v>47</v>
      </c>
      <c r="I424">
        <v>2</v>
      </c>
      <c r="J424" t="s">
        <v>1209</v>
      </c>
      <c r="K424">
        <v>1</v>
      </c>
      <c r="L424">
        <v>3.34257E-3</v>
      </c>
      <c r="M424">
        <v>74.162000000000006</v>
      </c>
      <c r="N424">
        <v>26.963999999999999</v>
      </c>
      <c r="O424">
        <v>74.162000000000006</v>
      </c>
      <c r="P424">
        <v>0.51851999999999998</v>
      </c>
      <c r="Q424">
        <v>50</v>
      </c>
      <c r="R424" t="s">
        <v>834</v>
      </c>
      <c r="S424" t="s">
        <v>827</v>
      </c>
      <c r="T424" t="s">
        <v>170</v>
      </c>
      <c r="U424" t="s">
        <v>172</v>
      </c>
      <c r="V424">
        <v>105</v>
      </c>
      <c r="W424" t="s">
        <v>835</v>
      </c>
      <c r="X424" t="s">
        <v>173</v>
      </c>
      <c r="Y424" t="s">
        <v>1315</v>
      </c>
      <c r="Z424">
        <v>1</v>
      </c>
    </row>
    <row r="425" spans="1:26" x14ac:dyDescent="0.3">
      <c r="A425" t="s">
        <v>837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 t="s">
        <v>47</v>
      </c>
      <c r="I425">
        <v>3</v>
      </c>
      <c r="J425" t="s">
        <v>1209</v>
      </c>
      <c r="K425">
        <v>1</v>
      </c>
      <c r="L425">
        <v>1.4598600000000001E-3</v>
      </c>
      <c r="M425">
        <v>40.844000000000001</v>
      </c>
      <c r="N425">
        <v>37.404000000000003</v>
      </c>
      <c r="O425">
        <v>40.844000000000001</v>
      </c>
      <c r="P425">
        <v>-6.515E-3</v>
      </c>
      <c r="Q425">
        <v>35</v>
      </c>
      <c r="R425" t="s">
        <v>838</v>
      </c>
      <c r="S425" t="s">
        <v>839</v>
      </c>
      <c r="T425" t="s">
        <v>839</v>
      </c>
      <c r="U425" t="s">
        <v>840</v>
      </c>
      <c r="V425">
        <v>106</v>
      </c>
      <c r="W425" t="s">
        <v>841</v>
      </c>
      <c r="X425" t="s">
        <v>842</v>
      </c>
      <c r="Y425" t="s">
        <v>1316</v>
      </c>
      <c r="Z425">
        <v>1</v>
      </c>
    </row>
    <row r="426" spans="1:26" x14ac:dyDescent="0.3">
      <c r="A426" t="s">
        <v>17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 t="s">
        <v>47</v>
      </c>
      <c r="I426">
        <v>2</v>
      </c>
      <c r="J426" t="s">
        <v>1209</v>
      </c>
      <c r="K426">
        <v>1</v>
      </c>
      <c r="L426">
        <v>3.0879100000000001E-3</v>
      </c>
      <c r="M426">
        <v>50.606999999999999</v>
      </c>
      <c r="N426">
        <v>33.831000000000003</v>
      </c>
      <c r="O426">
        <v>50.606999999999999</v>
      </c>
      <c r="P426">
        <v>1.0674999999999999</v>
      </c>
      <c r="Q426">
        <v>289</v>
      </c>
      <c r="R426">
        <v>289</v>
      </c>
      <c r="S426" t="s">
        <v>174</v>
      </c>
      <c r="T426" t="s">
        <v>174</v>
      </c>
      <c r="U426" t="s">
        <v>176</v>
      </c>
      <c r="V426">
        <v>107</v>
      </c>
      <c r="W426" t="s">
        <v>844</v>
      </c>
      <c r="X426" t="s">
        <v>177</v>
      </c>
      <c r="Y426" t="s">
        <v>1317</v>
      </c>
    </row>
    <row r="427" spans="1:26" x14ac:dyDescent="0.3">
      <c r="A427" t="s">
        <v>178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 t="s">
        <v>47</v>
      </c>
      <c r="I427">
        <v>2</v>
      </c>
      <c r="J427" t="s">
        <v>1209</v>
      </c>
      <c r="K427">
        <v>1</v>
      </c>
      <c r="L427" s="17">
        <v>2.46865E-15</v>
      </c>
      <c r="M427">
        <v>92.866</v>
      </c>
      <c r="N427">
        <v>78.707999999999998</v>
      </c>
      <c r="O427">
        <v>67.022000000000006</v>
      </c>
      <c r="P427">
        <v>1.2971999999999999</v>
      </c>
      <c r="Q427">
        <v>211</v>
      </c>
      <c r="R427">
        <v>211</v>
      </c>
      <c r="S427" t="s">
        <v>178</v>
      </c>
      <c r="T427" t="s">
        <v>178</v>
      </c>
      <c r="U427" t="s">
        <v>180</v>
      </c>
      <c r="V427">
        <v>108</v>
      </c>
      <c r="W427" t="s">
        <v>846</v>
      </c>
      <c r="X427" t="s">
        <v>181</v>
      </c>
      <c r="Y427" t="s">
        <v>1318</v>
      </c>
      <c r="Z427">
        <v>1</v>
      </c>
    </row>
    <row r="428" spans="1:26" x14ac:dyDescent="0.3">
      <c r="A428" t="s">
        <v>178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 t="s">
        <v>47</v>
      </c>
      <c r="I428">
        <v>2</v>
      </c>
      <c r="J428" t="s">
        <v>1209</v>
      </c>
      <c r="K428">
        <v>1</v>
      </c>
      <c r="L428" s="17">
        <v>2.17437E-5</v>
      </c>
      <c r="M428">
        <v>81.337999999999994</v>
      </c>
      <c r="N428">
        <v>32.542999999999999</v>
      </c>
      <c r="O428">
        <v>81.337999999999994</v>
      </c>
      <c r="P428">
        <v>-0.34303</v>
      </c>
      <c r="Q428">
        <v>104</v>
      </c>
      <c r="R428">
        <v>104</v>
      </c>
      <c r="S428" t="s">
        <v>178</v>
      </c>
      <c r="T428" t="s">
        <v>178</v>
      </c>
      <c r="U428" t="s">
        <v>182</v>
      </c>
      <c r="V428">
        <v>109</v>
      </c>
      <c r="W428" t="s">
        <v>846</v>
      </c>
      <c r="X428" t="s">
        <v>183</v>
      </c>
      <c r="Y428" t="s">
        <v>1319</v>
      </c>
      <c r="Z428">
        <v>1</v>
      </c>
    </row>
    <row r="429" spans="1:26" x14ac:dyDescent="0.3">
      <c r="A429" t="s">
        <v>849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 t="s">
        <v>47</v>
      </c>
      <c r="I429">
        <v>2</v>
      </c>
      <c r="J429" t="s">
        <v>1209</v>
      </c>
      <c r="K429">
        <v>1</v>
      </c>
      <c r="L429">
        <v>3.4528800000000002E-3</v>
      </c>
      <c r="M429">
        <v>82.451999999999998</v>
      </c>
      <c r="N429">
        <v>64.466999999999999</v>
      </c>
      <c r="O429">
        <v>50.606999999999999</v>
      </c>
      <c r="P429">
        <v>1.0851999999999999</v>
      </c>
      <c r="Q429">
        <v>8</v>
      </c>
      <c r="R429" t="s">
        <v>850</v>
      </c>
      <c r="S429" t="s">
        <v>851</v>
      </c>
      <c r="T429" t="s">
        <v>851</v>
      </c>
      <c r="U429" t="s">
        <v>852</v>
      </c>
      <c r="V429">
        <v>110</v>
      </c>
      <c r="W429" t="s">
        <v>853</v>
      </c>
      <c r="X429" t="s">
        <v>854</v>
      </c>
      <c r="Y429" t="s">
        <v>1320</v>
      </c>
      <c r="Z429">
        <v>1</v>
      </c>
    </row>
    <row r="430" spans="1:26" x14ac:dyDescent="0.3">
      <c r="A430" t="s">
        <v>85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 t="s">
        <v>47</v>
      </c>
      <c r="I430">
        <v>3</v>
      </c>
      <c r="J430" t="s">
        <v>1209</v>
      </c>
      <c r="K430">
        <v>1</v>
      </c>
      <c r="L430">
        <v>7.3149399999999996E-4</v>
      </c>
      <c r="M430">
        <v>67.519000000000005</v>
      </c>
      <c r="N430">
        <v>54.959000000000003</v>
      </c>
      <c r="O430">
        <v>67.519000000000005</v>
      </c>
      <c r="P430">
        <v>0.48210999999999998</v>
      </c>
      <c r="Q430">
        <v>89</v>
      </c>
      <c r="R430">
        <v>89</v>
      </c>
      <c r="S430" t="s">
        <v>856</v>
      </c>
      <c r="T430" t="s">
        <v>856</v>
      </c>
      <c r="U430" t="s">
        <v>857</v>
      </c>
      <c r="V430">
        <v>111</v>
      </c>
      <c r="W430" t="s">
        <v>858</v>
      </c>
      <c r="X430" t="s">
        <v>859</v>
      </c>
      <c r="Y430" t="s">
        <v>1321</v>
      </c>
      <c r="Z430">
        <v>1</v>
      </c>
    </row>
    <row r="431" spans="1:26" x14ac:dyDescent="0.3">
      <c r="A431" t="s">
        <v>861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 t="s">
        <v>47</v>
      </c>
      <c r="I431">
        <v>3</v>
      </c>
      <c r="J431" t="s">
        <v>1209</v>
      </c>
      <c r="K431">
        <v>1</v>
      </c>
      <c r="L431">
        <v>1.7336599999999999E-3</v>
      </c>
      <c r="M431">
        <v>70.941999999999993</v>
      </c>
      <c r="N431">
        <v>46.686999999999998</v>
      </c>
      <c r="O431">
        <v>48.003999999999998</v>
      </c>
      <c r="P431">
        <v>1.5883</v>
      </c>
      <c r="Q431">
        <v>111</v>
      </c>
      <c r="R431">
        <v>111</v>
      </c>
      <c r="S431" t="s">
        <v>861</v>
      </c>
      <c r="T431" t="s">
        <v>861</v>
      </c>
      <c r="U431" t="s">
        <v>862</v>
      </c>
      <c r="V431">
        <v>112</v>
      </c>
      <c r="W431" t="s">
        <v>863</v>
      </c>
      <c r="X431" t="s">
        <v>864</v>
      </c>
      <c r="Y431" t="s">
        <v>1322</v>
      </c>
      <c r="Z431">
        <v>1</v>
      </c>
    </row>
    <row r="432" spans="1:26" x14ac:dyDescent="0.3">
      <c r="A432" t="s">
        <v>22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 t="s">
        <v>47</v>
      </c>
      <c r="I432">
        <v>3</v>
      </c>
      <c r="J432" t="s">
        <v>1209</v>
      </c>
      <c r="K432">
        <v>1</v>
      </c>
      <c r="L432" s="17">
        <v>3.3992299999999998E-14</v>
      </c>
      <c r="M432">
        <v>111.61</v>
      </c>
      <c r="N432">
        <v>90.234999999999999</v>
      </c>
      <c r="O432">
        <v>111.61</v>
      </c>
      <c r="P432">
        <v>0.47760000000000002</v>
      </c>
      <c r="Q432">
        <v>243</v>
      </c>
      <c r="R432">
        <v>243</v>
      </c>
      <c r="S432" t="s">
        <v>22</v>
      </c>
      <c r="T432" t="s">
        <v>22</v>
      </c>
      <c r="U432" t="s">
        <v>184</v>
      </c>
      <c r="V432">
        <v>113</v>
      </c>
      <c r="W432" t="s">
        <v>866</v>
      </c>
      <c r="X432" t="s">
        <v>185</v>
      </c>
      <c r="Y432" t="s">
        <v>1323</v>
      </c>
      <c r="Z432">
        <v>1</v>
      </c>
    </row>
    <row r="433" spans="1:26" x14ac:dyDescent="0.3">
      <c r="A433" t="s">
        <v>86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 t="s">
        <v>47</v>
      </c>
      <c r="I433">
        <v>2</v>
      </c>
      <c r="J433" t="s">
        <v>1209</v>
      </c>
      <c r="K433">
        <v>1</v>
      </c>
      <c r="L433">
        <v>3.8362500000000001E-4</v>
      </c>
      <c r="M433">
        <v>44.616</v>
      </c>
      <c r="N433">
        <v>33.345999999999997</v>
      </c>
      <c r="O433">
        <v>44.616</v>
      </c>
      <c r="P433">
        <v>-0.37597999999999998</v>
      </c>
      <c r="Q433">
        <v>138</v>
      </c>
      <c r="R433">
        <v>138</v>
      </c>
      <c r="S433" t="s">
        <v>868</v>
      </c>
      <c r="T433" t="s">
        <v>868</v>
      </c>
      <c r="U433" t="s">
        <v>869</v>
      </c>
      <c r="V433">
        <v>114</v>
      </c>
      <c r="W433" t="s">
        <v>870</v>
      </c>
      <c r="X433" t="s">
        <v>871</v>
      </c>
      <c r="Y433" t="s">
        <v>1324</v>
      </c>
      <c r="Z433">
        <v>1</v>
      </c>
    </row>
    <row r="434" spans="1:26" x14ac:dyDescent="0.3">
      <c r="A434" t="s">
        <v>87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 t="s">
        <v>47</v>
      </c>
      <c r="I434">
        <v>3</v>
      </c>
      <c r="J434" t="s">
        <v>1209</v>
      </c>
      <c r="K434">
        <v>1</v>
      </c>
      <c r="L434" s="17">
        <v>1.7134500000000001E-6</v>
      </c>
      <c r="M434">
        <v>40.142000000000003</v>
      </c>
      <c r="N434">
        <v>37.51</v>
      </c>
      <c r="O434">
        <v>40.142000000000003</v>
      </c>
      <c r="P434">
        <v>0.72728000000000004</v>
      </c>
      <c r="Q434">
        <v>408</v>
      </c>
      <c r="R434">
        <v>408</v>
      </c>
      <c r="S434" t="s">
        <v>873</v>
      </c>
      <c r="T434" t="s">
        <v>873</v>
      </c>
      <c r="U434" t="s">
        <v>874</v>
      </c>
      <c r="V434">
        <v>115</v>
      </c>
      <c r="W434" t="s">
        <v>875</v>
      </c>
      <c r="X434" t="s">
        <v>876</v>
      </c>
      <c r="Y434" t="s">
        <v>1325</v>
      </c>
      <c r="Z434">
        <v>1</v>
      </c>
    </row>
    <row r="435" spans="1:26" x14ac:dyDescent="0.3">
      <c r="A435" t="s">
        <v>878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 t="s">
        <v>47</v>
      </c>
      <c r="I435">
        <v>3</v>
      </c>
      <c r="J435" t="s">
        <v>1209</v>
      </c>
      <c r="K435">
        <v>1</v>
      </c>
      <c r="L435">
        <v>1.17146E-2</v>
      </c>
      <c r="M435">
        <v>51.445</v>
      </c>
      <c r="N435">
        <v>35.192</v>
      </c>
      <c r="O435">
        <v>47.706000000000003</v>
      </c>
      <c r="P435">
        <v>0.61667000000000005</v>
      </c>
      <c r="Q435">
        <v>56</v>
      </c>
      <c r="R435" t="s">
        <v>879</v>
      </c>
      <c r="S435" t="s">
        <v>186</v>
      </c>
      <c r="T435" t="s">
        <v>186</v>
      </c>
      <c r="U435" t="s">
        <v>188</v>
      </c>
      <c r="V435">
        <v>116</v>
      </c>
      <c r="W435" t="s">
        <v>880</v>
      </c>
      <c r="X435" t="s">
        <v>189</v>
      </c>
      <c r="Y435" t="s">
        <v>1326</v>
      </c>
      <c r="Z435">
        <v>1</v>
      </c>
    </row>
    <row r="436" spans="1:26" x14ac:dyDescent="0.3">
      <c r="A436" t="s">
        <v>186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 t="s">
        <v>47</v>
      </c>
      <c r="I436">
        <v>2</v>
      </c>
      <c r="J436" t="s">
        <v>1209</v>
      </c>
      <c r="K436">
        <v>1</v>
      </c>
      <c r="L436">
        <v>1.0776200000000001E-3</v>
      </c>
      <c r="M436">
        <v>41.54</v>
      </c>
      <c r="N436">
        <v>33.816000000000003</v>
      </c>
      <c r="O436">
        <v>41.54</v>
      </c>
      <c r="P436">
        <v>1.1364000000000001</v>
      </c>
      <c r="Q436">
        <v>26</v>
      </c>
      <c r="R436">
        <v>26</v>
      </c>
      <c r="S436" t="s">
        <v>186</v>
      </c>
      <c r="T436" t="s">
        <v>186</v>
      </c>
      <c r="U436" t="s">
        <v>882</v>
      </c>
      <c r="V436">
        <v>117</v>
      </c>
      <c r="W436" t="s">
        <v>883</v>
      </c>
      <c r="X436" t="s">
        <v>884</v>
      </c>
      <c r="Y436" t="s">
        <v>1327</v>
      </c>
      <c r="Z436">
        <v>1</v>
      </c>
    </row>
    <row r="437" spans="1:26" x14ac:dyDescent="0.3">
      <c r="A437" t="s">
        <v>886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 t="s">
        <v>47</v>
      </c>
      <c r="I437">
        <v>3</v>
      </c>
      <c r="J437" t="s">
        <v>1209</v>
      </c>
      <c r="K437">
        <v>1</v>
      </c>
      <c r="L437">
        <v>2.2207999999999999E-2</v>
      </c>
      <c r="M437">
        <v>57.96</v>
      </c>
      <c r="N437">
        <v>32.222999999999999</v>
      </c>
      <c r="O437">
        <v>57.96</v>
      </c>
      <c r="P437">
        <v>7.2055999999999995E-2</v>
      </c>
      <c r="Q437">
        <v>248</v>
      </c>
      <c r="R437" t="s">
        <v>887</v>
      </c>
      <c r="S437" t="s">
        <v>190</v>
      </c>
      <c r="T437" t="s">
        <v>190</v>
      </c>
      <c r="U437" t="s">
        <v>192</v>
      </c>
      <c r="V437">
        <v>118</v>
      </c>
      <c r="W437" t="s">
        <v>888</v>
      </c>
      <c r="X437" t="s">
        <v>193</v>
      </c>
      <c r="Y437" t="s">
        <v>1328</v>
      </c>
      <c r="Z437">
        <v>1</v>
      </c>
    </row>
    <row r="438" spans="1:26" x14ac:dyDescent="0.3">
      <c r="A438" t="s">
        <v>890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 t="s">
        <v>47</v>
      </c>
      <c r="I438">
        <v>2</v>
      </c>
      <c r="J438" t="s">
        <v>1209</v>
      </c>
      <c r="K438">
        <v>1</v>
      </c>
      <c r="L438">
        <v>4.8577499999999998E-4</v>
      </c>
      <c r="M438">
        <v>55.676000000000002</v>
      </c>
      <c r="N438">
        <v>28.539000000000001</v>
      </c>
      <c r="O438">
        <v>55.676000000000002</v>
      </c>
      <c r="P438">
        <v>0.14649999999999999</v>
      </c>
      <c r="Q438">
        <v>133</v>
      </c>
      <c r="R438" t="s">
        <v>891</v>
      </c>
      <c r="S438" t="s">
        <v>190</v>
      </c>
      <c r="T438" t="s">
        <v>190</v>
      </c>
      <c r="U438" t="s">
        <v>892</v>
      </c>
      <c r="V438">
        <v>119</v>
      </c>
      <c r="W438" t="s">
        <v>893</v>
      </c>
      <c r="X438" t="s">
        <v>894</v>
      </c>
      <c r="Y438" t="s">
        <v>1329</v>
      </c>
    </row>
    <row r="439" spans="1:26" x14ac:dyDescent="0.3">
      <c r="A439" t="s">
        <v>896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 t="s">
        <v>47</v>
      </c>
      <c r="I439">
        <v>3</v>
      </c>
      <c r="J439" t="s">
        <v>1209</v>
      </c>
      <c r="K439">
        <v>1</v>
      </c>
      <c r="L439">
        <v>4.8654500000000003E-3</v>
      </c>
      <c r="M439">
        <v>43.381999999999998</v>
      </c>
      <c r="N439">
        <v>28.821000000000002</v>
      </c>
      <c r="O439">
        <v>43.381999999999998</v>
      </c>
      <c r="P439">
        <v>-0.64476</v>
      </c>
      <c r="Q439">
        <v>231</v>
      </c>
      <c r="R439" t="s">
        <v>897</v>
      </c>
      <c r="S439" t="s">
        <v>898</v>
      </c>
      <c r="T439" t="s">
        <v>898</v>
      </c>
      <c r="U439" t="s">
        <v>899</v>
      </c>
      <c r="V439">
        <v>120</v>
      </c>
      <c r="W439" t="s">
        <v>900</v>
      </c>
      <c r="X439" t="s">
        <v>901</v>
      </c>
      <c r="Y439" t="s">
        <v>1330</v>
      </c>
      <c r="Z439">
        <v>1</v>
      </c>
    </row>
    <row r="440" spans="1:26" x14ac:dyDescent="0.3">
      <c r="A440" t="s">
        <v>19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 t="s">
        <v>47</v>
      </c>
      <c r="I440">
        <v>2</v>
      </c>
      <c r="J440" t="s">
        <v>1209</v>
      </c>
      <c r="K440">
        <v>1</v>
      </c>
      <c r="L440" s="17">
        <v>2.26089E-17</v>
      </c>
      <c r="M440">
        <v>121.87</v>
      </c>
      <c r="N440">
        <v>27.204000000000001</v>
      </c>
      <c r="O440">
        <v>121.87</v>
      </c>
      <c r="P440">
        <v>0.57238999999999995</v>
      </c>
      <c r="Q440">
        <v>71</v>
      </c>
      <c r="R440">
        <v>71</v>
      </c>
      <c r="S440" t="s">
        <v>194</v>
      </c>
      <c r="T440" t="s">
        <v>194</v>
      </c>
      <c r="U440" t="s">
        <v>196</v>
      </c>
      <c r="V440">
        <v>121</v>
      </c>
      <c r="W440" t="s">
        <v>903</v>
      </c>
      <c r="X440" t="s">
        <v>197</v>
      </c>
      <c r="Y440" t="s">
        <v>1331</v>
      </c>
      <c r="Z440">
        <v>1</v>
      </c>
    </row>
    <row r="441" spans="1:26" x14ac:dyDescent="0.3">
      <c r="A441" t="s">
        <v>90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 t="s">
        <v>47</v>
      </c>
      <c r="I441">
        <v>3</v>
      </c>
      <c r="J441" t="s">
        <v>1209</v>
      </c>
      <c r="K441">
        <v>1</v>
      </c>
      <c r="L441" s="17">
        <v>2.31866E-121</v>
      </c>
      <c r="M441">
        <v>157.24</v>
      </c>
      <c r="N441">
        <v>128.52000000000001</v>
      </c>
      <c r="O441">
        <v>53.966999999999999</v>
      </c>
      <c r="P441">
        <v>-1.4432</v>
      </c>
      <c r="Q441">
        <v>127</v>
      </c>
      <c r="R441">
        <v>127</v>
      </c>
      <c r="S441" t="s">
        <v>905</v>
      </c>
      <c r="T441" t="s">
        <v>905</v>
      </c>
      <c r="U441" t="s">
        <v>906</v>
      </c>
      <c r="V441">
        <v>122</v>
      </c>
      <c r="W441" t="s">
        <v>907</v>
      </c>
      <c r="X441" t="s">
        <v>908</v>
      </c>
      <c r="Y441" t="s">
        <v>1332</v>
      </c>
      <c r="Z441">
        <v>1</v>
      </c>
    </row>
    <row r="442" spans="1:26" x14ac:dyDescent="0.3">
      <c r="A442" t="s">
        <v>19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 t="s">
        <v>47</v>
      </c>
      <c r="I442">
        <v>2</v>
      </c>
      <c r="J442" t="s">
        <v>1209</v>
      </c>
      <c r="K442">
        <v>1</v>
      </c>
      <c r="L442">
        <v>1.5957200000000001E-2</v>
      </c>
      <c r="M442">
        <v>66.691999999999993</v>
      </c>
      <c r="N442">
        <v>33.850999999999999</v>
      </c>
      <c r="O442">
        <v>66.691999999999993</v>
      </c>
      <c r="P442">
        <v>4.3402000000000003E-2</v>
      </c>
      <c r="Q442">
        <v>686</v>
      </c>
      <c r="R442">
        <v>686</v>
      </c>
      <c r="S442" t="s">
        <v>198</v>
      </c>
      <c r="T442" t="s">
        <v>198</v>
      </c>
      <c r="U442" t="s">
        <v>199</v>
      </c>
      <c r="V442">
        <v>123</v>
      </c>
      <c r="W442" t="s">
        <v>910</v>
      </c>
      <c r="X442" t="s">
        <v>200</v>
      </c>
      <c r="Y442" t="s">
        <v>1333</v>
      </c>
      <c r="Z442">
        <v>1</v>
      </c>
    </row>
    <row r="443" spans="1:26" x14ac:dyDescent="0.3">
      <c r="A443" t="s">
        <v>20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 t="s">
        <v>47</v>
      </c>
      <c r="I443">
        <v>3</v>
      </c>
      <c r="J443" t="s">
        <v>1209</v>
      </c>
      <c r="K443">
        <v>1</v>
      </c>
      <c r="L443" s="17">
        <v>1.4686100000000001E-26</v>
      </c>
      <c r="M443">
        <v>100.22</v>
      </c>
      <c r="N443">
        <v>84.683000000000007</v>
      </c>
      <c r="O443">
        <v>69.805000000000007</v>
      </c>
      <c r="P443">
        <v>8.9426000000000005E-2</v>
      </c>
      <c r="Q443">
        <v>158</v>
      </c>
      <c r="R443">
        <v>158</v>
      </c>
      <c r="S443" t="s">
        <v>201</v>
      </c>
      <c r="T443" t="s">
        <v>201</v>
      </c>
      <c r="U443" t="s">
        <v>203</v>
      </c>
      <c r="V443">
        <v>124</v>
      </c>
      <c r="W443" t="s">
        <v>912</v>
      </c>
      <c r="X443" t="s">
        <v>204</v>
      </c>
      <c r="Y443" t="s">
        <v>1334</v>
      </c>
      <c r="Z443">
        <v>1</v>
      </c>
    </row>
    <row r="444" spans="1:26" x14ac:dyDescent="0.3">
      <c r="A444" t="s">
        <v>20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 t="s">
        <v>47</v>
      </c>
      <c r="I444">
        <v>2</v>
      </c>
      <c r="J444" t="s">
        <v>1209</v>
      </c>
      <c r="K444">
        <v>1</v>
      </c>
      <c r="L444" s="17">
        <v>9.3663799999999999E-12</v>
      </c>
      <c r="M444">
        <v>112.17</v>
      </c>
      <c r="N444">
        <v>95.631</v>
      </c>
      <c r="O444">
        <v>92.47</v>
      </c>
      <c r="P444">
        <v>0.65217999999999998</v>
      </c>
      <c r="Q444">
        <v>142</v>
      </c>
      <c r="R444">
        <v>142</v>
      </c>
      <c r="S444" t="s">
        <v>205</v>
      </c>
      <c r="T444" t="s">
        <v>205</v>
      </c>
      <c r="U444" t="s">
        <v>207</v>
      </c>
      <c r="V444">
        <v>125</v>
      </c>
      <c r="W444" t="s">
        <v>914</v>
      </c>
      <c r="X444" t="s">
        <v>208</v>
      </c>
      <c r="Y444" t="s">
        <v>1335</v>
      </c>
      <c r="Z444">
        <v>1</v>
      </c>
    </row>
    <row r="445" spans="1:26" x14ac:dyDescent="0.3">
      <c r="A445" t="s">
        <v>916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 t="s">
        <v>47</v>
      </c>
      <c r="I445">
        <v>2</v>
      </c>
      <c r="J445" t="s">
        <v>1209</v>
      </c>
      <c r="K445">
        <v>1</v>
      </c>
      <c r="L445">
        <v>1.4584700000000001E-2</v>
      </c>
      <c r="M445">
        <v>43.281999999999996</v>
      </c>
      <c r="N445">
        <v>16.75</v>
      </c>
      <c r="O445">
        <v>43.281999999999996</v>
      </c>
      <c r="P445">
        <v>-0.40327000000000002</v>
      </c>
      <c r="Q445">
        <v>584</v>
      </c>
      <c r="R445">
        <v>584</v>
      </c>
      <c r="S445" t="s">
        <v>916</v>
      </c>
      <c r="T445" t="s">
        <v>916</v>
      </c>
      <c r="U445" t="s">
        <v>917</v>
      </c>
      <c r="V445">
        <v>126</v>
      </c>
      <c r="W445" t="s">
        <v>918</v>
      </c>
      <c r="X445" t="s">
        <v>919</v>
      </c>
      <c r="Y445" t="s">
        <v>1336</v>
      </c>
      <c r="Z445">
        <v>1</v>
      </c>
    </row>
    <row r="446" spans="1:26" x14ac:dyDescent="0.3">
      <c r="A446" t="s">
        <v>92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 t="s">
        <v>47</v>
      </c>
      <c r="I446">
        <v>3</v>
      </c>
      <c r="J446" t="s">
        <v>1209</v>
      </c>
      <c r="K446">
        <v>1</v>
      </c>
      <c r="L446" s="17">
        <v>5.12345E-6</v>
      </c>
      <c r="M446">
        <v>46.177999999999997</v>
      </c>
      <c r="N446">
        <v>37.991</v>
      </c>
      <c r="O446">
        <v>46.177999999999997</v>
      </c>
      <c r="P446">
        <v>-0.53002000000000005</v>
      </c>
      <c r="Q446">
        <v>106</v>
      </c>
      <c r="R446">
        <v>106</v>
      </c>
      <c r="S446" t="s">
        <v>921</v>
      </c>
      <c r="T446" t="s">
        <v>921</v>
      </c>
      <c r="U446" t="s">
        <v>922</v>
      </c>
      <c r="V446">
        <v>127</v>
      </c>
      <c r="W446" t="s">
        <v>923</v>
      </c>
      <c r="X446" t="s">
        <v>924</v>
      </c>
      <c r="Y446" t="s">
        <v>1337</v>
      </c>
      <c r="Z446">
        <v>1</v>
      </c>
    </row>
    <row r="447" spans="1:26" x14ac:dyDescent="0.3">
      <c r="A447" t="s">
        <v>92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 t="s">
        <v>47</v>
      </c>
      <c r="I447">
        <v>2</v>
      </c>
      <c r="J447" t="s">
        <v>1209</v>
      </c>
      <c r="K447">
        <v>1</v>
      </c>
      <c r="L447">
        <v>2.2698800000000002E-2</v>
      </c>
      <c r="M447">
        <v>41.502000000000002</v>
      </c>
      <c r="N447">
        <v>22.771000000000001</v>
      </c>
      <c r="O447">
        <v>41.502000000000002</v>
      </c>
      <c r="P447">
        <v>1.1229</v>
      </c>
      <c r="Q447">
        <v>318</v>
      </c>
      <c r="R447" t="s">
        <v>927</v>
      </c>
      <c r="S447" t="s">
        <v>928</v>
      </c>
      <c r="T447" t="s">
        <v>928</v>
      </c>
      <c r="U447" t="s">
        <v>929</v>
      </c>
      <c r="V447">
        <v>128</v>
      </c>
      <c r="W447" t="s">
        <v>930</v>
      </c>
      <c r="X447" t="s">
        <v>931</v>
      </c>
      <c r="Y447" t="s">
        <v>1338</v>
      </c>
    </row>
    <row r="448" spans="1:26" x14ac:dyDescent="0.3">
      <c r="A448" t="s">
        <v>93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 t="s">
        <v>47</v>
      </c>
      <c r="I448">
        <v>2</v>
      </c>
      <c r="J448" t="s">
        <v>1209</v>
      </c>
      <c r="K448">
        <v>1</v>
      </c>
      <c r="L448">
        <v>5.1317000000000003E-3</v>
      </c>
      <c r="M448">
        <v>44.765000000000001</v>
      </c>
      <c r="N448">
        <v>30.606999999999999</v>
      </c>
      <c r="O448">
        <v>44.765000000000001</v>
      </c>
      <c r="P448">
        <v>-1.4177999999999999</v>
      </c>
      <c r="Q448">
        <v>125</v>
      </c>
      <c r="R448" t="s">
        <v>934</v>
      </c>
      <c r="S448" t="s">
        <v>209</v>
      </c>
      <c r="T448" t="s">
        <v>209</v>
      </c>
      <c r="U448" t="s">
        <v>210</v>
      </c>
      <c r="V448">
        <v>129</v>
      </c>
      <c r="W448" t="s">
        <v>935</v>
      </c>
      <c r="X448" t="s">
        <v>211</v>
      </c>
      <c r="Y448" t="s">
        <v>1339</v>
      </c>
      <c r="Z448">
        <v>1</v>
      </c>
    </row>
    <row r="449" spans="1:26" x14ac:dyDescent="0.3">
      <c r="A449" t="s">
        <v>93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 t="s">
        <v>47</v>
      </c>
      <c r="I449">
        <v>2</v>
      </c>
      <c r="J449" t="s">
        <v>1209</v>
      </c>
      <c r="K449">
        <v>1</v>
      </c>
      <c r="L449">
        <v>2.5395399999999999E-2</v>
      </c>
      <c r="M449">
        <v>60.59</v>
      </c>
      <c r="N449">
        <v>28.655000000000001</v>
      </c>
      <c r="O449">
        <v>60.59</v>
      </c>
      <c r="P449">
        <v>-1.9827999999999999</v>
      </c>
      <c r="Q449">
        <v>328</v>
      </c>
      <c r="R449" t="s">
        <v>938</v>
      </c>
      <c r="S449" t="s">
        <v>939</v>
      </c>
      <c r="T449" t="s">
        <v>939</v>
      </c>
      <c r="U449" t="s">
        <v>940</v>
      </c>
      <c r="V449">
        <v>130</v>
      </c>
      <c r="W449" t="s">
        <v>941</v>
      </c>
      <c r="X449" t="s">
        <v>942</v>
      </c>
      <c r="Y449" t="s">
        <v>1340</v>
      </c>
      <c r="Z449">
        <v>1</v>
      </c>
    </row>
    <row r="450" spans="1:26" x14ac:dyDescent="0.3">
      <c r="A450" t="s">
        <v>94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 t="s">
        <v>47</v>
      </c>
      <c r="I450">
        <v>3</v>
      </c>
      <c r="J450" t="s">
        <v>1209</v>
      </c>
      <c r="K450">
        <v>1</v>
      </c>
      <c r="L450">
        <v>5.7135299999999997E-3</v>
      </c>
      <c r="M450">
        <v>57.174999999999997</v>
      </c>
      <c r="N450">
        <v>45.256</v>
      </c>
      <c r="O450">
        <v>51.012999999999998</v>
      </c>
      <c r="P450">
        <v>0.36903999999999998</v>
      </c>
      <c r="Q450">
        <v>160</v>
      </c>
      <c r="R450" t="s">
        <v>945</v>
      </c>
      <c r="S450" t="s">
        <v>946</v>
      </c>
      <c r="T450" t="s">
        <v>946</v>
      </c>
      <c r="U450" t="s">
        <v>947</v>
      </c>
      <c r="V450">
        <v>131</v>
      </c>
      <c r="W450" t="s">
        <v>948</v>
      </c>
      <c r="X450" t="s">
        <v>949</v>
      </c>
      <c r="Y450" t="s">
        <v>1341</v>
      </c>
      <c r="Z450">
        <v>1</v>
      </c>
    </row>
    <row r="451" spans="1:26" x14ac:dyDescent="0.3">
      <c r="A451" t="s">
        <v>951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 t="s">
        <v>47</v>
      </c>
      <c r="I451">
        <v>3</v>
      </c>
      <c r="J451" t="s">
        <v>1209</v>
      </c>
      <c r="K451">
        <v>0.96213099999999996</v>
      </c>
      <c r="L451">
        <v>1.47641E-4</v>
      </c>
      <c r="M451">
        <v>51.487000000000002</v>
      </c>
      <c r="N451">
        <v>42.441000000000003</v>
      </c>
      <c r="O451">
        <v>44.816000000000003</v>
      </c>
      <c r="P451">
        <v>-0.14804</v>
      </c>
      <c r="Q451">
        <v>28</v>
      </c>
      <c r="R451" t="s">
        <v>952</v>
      </c>
      <c r="S451" t="s">
        <v>953</v>
      </c>
      <c r="T451" t="s">
        <v>212</v>
      </c>
      <c r="U451" t="s">
        <v>954</v>
      </c>
      <c r="V451">
        <v>132</v>
      </c>
      <c r="W451" t="s">
        <v>955</v>
      </c>
      <c r="X451" t="s">
        <v>956</v>
      </c>
      <c r="Y451" t="s">
        <v>1342</v>
      </c>
      <c r="Z451">
        <v>1</v>
      </c>
    </row>
    <row r="452" spans="1:26" x14ac:dyDescent="0.3">
      <c r="A452" t="s">
        <v>951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 t="s">
        <v>47</v>
      </c>
      <c r="I452">
        <v>3</v>
      </c>
      <c r="J452" t="s">
        <v>1209</v>
      </c>
      <c r="K452">
        <v>1</v>
      </c>
      <c r="L452" s="17">
        <v>1.7219199999999999E-6</v>
      </c>
      <c r="M452">
        <v>56.149000000000001</v>
      </c>
      <c r="N452">
        <v>53.095999999999997</v>
      </c>
      <c r="O452">
        <v>47.396999999999998</v>
      </c>
      <c r="P452">
        <v>-0.75299000000000005</v>
      </c>
      <c r="Q452">
        <v>39</v>
      </c>
      <c r="R452" t="s">
        <v>958</v>
      </c>
      <c r="S452" t="s">
        <v>953</v>
      </c>
      <c r="T452" t="s">
        <v>212</v>
      </c>
      <c r="U452" t="s">
        <v>959</v>
      </c>
      <c r="V452">
        <v>133</v>
      </c>
      <c r="W452" t="s">
        <v>955</v>
      </c>
      <c r="X452" t="s">
        <v>960</v>
      </c>
      <c r="Y452" t="s">
        <v>1343</v>
      </c>
      <c r="Z452">
        <v>1</v>
      </c>
    </row>
    <row r="453" spans="1:26" x14ac:dyDescent="0.3">
      <c r="A453" t="s">
        <v>962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 t="s">
        <v>47</v>
      </c>
      <c r="I453">
        <v>2</v>
      </c>
      <c r="J453" t="s">
        <v>1209</v>
      </c>
      <c r="K453">
        <v>1</v>
      </c>
      <c r="L453" s="17">
        <v>2.9704900000000002E-10</v>
      </c>
      <c r="M453">
        <v>93.838999999999999</v>
      </c>
      <c r="N453">
        <v>78.572999999999993</v>
      </c>
      <c r="O453">
        <v>93.838999999999999</v>
      </c>
      <c r="P453">
        <v>-0.82593000000000005</v>
      </c>
      <c r="Q453">
        <v>473</v>
      </c>
      <c r="R453" t="s">
        <v>963</v>
      </c>
      <c r="S453" t="s">
        <v>212</v>
      </c>
      <c r="T453" t="s">
        <v>212</v>
      </c>
      <c r="U453" t="s">
        <v>214</v>
      </c>
      <c r="V453">
        <v>134</v>
      </c>
      <c r="W453" t="s">
        <v>964</v>
      </c>
      <c r="X453" t="s">
        <v>215</v>
      </c>
      <c r="Y453" t="s">
        <v>1344</v>
      </c>
      <c r="Z453">
        <v>1</v>
      </c>
    </row>
    <row r="454" spans="1:26" x14ac:dyDescent="0.3">
      <c r="A454" t="s">
        <v>96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 t="s">
        <v>47</v>
      </c>
      <c r="I454">
        <v>2</v>
      </c>
      <c r="J454" t="s">
        <v>1209</v>
      </c>
      <c r="K454">
        <v>0.99999899999999997</v>
      </c>
      <c r="L454">
        <v>3.63142E-4</v>
      </c>
      <c r="M454">
        <v>75.819000000000003</v>
      </c>
      <c r="N454">
        <v>52.902000000000001</v>
      </c>
      <c r="O454">
        <v>75.819000000000003</v>
      </c>
      <c r="P454">
        <v>0.9012</v>
      </c>
      <c r="Q454">
        <v>481</v>
      </c>
      <c r="R454" t="s">
        <v>966</v>
      </c>
      <c r="S454" t="s">
        <v>212</v>
      </c>
      <c r="T454" t="s">
        <v>212</v>
      </c>
      <c r="U454" t="s">
        <v>967</v>
      </c>
      <c r="V454">
        <v>135</v>
      </c>
      <c r="W454" t="s">
        <v>964</v>
      </c>
      <c r="X454" t="s">
        <v>968</v>
      </c>
      <c r="Y454" t="s">
        <v>1345</v>
      </c>
      <c r="Z454">
        <v>1</v>
      </c>
    </row>
    <row r="455" spans="1:26" x14ac:dyDescent="0.3">
      <c r="A455" t="s">
        <v>95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 t="s">
        <v>47</v>
      </c>
      <c r="I455">
        <v>2</v>
      </c>
      <c r="J455" t="s">
        <v>1209</v>
      </c>
      <c r="K455">
        <v>1</v>
      </c>
      <c r="L455" s="17">
        <v>1.2169300000000001E-5</v>
      </c>
      <c r="M455">
        <v>62.14</v>
      </c>
      <c r="N455">
        <v>49.372999999999998</v>
      </c>
      <c r="O455">
        <v>40.113</v>
      </c>
      <c r="P455">
        <v>-0.38334000000000001</v>
      </c>
      <c r="Q455">
        <v>208</v>
      </c>
      <c r="R455" t="s">
        <v>970</v>
      </c>
      <c r="S455" t="s">
        <v>953</v>
      </c>
      <c r="T455" t="s">
        <v>212</v>
      </c>
      <c r="U455" t="s">
        <v>216</v>
      </c>
      <c r="V455">
        <v>136</v>
      </c>
      <c r="W455" t="s">
        <v>971</v>
      </c>
      <c r="X455" t="s">
        <v>217</v>
      </c>
      <c r="Y455" t="s">
        <v>1346</v>
      </c>
      <c r="Z455">
        <v>1</v>
      </c>
    </row>
    <row r="456" spans="1:26" x14ac:dyDescent="0.3">
      <c r="A456" t="s">
        <v>21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 t="s">
        <v>47</v>
      </c>
      <c r="I456">
        <v>3</v>
      </c>
      <c r="J456" t="s">
        <v>1209</v>
      </c>
      <c r="K456">
        <v>1</v>
      </c>
      <c r="L456">
        <v>0</v>
      </c>
      <c r="M456">
        <v>251.87</v>
      </c>
      <c r="N456">
        <v>224.72</v>
      </c>
      <c r="O456">
        <v>207.4</v>
      </c>
      <c r="P456">
        <v>-0.37817000000000001</v>
      </c>
      <c r="Q456">
        <v>259</v>
      </c>
      <c r="R456">
        <v>259</v>
      </c>
      <c r="S456" t="s">
        <v>212</v>
      </c>
      <c r="T456" t="s">
        <v>212</v>
      </c>
      <c r="U456" t="s">
        <v>973</v>
      </c>
      <c r="V456">
        <v>137</v>
      </c>
      <c r="W456" t="s">
        <v>974</v>
      </c>
      <c r="X456" t="s">
        <v>975</v>
      </c>
      <c r="Y456" t="s">
        <v>1347</v>
      </c>
      <c r="Z456">
        <v>1</v>
      </c>
    </row>
    <row r="457" spans="1:26" x14ac:dyDescent="0.3">
      <c r="A457" t="s">
        <v>95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 t="s">
        <v>47</v>
      </c>
      <c r="I457">
        <v>3</v>
      </c>
      <c r="J457" t="s">
        <v>1209</v>
      </c>
      <c r="K457">
        <v>1</v>
      </c>
      <c r="L457" s="17">
        <v>4.5662599999999998E-37</v>
      </c>
      <c r="M457">
        <v>102.37</v>
      </c>
      <c r="N457">
        <v>86.27</v>
      </c>
      <c r="O457">
        <v>94.855999999999995</v>
      </c>
      <c r="P457">
        <v>1.7708999999999999</v>
      </c>
      <c r="Q457">
        <v>153</v>
      </c>
      <c r="R457" t="s">
        <v>977</v>
      </c>
      <c r="S457" t="s">
        <v>953</v>
      </c>
      <c r="T457" t="s">
        <v>212</v>
      </c>
      <c r="U457" t="s">
        <v>218</v>
      </c>
      <c r="V457">
        <v>138</v>
      </c>
      <c r="W457" t="s">
        <v>971</v>
      </c>
      <c r="X457" t="s">
        <v>219</v>
      </c>
      <c r="Y457" t="s">
        <v>1348</v>
      </c>
      <c r="Z457">
        <v>1</v>
      </c>
    </row>
    <row r="458" spans="1:26" x14ac:dyDescent="0.3">
      <c r="A458" t="s">
        <v>95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 t="s">
        <v>47</v>
      </c>
      <c r="I458">
        <v>2</v>
      </c>
      <c r="J458" t="s">
        <v>1209</v>
      </c>
      <c r="K458">
        <v>1</v>
      </c>
      <c r="L458" s="17">
        <v>7.4955899999999998E-5</v>
      </c>
      <c r="M458">
        <v>101.64</v>
      </c>
      <c r="N458">
        <v>65.087000000000003</v>
      </c>
      <c r="O458">
        <v>41.448</v>
      </c>
      <c r="P458">
        <v>0.16694999999999999</v>
      </c>
      <c r="Q458">
        <v>190</v>
      </c>
      <c r="R458" t="s">
        <v>979</v>
      </c>
      <c r="S458" t="s">
        <v>953</v>
      </c>
      <c r="T458" t="s">
        <v>212</v>
      </c>
      <c r="U458" t="s">
        <v>220</v>
      </c>
      <c r="V458">
        <v>139</v>
      </c>
      <c r="W458" t="s">
        <v>971</v>
      </c>
      <c r="X458" t="s">
        <v>221</v>
      </c>
      <c r="Y458" t="s">
        <v>1349</v>
      </c>
      <c r="Z458">
        <v>1</v>
      </c>
    </row>
    <row r="459" spans="1:26" x14ac:dyDescent="0.3">
      <c r="A459" t="s">
        <v>212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 t="s">
        <v>47</v>
      </c>
      <c r="I459">
        <v>2</v>
      </c>
      <c r="J459" t="s">
        <v>1209</v>
      </c>
      <c r="K459">
        <v>1</v>
      </c>
      <c r="L459" s="17">
        <v>1.0275299999999999E-13</v>
      </c>
      <c r="M459">
        <v>102.73</v>
      </c>
      <c r="N459">
        <v>80.956000000000003</v>
      </c>
      <c r="O459">
        <v>44.863</v>
      </c>
      <c r="P459">
        <v>1.4262999999999999</v>
      </c>
      <c r="Q459">
        <v>182</v>
      </c>
      <c r="R459">
        <v>182</v>
      </c>
      <c r="S459" t="s">
        <v>212</v>
      </c>
      <c r="T459" t="s">
        <v>212</v>
      </c>
      <c r="U459" t="s">
        <v>222</v>
      </c>
      <c r="V459">
        <v>140</v>
      </c>
      <c r="W459" t="s">
        <v>974</v>
      </c>
      <c r="X459" t="s">
        <v>223</v>
      </c>
      <c r="Y459" t="s">
        <v>1350</v>
      </c>
      <c r="Z459">
        <v>1</v>
      </c>
    </row>
    <row r="460" spans="1:26" x14ac:dyDescent="0.3">
      <c r="A460" t="s">
        <v>212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 t="s">
        <v>47</v>
      </c>
      <c r="I460">
        <v>4</v>
      </c>
      <c r="J460" t="s">
        <v>1209</v>
      </c>
      <c r="K460">
        <v>0.89710199999999996</v>
      </c>
      <c r="L460" s="17">
        <v>2.0298399999999999E-16</v>
      </c>
      <c r="M460">
        <v>63.109000000000002</v>
      </c>
      <c r="N460">
        <v>43.899000000000001</v>
      </c>
      <c r="O460">
        <v>63.109000000000002</v>
      </c>
      <c r="P460">
        <v>-1.2667999999999999</v>
      </c>
      <c r="Q460">
        <v>243</v>
      </c>
      <c r="R460">
        <v>243</v>
      </c>
      <c r="S460" t="s">
        <v>212</v>
      </c>
      <c r="T460" t="s">
        <v>212</v>
      </c>
      <c r="U460" t="s">
        <v>982</v>
      </c>
      <c r="V460">
        <v>141</v>
      </c>
      <c r="W460" t="s">
        <v>974</v>
      </c>
      <c r="X460" t="s">
        <v>983</v>
      </c>
      <c r="Y460" t="s">
        <v>1351</v>
      </c>
      <c r="Z460">
        <v>1</v>
      </c>
    </row>
    <row r="461" spans="1:26" x14ac:dyDescent="0.3">
      <c r="A461" t="s">
        <v>985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 t="s">
        <v>47</v>
      </c>
      <c r="I461">
        <v>2</v>
      </c>
      <c r="J461" t="s">
        <v>1209</v>
      </c>
      <c r="K461">
        <v>1</v>
      </c>
      <c r="L461" s="17">
        <v>3.7348699999999997E-5</v>
      </c>
      <c r="M461">
        <v>84.212999999999994</v>
      </c>
      <c r="N461">
        <v>60.783999999999999</v>
      </c>
      <c r="O461">
        <v>84.212999999999994</v>
      </c>
      <c r="P461">
        <v>0.97689999999999999</v>
      </c>
      <c r="Q461">
        <v>80</v>
      </c>
      <c r="R461" t="s">
        <v>986</v>
      </c>
      <c r="S461" t="s">
        <v>987</v>
      </c>
      <c r="T461" t="s">
        <v>987</v>
      </c>
      <c r="U461" t="s">
        <v>988</v>
      </c>
      <c r="V461">
        <v>142</v>
      </c>
      <c r="W461" t="s">
        <v>989</v>
      </c>
      <c r="X461" t="s">
        <v>990</v>
      </c>
      <c r="Y461" t="s">
        <v>1352</v>
      </c>
      <c r="Z461">
        <v>1</v>
      </c>
    </row>
    <row r="462" spans="1:26" x14ac:dyDescent="0.3">
      <c r="A462" t="s">
        <v>992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 t="s">
        <v>47</v>
      </c>
      <c r="I462">
        <v>3</v>
      </c>
      <c r="J462" t="s">
        <v>1209</v>
      </c>
      <c r="K462">
        <v>1</v>
      </c>
      <c r="L462">
        <v>2.85531E-4</v>
      </c>
      <c r="M462">
        <v>54.287999999999997</v>
      </c>
      <c r="N462">
        <v>50.683999999999997</v>
      </c>
      <c r="O462">
        <v>54.287999999999997</v>
      </c>
      <c r="P462">
        <v>2.4108999999999998E-2</v>
      </c>
      <c r="Q462">
        <v>337</v>
      </c>
      <c r="R462" t="s">
        <v>993</v>
      </c>
      <c r="S462" t="s">
        <v>224</v>
      </c>
      <c r="T462" t="s">
        <v>224</v>
      </c>
      <c r="U462" t="s">
        <v>225</v>
      </c>
      <c r="V462">
        <v>143</v>
      </c>
      <c r="W462" t="s">
        <v>994</v>
      </c>
      <c r="X462" t="s">
        <v>226</v>
      </c>
      <c r="Y462" t="s">
        <v>1353</v>
      </c>
      <c r="Z462">
        <v>1</v>
      </c>
    </row>
    <row r="463" spans="1:26" x14ac:dyDescent="0.3">
      <c r="A463" t="s">
        <v>996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 t="s">
        <v>47</v>
      </c>
      <c r="I463">
        <v>3</v>
      </c>
      <c r="J463" t="s">
        <v>1209</v>
      </c>
      <c r="K463">
        <v>1</v>
      </c>
      <c r="L463" s="17">
        <v>3.4325300000000001E-112</v>
      </c>
      <c r="M463">
        <v>146.79</v>
      </c>
      <c r="N463">
        <v>128.06</v>
      </c>
      <c r="O463">
        <v>87.498000000000005</v>
      </c>
      <c r="P463">
        <v>-0.87377000000000005</v>
      </c>
      <c r="Q463">
        <v>71</v>
      </c>
      <c r="R463" t="s">
        <v>997</v>
      </c>
      <c r="S463" t="s">
        <v>224</v>
      </c>
      <c r="T463" t="s">
        <v>224</v>
      </c>
      <c r="U463" t="s">
        <v>998</v>
      </c>
      <c r="V463">
        <v>144</v>
      </c>
      <c r="W463" t="s">
        <v>999</v>
      </c>
      <c r="X463" t="s">
        <v>1000</v>
      </c>
      <c r="Y463" t="s">
        <v>1354</v>
      </c>
      <c r="Z463">
        <v>1</v>
      </c>
    </row>
    <row r="464" spans="1:26" x14ac:dyDescent="0.3">
      <c r="A464" t="s">
        <v>100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 t="s">
        <v>47</v>
      </c>
      <c r="I464">
        <v>2</v>
      </c>
      <c r="J464" t="s">
        <v>1209</v>
      </c>
      <c r="K464">
        <v>1</v>
      </c>
      <c r="L464">
        <v>3.4676799999999999E-3</v>
      </c>
      <c r="M464">
        <v>70.17</v>
      </c>
      <c r="N464">
        <v>43.497</v>
      </c>
      <c r="O464">
        <v>45.359000000000002</v>
      </c>
      <c r="P464">
        <v>1.2438</v>
      </c>
      <c r="Q464">
        <v>176</v>
      </c>
      <c r="R464" t="s">
        <v>524</v>
      </c>
      <c r="S464" t="s">
        <v>1003</v>
      </c>
      <c r="T464" t="s">
        <v>1003</v>
      </c>
      <c r="U464" t="s">
        <v>1004</v>
      </c>
      <c r="V464">
        <v>145</v>
      </c>
      <c r="W464" t="s">
        <v>1005</v>
      </c>
      <c r="X464" t="s">
        <v>1006</v>
      </c>
      <c r="Y464" t="s">
        <v>1355</v>
      </c>
      <c r="Z464">
        <v>1</v>
      </c>
    </row>
    <row r="465" spans="1:26" x14ac:dyDescent="0.3">
      <c r="A465" t="s">
        <v>1008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 t="s">
        <v>47</v>
      </c>
      <c r="I465">
        <v>2</v>
      </c>
      <c r="J465" t="s">
        <v>1209</v>
      </c>
      <c r="K465">
        <v>1</v>
      </c>
      <c r="L465">
        <v>2.5523899999999999E-2</v>
      </c>
      <c r="M465">
        <v>60.436</v>
      </c>
      <c r="N465">
        <v>46.667000000000002</v>
      </c>
      <c r="O465">
        <v>58.676000000000002</v>
      </c>
      <c r="P465">
        <v>0.95086999999999999</v>
      </c>
      <c r="Q465">
        <v>84</v>
      </c>
      <c r="R465" t="s">
        <v>1009</v>
      </c>
      <c r="S465" t="s">
        <v>1010</v>
      </c>
      <c r="T465" t="s">
        <v>1010</v>
      </c>
      <c r="U465" t="s">
        <v>1011</v>
      </c>
      <c r="V465">
        <v>146</v>
      </c>
      <c r="W465" t="s">
        <v>1012</v>
      </c>
      <c r="X465" t="s">
        <v>1013</v>
      </c>
      <c r="Y465" t="s">
        <v>1356</v>
      </c>
      <c r="Z465">
        <v>1</v>
      </c>
    </row>
    <row r="466" spans="1:26" x14ac:dyDescent="0.3">
      <c r="A466" t="s">
        <v>227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 t="s">
        <v>47</v>
      </c>
      <c r="I466">
        <v>3</v>
      </c>
      <c r="J466" t="s">
        <v>1209</v>
      </c>
      <c r="K466">
        <v>1</v>
      </c>
      <c r="L466">
        <v>1.4080099999999999E-3</v>
      </c>
      <c r="M466">
        <v>84.212999999999994</v>
      </c>
      <c r="N466">
        <v>35.417999999999999</v>
      </c>
      <c r="O466">
        <v>70.488</v>
      </c>
      <c r="P466">
        <v>0.47001999999999999</v>
      </c>
      <c r="Q466">
        <v>331</v>
      </c>
      <c r="R466">
        <v>331</v>
      </c>
      <c r="S466" t="s">
        <v>227</v>
      </c>
      <c r="T466" t="s">
        <v>227</v>
      </c>
      <c r="U466" t="s">
        <v>1015</v>
      </c>
      <c r="V466">
        <v>147</v>
      </c>
      <c r="W466" t="s">
        <v>1016</v>
      </c>
      <c r="X466" t="s">
        <v>1017</v>
      </c>
      <c r="Y466" t="s">
        <v>1357</v>
      </c>
      <c r="Z466">
        <v>1</v>
      </c>
    </row>
    <row r="467" spans="1:26" x14ac:dyDescent="0.3">
      <c r="A467" t="s">
        <v>227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 t="s">
        <v>47</v>
      </c>
      <c r="I467">
        <v>3</v>
      </c>
      <c r="J467" t="s">
        <v>1209</v>
      </c>
      <c r="K467">
        <v>1</v>
      </c>
      <c r="L467">
        <v>2.4379499999999999E-3</v>
      </c>
      <c r="M467">
        <v>59.756999999999998</v>
      </c>
      <c r="N467">
        <v>48.927999999999997</v>
      </c>
      <c r="O467">
        <v>40.024999999999999</v>
      </c>
      <c r="P467">
        <v>-1.0313000000000001</v>
      </c>
      <c r="Q467">
        <v>196</v>
      </c>
      <c r="R467">
        <v>196</v>
      </c>
      <c r="S467" t="s">
        <v>227</v>
      </c>
      <c r="T467" t="s">
        <v>227</v>
      </c>
      <c r="U467" t="s">
        <v>1019</v>
      </c>
      <c r="V467">
        <v>148</v>
      </c>
      <c r="W467" t="s">
        <v>1016</v>
      </c>
      <c r="X467" t="s">
        <v>1020</v>
      </c>
      <c r="Y467" t="s">
        <v>1358</v>
      </c>
      <c r="Z467">
        <v>1</v>
      </c>
    </row>
    <row r="468" spans="1:26" x14ac:dyDescent="0.3">
      <c r="A468" t="s">
        <v>227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 t="s">
        <v>47</v>
      </c>
      <c r="I468">
        <v>2</v>
      </c>
      <c r="J468" t="s">
        <v>1209</v>
      </c>
      <c r="K468">
        <v>1</v>
      </c>
      <c r="L468" s="17">
        <v>1.03437E-9</v>
      </c>
      <c r="M468">
        <v>93.058000000000007</v>
      </c>
      <c r="N468">
        <v>75.622</v>
      </c>
      <c r="O468">
        <v>46.606000000000002</v>
      </c>
      <c r="P468">
        <v>0.68747000000000003</v>
      </c>
      <c r="Q468">
        <v>400</v>
      </c>
      <c r="R468">
        <v>400</v>
      </c>
      <c r="S468" t="s">
        <v>227</v>
      </c>
      <c r="T468" t="s">
        <v>227</v>
      </c>
      <c r="U468" t="s">
        <v>229</v>
      </c>
      <c r="V468">
        <v>149</v>
      </c>
      <c r="W468" t="s">
        <v>1016</v>
      </c>
      <c r="X468" t="s">
        <v>230</v>
      </c>
      <c r="Y468" t="s">
        <v>1359</v>
      </c>
      <c r="Z468">
        <v>1</v>
      </c>
    </row>
    <row r="469" spans="1:26" x14ac:dyDescent="0.3">
      <c r="A469" t="s">
        <v>22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 t="s">
        <v>47</v>
      </c>
      <c r="I469">
        <v>3</v>
      </c>
      <c r="J469" t="s">
        <v>1209</v>
      </c>
      <c r="K469">
        <v>1</v>
      </c>
      <c r="L469">
        <v>3.1639300000000001E-3</v>
      </c>
      <c r="M469">
        <v>64.438999999999993</v>
      </c>
      <c r="N469">
        <v>23.724</v>
      </c>
      <c r="O469">
        <v>56.359000000000002</v>
      </c>
      <c r="P469">
        <v>0.43709999999999999</v>
      </c>
      <c r="Q469">
        <v>247</v>
      </c>
      <c r="R469">
        <v>247</v>
      </c>
      <c r="S469" t="s">
        <v>227</v>
      </c>
      <c r="T469" t="s">
        <v>227</v>
      </c>
      <c r="U469" t="s">
        <v>231</v>
      </c>
      <c r="V469">
        <v>150</v>
      </c>
      <c r="W469" t="s">
        <v>1016</v>
      </c>
      <c r="X469" t="s">
        <v>232</v>
      </c>
      <c r="Y469" t="s">
        <v>1360</v>
      </c>
      <c r="Z469">
        <v>1</v>
      </c>
    </row>
    <row r="470" spans="1:26" x14ac:dyDescent="0.3">
      <c r="A470" t="s">
        <v>102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 t="s">
        <v>47</v>
      </c>
      <c r="I470">
        <v>2</v>
      </c>
      <c r="J470" t="s">
        <v>1209</v>
      </c>
      <c r="K470">
        <v>1</v>
      </c>
      <c r="L470">
        <v>1.9898699999999999E-3</v>
      </c>
      <c r="M470">
        <v>52.555</v>
      </c>
      <c r="N470">
        <v>38.296999999999997</v>
      </c>
      <c r="O470">
        <v>52.555</v>
      </c>
      <c r="P470">
        <v>-9.6676999999999999E-2</v>
      </c>
      <c r="Q470">
        <v>52</v>
      </c>
      <c r="R470" t="s">
        <v>1025</v>
      </c>
      <c r="S470" t="s">
        <v>233</v>
      </c>
      <c r="T470" t="s">
        <v>233</v>
      </c>
      <c r="U470" t="s">
        <v>235</v>
      </c>
      <c r="V470">
        <v>151</v>
      </c>
      <c r="W470" t="s">
        <v>1026</v>
      </c>
      <c r="X470" t="s">
        <v>236</v>
      </c>
      <c r="Y470" t="s">
        <v>1361</v>
      </c>
      <c r="Z470">
        <v>1</v>
      </c>
    </row>
    <row r="471" spans="1:26" x14ac:dyDescent="0.3">
      <c r="A471" t="s">
        <v>1028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 t="s">
        <v>47</v>
      </c>
      <c r="I471">
        <v>2</v>
      </c>
      <c r="J471" t="s">
        <v>1209</v>
      </c>
      <c r="K471">
        <v>1</v>
      </c>
      <c r="L471" s="17">
        <v>9.7569400000000001E-5</v>
      </c>
      <c r="M471">
        <v>50.088000000000001</v>
      </c>
      <c r="N471">
        <v>45.088999999999999</v>
      </c>
      <c r="O471">
        <v>50.088000000000001</v>
      </c>
      <c r="P471">
        <v>0.67535999999999996</v>
      </c>
      <c r="Q471">
        <v>125</v>
      </c>
      <c r="R471" t="s">
        <v>1029</v>
      </c>
      <c r="S471" t="s">
        <v>233</v>
      </c>
      <c r="T471" t="s">
        <v>233</v>
      </c>
      <c r="U471" t="s">
        <v>1030</v>
      </c>
      <c r="V471">
        <v>152</v>
      </c>
      <c r="W471" t="s">
        <v>1026</v>
      </c>
      <c r="X471" t="s">
        <v>1031</v>
      </c>
      <c r="Y471" t="s">
        <v>1362</v>
      </c>
      <c r="Z471">
        <v>1</v>
      </c>
    </row>
    <row r="472" spans="1:26" x14ac:dyDescent="0.3">
      <c r="A472" t="s">
        <v>102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 t="s">
        <v>47</v>
      </c>
      <c r="I472">
        <v>3</v>
      </c>
      <c r="J472" t="s">
        <v>1209</v>
      </c>
      <c r="K472">
        <v>0.99999800000000005</v>
      </c>
      <c r="L472" s="17">
        <v>1.4239900000000001E-12</v>
      </c>
      <c r="M472">
        <v>73.783000000000001</v>
      </c>
      <c r="N472">
        <v>66.070999999999998</v>
      </c>
      <c r="O472">
        <v>73.783000000000001</v>
      </c>
      <c r="P472">
        <v>0.90861000000000003</v>
      </c>
      <c r="Q472">
        <v>131</v>
      </c>
      <c r="R472" t="s">
        <v>1033</v>
      </c>
      <c r="S472" t="s">
        <v>233</v>
      </c>
      <c r="T472" t="s">
        <v>233</v>
      </c>
      <c r="U472" t="s">
        <v>1034</v>
      </c>
      <c r="V472">
        <v>153</v>
      </c>
      <c r="W472" t="s">
        <v>1026</v>
      </c>
      <c r="X472" t="s">
        <v>1035</v>
      </c>
      <c r="Y472" t="s">
        <v>1363</v>
      </c>
      <c r="Z472">
        <v>1</v>
      </c>
    </row>
    <row r="473" spans="1:26" x14ac:dyDescent="0.3">
      <c r="A473" t="s">
        <v>102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 t="s">
        <v>47</v>
      </c>
      <c r="I473">
        <v>3</v>
      </c>
      <c r="J473" t="s">
        <v>1209</v>
      </c>
      <c r="K473">
        <v>1</v>
      </c>
      <c r="L473" s="17">
        <v>1.76657E-9</v>
      </c>
      <c r="M473">
        <v>82.102000000000004</v>
      </c>
      <c r="N473">
        <v>64.613</v>
      </c>
      <c r="O473">
        <v>50.155000000000001</v>
      </c>
      <c r="P473">
        <v>0.84209000000000001</v>
      </c>
      <c r="Q473">
        <v>87</v>
      </c>
      <c r="R473" t="s">
        <v>1037</v>
      </c>
      <c r="S473" t="s">
        <v>233</v>
      </c>
      <c r="T473" t="s">
        <v>233</v>
      </c>
      <c r="U473" t="s">
        <v>1038</v>
      </c>
      <c r="V473">
        <v>154</v>
      </c>
      <c r="W473" t="s">
        <v>1026</v>
      </c>
      <c r="X473" t="s">
        <v>1039</v>
      </c>
      <c r="Y473" t="s">
        <v>1364</v>
      </c>
      <c r="Z473">
        <v>1</v>
      </c>
    </row>
    <row r="474" spans="1:26" x14ac:dyDescent="0.3">
      <c r="A474" t="s">
        <v>1028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 t="s">
        <v>47</v>
      </c>
      <c r="I474">
        <v>3</v>
      </c>
      <c r="J474" t="s">
        <v>1209</v>
      </c>
      <c r="K474">
        <v>1</v>
      </c>
      <c r="L474" s="17">
        <v>1.7702200000000001E-11</v>
      </c>
      <c r="M474">
        <v>70.555000000000007</v>
      </c>
      <c r="N474">
        <v>66.105999999999995</v>
      </c>
      <c r="O474">
        <v>70.555000000000007</v>
      </c>
      <c r="P474">
        <v>0.66044000000000003</v>
      </c>
      <c r="Q474">
        <v>111</v>
      </c>
      <c r="R474" t="s">
        <v>1041</v>
      </c>
      <c r="S474" t="s">
        <v>233</v>
      </c>
      <c r="T474" t="s">
        <v>233</v>
      </c>
      <c r="U474" t="s">
        <v>237</v>
      </c>
      <c r="V474">
        <v>155</v>
      </c>
      <c r="W474" t="s">
        <v>1026</v>
      </c>
      <c r="X474" t="s">
        <v>238</v>
      </c>
      <c r="Y474" t="s">
        <v>1365</v>
      </c>
      <c r="Z474">
        <v>1</v>
      </c>
    </row>
    <row r="475" spans="1:26" x14ac:dyDescent="0.3">
      <c r="A475" t="s">
        <v>239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 t="s">
        <v>47</v>
      </c>
      <c r="I475">
        <v>2</v>
      </c>
      <c r="J475" t="s">
        <v>1209</v>
      </c>
      <c r="K475">
        <v>1</v>
      </c>
      <c r="L475" s="17">
        <v>1.5471000000000001E-5</v>
      </c>
      <c r="M475">
        <v>57.811</v>
      </c>
      <c r="N475">
        <v>57.811</v>
      </c>
      <c r="O475">
        <v>53.162999999999997</v>
      </c>
      <c r="P475">
        <v>0.62939999999999996</v>
      </c>
      <c r="Q475">
        <v>309</v>
      </c>
      <c r="R475">
        <v>309</v>
      </c>
      <c r="S475" t="s">
        <v>239</v>
      </c>
      <c r="T475" t="s">
        <v>239</v>
      </c>
      <c r="U475" t="s">
        <v>241</v>
      </c>
      <c r="V475">
        <v>156</v>
      </c>
      <c r="W475" t="s">
        <v>1043</v>
      </c>
      <c r="X475" t="s">
        <v>242</v>
      </c>
      <c r="Y475" t="s">
        <v>1366</v>
      </c>
      <c r="Z475">
        <v>1</v>
      </c>
    </row>
    <row r="476" spans="1:26" x14ac:dyDescent="0.3">
      <c r="A476" t="s">
        <v>104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 t="s">
        <v>47</v>
      </c>
      <c r="I476">
        <v>2</v>
      </c>
      <c r="J476" t="s">
        <v>1209</v>
      </c>
      <c r="K476">
        <v>1</v>
      </c>
      <c r="L476" s="17">
        <v>1.63457E-6</v>
      </c>
      <c r="M476">
        <v>56.481999999999999</v>
      </c>
      <c r="N476">
        <v>44.098999999999997</v>
      </c>
      <c r="O476">
        <v>56.481999999999999</v>
      </c>
      <c r="P476">
        <v>1.7192000000000001</v>
      </c>
      <c r="Q476">
        <v>75</v>
      </c>
      <c r="R476">
        <v>75</v>
      </c>
      <c r="S476" t="s">
        <v>1045</v>
      </c>
      <c r="T476" t="s">
        <v>1045</v>
      </c>
      <c r="U476" t="s">
        <v>1046</v>
      </c>
      <c r="V476">
        <v>157</v>
      </c>
      <c r="W476" t="s">
        <v>1047</v>
      </c>
      <c r="X476" t="s">
        <v>1048</v>
      </c>
      <c r="Y476" t="s">
        <v>1367</v>
      </c>
      <c r="Z476">
        <v>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60E3F-4714-4BCE-8351-C01E1F98DDD1}">
  <dimension ref="A1:AA439"/>
  <sheetViews>
    <sheetView tabSelected="1" zoomScale="85" zoomScaleNormal="85" workbookViewId="0">
      <selection activeCell="L16" sqref="L16"/>
    </sheetView>
  </sheetViews>
  <sheetFormatPr defaultRowHeight="16.5" x14ac:dyDescent="0.3"/>
  <cols>
    <col min="1" max="1" width="22.25" customWidth="1"/>
    <col min="2" max="2" width="22.125" customWidth="1"/>
    <col min="4" max="4" width="9.125" bestFit="1" customWidth="1"/>
    <col min="7" max="7" width="9.125" bestFit="1" customWidth="1"/>
    <col min="10" max="10" width="9" style="10"/>
    <col min="12" max="12" width="12" bestFit="1" customWidth="1"/>
    <col min="13" max="16" width="9.125" bestFit="1" customWidth="1"/>
    <col min="17" max="17" width="14.25" bestFit="1" customWidth="1"/>
    <col min="18" max="25" width="9.125" bestFit="1" customWidth="1"/>
  </cols>
  <sheetData>
    <row r="1" spans="1:27" ht="17.25" thickBot="1" x14ac:dyDescent="0.35"/>
    <row r="2" spans="1:27" ht="63.75" thickBot="1" x14ac:dyDescent="0.35">
      <c r="A2" s="5" t="s">
        <v>6</v>
      </c>
      <c r="B2" s="5" t="s">
        <v>25</v>
      </c>
      <c r="C2" s="5" t="s">
        <v>26</v>
      </c>
      <c r="D2" s="5" t="s">
        <v>27</v>
      </c>
      <c r="E2" s="5" t="s">
        <v>28</v>
      </c>
      <c r="F2" s="5" t="s">
        <v>29</v>
      </c>
      <c r="G2" s="5" t="s">
        <v>30</v>
      </c>
      <c r="H2" s="5" t="s">
        <v>31</v>
      </c>
      <c r="I2" s="5" t="s">
        <v>32</v>
      </c>
      <c r="J2" s="5" t="s">
        <v>7</v>
      </c>
      <c r="K2" s="5" t="s">
        <v>8</v>
      </c>
      <c r="L2" s="5" t="s">
        <v>33</v>
      </c>
      <c r="M2" s="5" t="s">
        <v>34</v>
      </c>
      <c r="N2" s="5" t="s">
        <v>35</v>
      </c>
      <c r="O2" s="5" t="s">
        <v>36</v>
      </c>
      <c r="P2" s="5" t="s">
        <v>37</v>
      </c>
      <c r="Q2" s="5" t="s">
        <v>360</v>
      </c>
      <c r="R2" s="5" t="s">
        <v>361</v>
      </c>
      <c r="S2" s="5" t="s">
        <v>362</v>
      </c>
      <c r="T2" s="5" t="s">
        <v>1378</v>
      </c>
      <c r="U2" s="5" t="s">
        <v>1379</v>
      </c>
      <c r="V2" s="5" t="s">
        <v>1380</v>
      </c>
      <c r="W2" s="5" t="s">
        <v>1381</v>
      </c>
      <c r="X2" s="5" t="s">
        <v>1382</v>
      </c>
      <c r="Y2" s="5" t="s">
        <v>1383</v>
      </c>
      <c r="Z2" s="5" t="s">
        <v>363</v>
      </c>
      <c r="AA2" s="5" t="s">
        <v>364</v>
      </c>
    </row>
    <row r="3" spans="1:27" ht="17.25" thickTop="1" x14ac:dyDescent="0.3">
      <c r="A3" s="16" t="s">
        <v>43</v>
      </c>
      <c r="B3" s="16" t="s">
        <v>44</v>
      </c>
      <c r="C3" s="16" t="s">
        <v>45</v>
      </c>
      <c r="D3" s="16">
        <v>1</v>
      </c>
      <c r="E3" s="16" t="s">
        <v>46</v>
      </c>
      <c r="F3" s="16" t="s">
        <v>47</v>
      </c>
      <c r="G3" s="16">
        <v>70</v>
      </c>
      <c r="H3" s="16" t="s">
        <v>10</v>
      </c>
      <c r="I3" s="16"/>
      <c r="J3" s="6" t="s">
        <v>11</v>
      </c>
      <c r="K3" s="6" t="s">
        <v>12</v>
      </c>
      <c r="L3" s="16">
        <v>1.52075E-4</v>
      </c>
      <c r="M3" s="16">
        <v>54.805</v>
      </c>
      <c r="N3" s="16">
        <v>40.191000000000003</v>
      </c>
      <c r="O3" s="16">
        <v>47.567999999999998</v>
      </c>
      <c r="P3" s="16">
        <v>1.1629</v>
      </c>
      <c r="Q3" s="16">
        <v>6.2455262478011801E-3</v>
      </c>
      <c r="R3" s="16">
        <v>5.9644927978515376</v>
      </c>
      <c r="S3" s="16">
        <f>IF(R3&gt;0,2^R3,-1/2^R3)</f>
        <v>62.444075632622777</v>
      </c>
      <c r="T3" s="16">
        <v>18.910192489623999</v>
      </c>
      <c r="U3" s="16">
        <v>17.8199672698975</v>
      </c>
      <c r="V3" s="16">
        <v>17.416063308715799</v>
      </c>
      <c r="W3" s="16">
        <v>24.643062591552699</v>
      </c>
      <c r="X3" s="16">
        <v>24.7169094085693</v>
      </c>
      <c r="Y3" s="16">
        <v>22.679729461669901</v>
      </c>
      <c r="Z3" s="16">
        <v>0.77288975591901932</v>
      </c>
      <c r="AA3" s="16">
        <v>1.1554387671160473</v>
      </c>
    </row>
    <row r="4" spans="1:27" x14ac:dyDescent="0.3">
      <c r="A4" s="16" t="s">
        <v>48</v>
      </c>
      <c r="B4" s="16" t="s">
        <v>49</v>
      </c>
      <c r="C4" s="16" t="s">
        <v>50</v>
      </c>
      <c r="D4" s="16">
        <v>1</v>
      </c>
      <c r="E4" s="16" t="s">
        <v>51</v>
      </c>
      <c r="F4" s="16" t="s">
        <v>47</v>
      </c>
      <c r="G4" s="16">
        <v>166</v>
      </c>
      <c r="H4" s="16" t="s">
        <v>10</v>
      </c>
      <c r="I4" s="16"/>
      <c r="J4" s="16" t="s">
        <v>11</v>
      </c>
      <c r="K4" s="6" t="s">
        <v>12</v>
      </c>
      <c r="L4" s="16">
        <v>1.20699E-3</v>
      </c>
      <c r="M4" s="16">
        <v>52.823</v>
      </c>
      <c r="N4" s="16">
        <v>33.765000000000001</v>
      </c>
      <c r="O4" s="16">
        <v>52.823</v>
      </c>
      <c r="P4" s="16">
        <v>-0.27455000000000002</v>
      </c>
      <c r="Q4" s="16">
        <v>7.5189283775669302E-3</v>
      </c>
      <c r="R4" s="16">
        <v>5.4091122945149657</v>
      </c>
      <c r="S4" s="16">
        <f t="shared" ref="S4:S67" si="0">IF(R4&gt;0,2^R4,-1/2^R4)</f>
        <v>42.491792357290741</v>
      </c>
      <c r="T4" s="16">
        <v>18.4319362640381</v>
      </c>
      <c r="U4" s="16">
        <v>16.576158523559599</v>
      </c>
      <c r="V4" s="16">
        <v>18.0062141418457</v>
      </c>
      <c r="W4" s="16">
        <v>21.978094100952099</v>
      </c>
      <c r="X4" s="16">
        <v>23.6656818389893</v>
      </c>
      <c r="Y4" s="16">
        <v>23.5978698730469</v>
      </c>
      <c r="Z4" s="16">
        <v>0.97212905682760176</v>
      </c>
      <c r="AA4" s="16">
        <v>0.95535546509870717</v>
      </c>
    </row>
    <row r="5" spans="1:27" x14ac:dyDescent="0.3">
      <c r="A5" s="16" t="s">
        <v>52</v>
      </c>
      <c r="B5" s="16" t="s">
        <v>16</v>
      </c>
      <c r="C5" s="16" t="s">
        <v>53</v>
      </c>
      <c r="D5" s="16">
        <v>1</v>
      </c>
      <c r="E5" s="16" t="s">
        <v>54</v>
      </c>
      <c r="F5" s="16" t="s">
        <v>47</v>
      </c>
      <c r="G5" s="16">
        <v>201</v>
      </c>
      <c r="H5" s="16" t="s">
        <v>10</v>
      </c>
      <c r="I5" s="16"/>
      <c r="J5" s="16" t="s">
        <v>255</v>
      </c>
      <c r="K5" s="6" t="s">
        <v>12</v>
      </c>
      <c r="L5" s="16">
        <v>4.0999999999999998E-32</v>
      </c>
      <c r="M5" s="16">
        <v>118.28</v>
      </c>
      <c r="N5" s="16">
        <v>99.966999999999999</v>
      </c>
      <c r="O5" s="16">
        <v>118.28</v>
      </c>
      <c r="P5" s="16">
        <v>0.51798</v>
      </c>
      <c r="Q5" s="16">
        <v>1.4369070746037499E-3</v>
      </c>
      <c r="R5" s="16">
        <v>1.6637223561604948</v>
      </c>
      <c r="S5" s="16">
        <f t="shared" si="0"/>
        <v>3.1683294462181681</v>
      </c>
      <c r="T5" s="16">
        <v>23.949312210083001</v>
      </c>
      <c r="U5" s="16">
        <v>23.6318969726563</v>
      </c>
      <c r="V5" s="16">
        <v>23.767290115356399</v>
      </c>
      <c r="W5" s="16">
        <v>25.302953720092798</v>
      </c>
      <c r="X5" s="16">
        <v>25.4514255523682</v>
      </c>
      <c r="Y5" s="16">
        <v>25.5852870941162</v>
      </c>
      <c r="Z5" s="16">
        <v>0.15927741993636885</v>
      </c>
      <c r="AA5" s="16">
        <v>0.14122967784534809</v>
      </c>
    </row>
    <row r="6" spans="1:27" x14ac:dyDescent="0.3">
      <c r="A6" s="16" t="s">
        <v>55</v>
      </c>
      <c r="B6" s="16" t="s">
        <v>56</v>
      </c>
      <c r="C6" s="16" t="s">
        <v>57</v>
      </c>
      <c r="D6" s="16">
        <v>1</v>
      </c>
      <c r="E6" s="16" t="s">
        <v>58</v>
      </c>
      <c r="F6" s="16" t="s">
        <v>47</v>
      </c>
      <c r="G6" s="16">
        <v>38</v>
      </c>
      <c r="H6" s="16" t="s">
        <v>10</v>
      </c>
      <c r="I6" s="16"/>
      <c r="J6" s="16" t="s">
        <v>255</v>
      </c>
      <c r="K6" s="6" t="s">
        <v>12</v>
      </c>
      <c r="L6" s="16">
        <v>6.5499999999999998E-204</v>
      </c>
      <c r="M6" s="16">
        <v>175.15</v>
      </c>
      <c r="N6" s="16">
        <v>147.82</v>
      </c>
      <c r="O6" s="16">
        <v>89.230999999999995</v>
      </c>
      <c r="P6" s="16">
        <v>-0.98565000000000003</v>
      </c>
      <c r="Q6" s="16">
        <v>4.4349278439330598E-4</v>
      </c>
      <c r="R6" s="16">
        <v>1.7500998179117673</v>
      </c>
      <c r="S6" s="16">
        <f t="shared" si="0"/>
        <v>3.3638183905262027</v>
      </c>
      <c r="T6" s="16">
        <v>23.3550128936768</v>
      </c>
      <c r="U6" s="16">
        <v>23.451488494873001</v>
      </c>
      <c r="V6" s="16">
        <v>23.326768875122099</v>
      </c>
      <c r="W6" s="16">
        <v>25.1971549987793</v>
      </c>
      <c r="X6" s="16">
        <v>25.159849166870099</v>
      </c>
      <c r="Y6" s="16">
        <v>25.026565551757798</v>
      </c>
      <c r="Z6" s="16">
        <v>6.5396546495331304E-2</v>
      </c>
      <c r="AA6" s="16">
        <v>8.9681851180477112E-2</v>
      </c>
    </row>
    <row r="7" spans="1:27" x14ac:dyDescent="0.3">
      <c r="A7" s="16" t="s">
        <v>59</v>
      </c>
      <c r="B7" s="16" t="s">
        <v>60</v>
      </c>
      <c r="C7" s="16" t="s">
        <v>61</v>
      </c>
      <c r="D7" s="16">
        <v>1</v>
      </c>
      <c r="E7" s="16" t="s">
        <v>62</v>
      </c>
      <c r="F7" s="16" t="s">
        <v>47</v>
      </c>
      <c r="G7" s="16">
        <v>22</v>
      </c>
      <c r="H7" s="16" t="s">
        <v>10</v>
      </c>
      <c r="I7" s="16"/>
      <c r="J7" s="16" t="s">
        <v>255</v>
      </c>
      <c r="K7" s="6" t="s">
        <v>12</v>
      </c>
      <c r="L7" s="16">
        <v>9.32634E-4</v>
      </c>
      <c r="M7" s="16">
        <v>78.933999999999997</v>
      </c>
      <c r="N7" s="16">
        <v>47.860999999999997</v>
      </c>
      <c r="O7" s="16">
        <v>66.435000000000002</v>
      </c>
      <c r="P7" s="16">
        <v>-0.31841999999999998</v>
      </c>
      <c r="Q7" s="16">
        <v>6.6952197558722299E-3</v>
      </c>
      <c r="R7" s="16">
        <v>4.0905857086181676</v>
      </c>
      <c r="S7" s="16">
        <f t="shared" si="0"/>
        <v>17.036838169782566</v>
      </c>
      <c r="T7" s="16">
        <v>18.4544563293457</v>
      </c>
      <c r="U7" s="16">
        <v>16.838100433349599</v>
      </c>
      <c r="V7" s="16">
        <v>17.594192504882798</v>
      </c>
      <c r="W7" s="16">
        <v>21.505233764648398</v>
      </c>
      <c r="X7" s="16">
        <v>21.300224304199201</v>
      </c>
      <c r="Y7" s="16">
        <v>22.353048324585</v>
      </c>
      <c r="Z7" s="16">
        <v>0.8087372307942241</v>
      </c>
      <c r="AA7" s="16">
        <v>0.55816019576454357</v>
      </c>
    </row>
    <row r="8" spans="1:27" x14ac:dyDescent="0.3">
      <c r="A8" s="16" t="s">
        <v>63</v>
      </c>
      <c r="B8" s="16" t="s">
        <v>64</v>
      </c>
      <c r="C8" s="16" t="s">
        <v>65</v>
      </c>
      <c r="D8" s="16">
        <v>1</v>
      </c>
      <c r="E8" s="16" t="s">
        <v>66</v>
      </c>
      <c r="F8" s="16" t="s">
        <v>47</v>
      </c>
      <c r="G8" s="16">
        <v>164</v>
      </c>
      <c r="H8" s="16" t="s">
        <v>10</v>
      </c>
      <c r="I8" s="16"/>
      <c r="J8" s="16" t="s">
        <v>255</v>
      </c>
      <c r="K8" s="6" t="s">
        <v>12</v>
      </c>
      <c r="L8" s="16">
        <v>4.15E-37</v>
      </c>
      <c r="M8" s="16">
        <v>132.29</v>
      </c>
      <c r="N8" s="16">
        <v>54.610999999999997</v>
      </c>
      <c r="O8" s="16">
        <v>41.652000000000001</v>
      </c>
      <c r="P8" s="16">
        <v>0.40794999999999998</v>
      </c>
      <c r="Q8" s="16">
        <v>3.3036528280890903E-2</v>
      </c>
      <c r="R8" s="16">
        <v>0.99360529581703361</v>
      </c>
      <c r="S8" s="16">
        <f t="shared" si="0"/>
        <v>1.9911546754550191</v>
      </c>
      <c r="T8" s="16">
        <v>24.249668121337901</v>
      </c>
      <c r="U8" s="16">
        <v>24.4242553710938</v>
      </c>
      <c r="V8" s="16">
        <v>24.325807571411101</v>
      </c>
      <c r="W8" s="16">
        <v>25.606510162353501</v>
      </c>
      <c r="X8" s="16">
        <v>24.863771438598601</v>
      </c>
      <c r="Y8" s="16">
        <v>25.5102653503418</v>
      </c>
      <c r="Z8" s="16">
        <v>8.7530844941599989E-2</v>
      </c>
      <c r="AA8" s="16">
        <v>0.40391382198130044</v>
      </c>
    </row>
    <row r="9" spans="1:27" x14ac:dyDescent="0.3">
      <c r="A9" s="16" t="s">
        <v>67</v>
      </c>
      <c r="B9" s="16" t="s">
        <v>68</v>
      </c>
      <c r="C9" s="16" t="s">
        <v>69</v>
      </c>
      <c r="D9" s="16">
        <v>1</v>
      </c>
      <c r="E9" s="16" t="s">
        <v>70</v>
      </c>
      <c r="F9" s="16" t="s">
        <v>47</v>
      </c>
      <c r="G9" s="16">
        <v>163</v>
      </c>
      <c r="H9" s="16" t="s">
        <v>10</v>
      </c>
      <c r="I9" s="16"/>
      <c r="J9" s="16" t="s">
        <v>255</v>
      </c>
      <c r="K9" s="6" t="s">
        <v>12</v>
      </c>
      <c r="L9" s="16">
        <v>5.1445800000000002E-3</v>
      </c>
      <c r="M9" s="16">
        <v>52.692999999999998</v>
      </c>
      <c r="N9" s="16">
        <v>34.884</v>
      </c>
      <c r="O9" s="16">
        <v>52.692999999999998</v>
      </c>
      <c r="P9" s="16">
        <v>0.43569000000000002</v>
      </c>
      <c r="Q9" s="16">
        <v>3.3514422570807799E-2</v>
      </c>
      <c r="R9" s="16">
        <v>2.1957155863443951</v>
      </c>
      <c r="S9" s="16">
        <f t="shared" si="0"/>
        <v>4.5811683689605527</v>
      </c>
      <c r="T9" s="16">
        <v>19.6897869110107</v>
      </c>
      <c r="U9" s="16">
        <v>19.699951171875</v>
      </c>
      <c r="V9" s="16">
        <v>19.759208679199201</v>
      </c>
      <c r="W9" s="16">
        <v>21.7570686340332</v>
      </c>
      <c r="X9" s="16">
        <v>22.012395858764599</v>
      </c>
      <c r="Y9" s="16">
        <v>21.966629028320298</v>
      </c>
      <c r="Z9" s="16">
        <v>3.7492546529528846E-2</v>
      </c>
      <c r="AA9" s="16">
        <v>0.13613850380630749</v>
      </c>
    </row>
    <row r="10" spans="1:27" x14ac:dyDescent="0.3">
      <c r="A10" s="16" t="s">
        <v>71</v>
      </c>
      <c r="B10" s="16" t="s">
        <v>72</v>
      </c>
      <c r="C10" s="16" t="s">
        <v>73</v>
      </c>
      <c r="D10" s="16">
        <v>1</v>
      </c>
      <c r="E10" s="16" t="s">
        <v>74</v>
      </c>
      <c r="F10" s="16" t="s">
        <v>47</v>
      </c>
      <c r="G10" s="16">
        <v>210</v>
      </c>
      <c r="H10" s="16" t="s">
        <v>10</v>
      </c>
      <c r="I10" s="16"/>
      <c r="J10" s="16" t="s">
        <v>255</v>
      </c>
      <c r="K10" s="6" t="s">
        <v>12</v>
      </c>
      <c r="L10" s="16">
        <v>5.0050199999999998E-3</v>
      </c>
      <c r="M10" s="16">
        <v>72.643000000000001</v>
      </c>
      <c r="N10" s="16">
        <v>50.557000000000002</v>
      </c>
      <c r="O10" s="16">
        <v>59.426000000000002</v>
      </c>
      <c r="P10" s="16">
        <v>0.29793999999999998</v>
      </c>
      <c r="Q10" s="16">
        <v>4.4349278439330598E-4</v>
      </c>
      <c r="R10" s="16">
        <v>0.89779663085939987</v>
      </c>
      <c r="S10" s="16">
        <f t="shared" si="0"/>
        <v>1.8632181920166535</v>
      </c>
      <c r="T10" s="16">
        <v>22.681123733520501</v>
      </c>
      <c r="U10" s="16">
        <v>22.838901519775401</v>
      </c>
      <c r="V10" s="16">
        <v>22.151618957519499</v>
      </c>
      <c r="W10" s="16">
        <v>23.520973205566399</v>
      </c>
      <c r="X10" s="16">
        <v>23.479265213012699</v>
      </c>
      <c r="Y10" s="16">
        <v>23.364795684814499</v>
      </c>
      <c r="Z10" s="16">
        <v>0.36000612449059011</v>
      </c>
      <c r="AA10" s="16">
        <v>8.0864338572892172E-2</v>
      </c>
    </row>
    <row r="11" spans="1:27" x14ac:dyDescent="0.3">
      <c r="A11" s="16" t="s">
        <v>75</v>
      </c>
      <c r="B11" s="16" t="s">
        <v>76</v>
      </c>
      <c r="C11" s="16" t="s">
        <v>77</v>
      </c>
      <c r="D11" s="16">
        <v>1</v>
      </c>
      <c r="E11" s="16" t="s">
        <v>78</v>
      </c>
      <c r="F11" s="16" t="s">
        <v>47</v>
      </c>
      <c r="G11" s="16">
        <v>221</v>
      </c>
      <c r="H11" s="16" t="s">
        <v>10</v>
      </c>
      <c r="I11" s="16"/>
      <c r="J11" s="16" t="s">
        <v>255</v>
      </c>
      <c r="K11" s="6" t="s">
        <v>12</v>
      </c>
      <c r="L11" s="16">
        <v>7.8399999999999998E-10</v>
      </c>
      <c r="M11" s="16">
        <v>95.81</v>
      </c>
      <c r="N11" s="16">
        <v>78.373999999999995</v>
      </c>
      <c r="O11" s="16">
        <v>47.287999999999997</v>
      </c>
      <c r="P11" s="16">
        <v>0.40712999999999999</v>
      </c>
      <c r="Q11" s="16">
        <v>3.2203543012986398E-2</v>
      </c>
      <c r="R11" s="16">
        <v>1.4128551483154332</v>
      </c>
      <c r="S11" s="16">
        <f t="shared" si="0"/>
        <v>2.6626358749925045</v>
      </c>
      <c r="T11" s="16">
        <v>22.262844085693398</v>
      </c>
      <c r="U11" s="16">
        <v>22.452091217041001</v>
      </c>
      <c r="V11" s="16">
        <v>22.319372177123999</v>
      </c>
      <c r="W11" s="16">
        <v>23.8207492828369</v>
      </c>
      <c r="X11" s="16">
        <v>23.754808425903299</v>
      </c>
      <c r="Y11" s="16">
        <v>23.697315216064499</v>
      </c>
      <c r="Z11" s="16">
        <v>9.7146148834778984E-2</v>
      </c>
      <c r="AA11" s="16">
        <v>6.1765193313979172E-2</v>
      </c>
    </row>
    <row r="12" spans="1:27" x14ac:dyDescent="0.3">
      <c r="A12" s="16" t="s">
        <v>79</v>
      </c>
      <c r="B12" s="16" t="s">
        <v>80</v>
      </c>
      <c r="C12" s="16" t="s">
        <v>81</v>
      </c>
      <c r="D12" s="16">
        <v>1</v>
      </c>
      <c r="E12" s="16" t="s">
        <v>82</v>
      </c>
      <c r="F12" s="16" t="s">
        <v>47</v>
      </c>
      <c r="G12" s="16">
        <v>1396</v>
      </c>
      <c r="H12" s="16" t="s">
        <v>10</v>
      </c>
      <c r="I12" s="16"/>
      <c r="J12" s="16" t="s">
        <v>255</v>
      </c>
      <c r="K12" s="6" t="s">
        <v>12</v>
      </c>
      <c r="L12" s="16">
        <v>3.63E-60</v>
      </c>
      <c r="M12" s="16">
        <v>141.97999999999999</v>
      </c>
      <c r="N12" s="16">
        <v>95.632999999999996</v>
      </c>
      <c r="O12" s="16">
        <v>126.24</v>
      </c>
      <c r="P12" s="16">
        <v>0.77331000000000005</v>
      </c>
      <c r="Q12" s="16">
        <v>6.4941604122250999E-4</v>
      </c>
      <c r="R12" s="16">
        <v>1.2927506764729984</v>
      </c>
      <c r="S12" s="16">
        <f t="shared" si="0"/>
        <v>2.449947232486839</v>
      </c>
      <c r="T12" s="16">
        <v>23.889854431152301</v>
      </c>
      <c r="U12" s="16">
        <v>23.969917297363299</v>
      </c>
      <c r="V12" s="16">
        <v>23.840093612670898</v>
      </c>
      <c r="W12" s="16">
        <v>25.0676784515381</v>
      </c>
      <c r="X12" s="16">
        <v>25.240089416503899</v>
      </c>
      <c r="Y12" s="16">
        <v>25.270349502563501</v>
      </c>
      <c r="Z12" s="16">
        <v>6.5498588673053471E-2</v>
      </c>
      <c r="AA12" s="16">
        <v>0.10932883774231551</v>
      </c>
    </row>
    <row r="13" spans="1:27" x14ac:dyDescent="0.3">
      <c r="A13" s="16" t="s">
        <v>83</v>
      </c>
      <c r="B13" s="16" t="s">
        <v>84</v>
      </c>
      <c r="C13" s="16" t="s">
        <v>85</v>
      </c>
      <c r="D13" s="16">
        <v>1</v>
      </c>
      <c r="E13" s="16" t="s">
        <v>86</v>
      </c>
      <c r="F13" s="16" t="s">
        <v>47</v>
      </c>
      <c r="G13" s="16">
        <v>281</v>
      </c>
      <c r="H13" s="16" t="s">
        <v>10</v>
      </c>
      <c r="I13" s="16"/>
      <c r="J13" s="16" t="s">
        <v>255</v>
      </c>
      <c r="K13" s="6" t="s">
        <v>12</v>
      </c>
      <c r="L13" s="16">
        <v>6.2288100000000004E-3</v>
      </c>
      <c r="M13" s="16">
        <v>62.2</v>
      </c>
      <c r="N13" s="16">
        <v>37.277000000000001</v>
      </c>
      <c r="O13" s="16">
        <v>62.2</v>
      </c>
      <c r="P13" s="16">
        <v>-1.6591</v>
      </c>
      <c r="Q13" s="16">
        <v>8.0643759081172595E-4</v>
      </c>
      <c r="R13" s="16">
        <v>1.8369566599528042</v>
      </c>
      <c r="S13" s="16">
        <f t="shared" si="0"/>
        <v>3.5725560845290354</v>
      </c>
      <c r="T13" s="16">
        <v>19.350654602050799</v>
      </c>
      <c r="U13" s="16">
        <v>19.312210083007798</v>
      </c>
      <c r="V13" s="16">
        <v>19.571468353271499</v>
      </c>
      <c r="W13" s="16">
        <v>21.299442291259801</v>
      </c>
      <c r="X13" s="16">
        <v>21.038587570190401</v>
      </c>
      <c r="Y13" s="16">
        <v>21.407173156738299</v>
      </c>
      <c r="Z13" s="16">
        <v>0.13991160570918251</v>
      </c>
      <c r="AA13" s="16">
        <v>0.18951977007329096</v>
      </c>
    </row>
    <row r="14" spans="1:27" x14ac:dyDescent="0.3">
      <c r="A14" s="16" t="s">
        <v>17</v>
      </c>
      <c r="B14" s="16" t="s">
        <v>18</v>
      </c>
      <c r="C14" s="16" t="s">
        <v>87</v>
      </c>
      <c r="D14" s="16">
        <v>1</v>
      </c>
      <c r="E14" s="16" t="s">
        <v>88</v>
      </c>
      <c r="F14" s="16" t="s">
        <v>47</v>
      </c>
      <c r="G14" s="16">
        <v>303</v>
      </c>
      <c r="H14" s="16" t="s">
        <v>10</v>
      </c>
      <c r="I14" s="16"/>
      <c r="J14" s="16" t="s">
        <v>255</v>
      </c>
      <c r="K14" s="6" t="s">
        <v>12</v>
      </c>
      <c r="L14" s="16">
        <v>5.9999999999999998E-35</v>
      </c>
      <c r="M14" s="16">
        <v>122.52</v>
      </c>
      <c r="N14" s="16">
        <v>87.072000000000003</v>
      </c>
      <c r="O14" s="16">
        <v>111.95</v>
      </c>
      <c r="P14" s="16">
        <v>-0.36457000000000001</v>
      </c>
      <c r="Q14" s="16">
        <v>1.4369070746037499E-3</v>
      </c>
      <c r="R14" s="16">
        <v>2.1917750040690329</v>
      </c>
      <c r="S14" s="16">
        <f t="shared" si="0"/>
        <v>4.5686724231751734</v>
      </c>
      <c r="T14" s="16">
        <v>22.6603603363037</v>
      </c>
      <c r="U14" s="16">
        <v>23.0067253112793</v>
      </c>
      <c r="V14" s="16">
        <v>22.6193237304688</v>
      </c>
      <c r="W14" s="16">
        <v>24.988325119018601</v>
      </c>
      <c r="X14" s="16">
        <v>25.094945907592798</v>
      </c>
      <c r="Y14" s="16">
        <v>24.7784633636475</v>
      </c>
      <c r="Z14" s="16">
        <v>0.21281160828409243</v>
      </c>
      <c r="AA14" s="16">
        <v>0.16102336763428218</v>
      </c>
    </row>
    <row r="15" spans="1:27" x14ac:dyDescent="0.3">
      <c r="A15" s="16" t="s">
        <v>17</v>
      </c>
      <c r="B15" s="16" t="s">
        <v>18</v>
      </c>
      <c r="C15" s="16" t="s">
        <v>89</v>
      </c>
      <c r="D15" s="16">
        <v>1</v>
      </c>
      <c r="E15" s="16" t="s">
        <v>90</v>
      </c>
      <c r="F15" s="16" t="s">
        <v>47</v>
      </c>
      <c r="G15" s="16">
        <v>305</v>
      </c>
      <c r="H15" s="16" t="s">
        <v>10</v>
      </c>
      <c r="I15" s="16"/>
      <c r="J15" s="16" t="s">
        <v>255</v>
      </c>
      <c r="K15" s="6" t="s">
        <v>12</v>
      </c>
      <c r="L15" s="16">
        <v>4.16E-24</v>
      </c>
      <c r="M15" s="16">
        <v>91.906000000000006</v>
      </c>
      <c r="N15" s="16">
        <v>10.61</v>
      </c>
      <c r="O15" s="16">
        <v>66.682000000000002</v>
      </c>
      <c r="P15" s="16">
        <v>1.8435999999999999</v>
      </c>
      <c r="Q15" s="16">
        <v>1.3097032429702901E-3</v>
      </c>
      <c r="R15" s="16">
        <v>2.4945475260416643</v>
      </c>
      <c r="S15" s="16">
        <f t="shared" si="0"/>
        <v>5.6355152708087575</v>
      </c>
      <c r="T15" s="16">
        <v>18.554630279541001</v>
      </c>
      <c r="U15" s="16">
        <v>18.052461624145501</v>
      </c>
      <c r="V15" s="16">
        <v>17.1483764648438</v>
      </c>
      <c r="W15" s="16">
        <v>20.849725723266602</v>
      </c>
      <c r="X15" s="16">
        <v>20.059465408325199</v>
      </c>
      <c r="Y15" s="16">
        <v>20.329919815063501</v>
      </c>
      <c r="Z15" s="16">
        <v>0.71263514801074035</v>
      </c>
      <c r="AA15" s="16">
        <v>0.40163315220449242</v>
      </c>
    </row>
    <row r="16" spans="1:27" x14ac:dyDescent="0.3">
      <c r="A16" s="16" t="s">
        <v>91</v>
      </c>
      <c r="B16" s="16" t="s">
        <v>92</v>
      </c>
      <c r="C16" s="16" t="s">
        <v>93</v>
      </c>
      <c r="D16" s="16">
        <v>1</v>
      </c>
      <c r="E16" s="16" t="s">
        <v>94</v>
      </c>
      <c r="F16" s="16" t="s">
        <v>47</v>
      </c>
      <c r="G16" s="16">
        <v>150</v>
      </c>
      <c r="H16" s="16" t="s">
        <v>10</v>
      </c>
      <c r="I16" s="16"/>
      <c r="J16" s="16" t="s">
        <v>255</v>
      </c>
      <c r="K16" s="6" t="s">
        <v>12</v>
      </c>
      <c r="L16" s="16">
        <v>2.4995900000000001E-2</v>
      </c>
      <c r="M16" s="16">
        <v>66.691999999999993</v>
      </c>
      <c r="N16" s="16">
        <v>54.164999999999999</v>
      </c>
      <c r="O16" s="16">
        <v>66.691999999999993</v>
      </c>
      <c r="P16" s="16">
        <v>0.54928999999999994</v>
      </c>
      <c r="Q16" s="16">
        <v>1.6124706346854301E-2</v>
      </c>
      <c r="R16" s="16">
        <v>2.1621309916178326</v>
      </c>
      <c r="S16" s="16">
        <f t="shared" si="0"/>
        <v>4.4757547684304884</v>
      </c>
      <c r="T16" s="16">
        <v>19.202539443969702</v>
      </c>
      <c r="U16" s="16">
        <v>19.456535339355501</v>
      </c>
      <c r="V16" s="16">
        <v>19.730888366699201</v>
      </c>
      <c r="W16" s="16">
        <v>21.833448410034201</v>
      </c>
      <c r="X16" s="16">
        <v>21.495311737060501</v>
      </c>
      <c r="Y16" s="16">
        <v>21.5475959777832</v>
      </c>
      <c r="Z16" s="16">
        <v>0.26423981615031361</v>
      </c>
      <c r="AA16" s="16">
        <v>0.18201724481556028</v>
      </c>
    </row>
    <row r="17" spans="1:27" x14ac:dyDescent="0.3">
      <c r="A17" s="16" t="s">
        <v>95</v>
      </c>
      <c r="B17" s="16" t="s">
        <v>96</v>
      </c>
      <c r="C17" s="16" t="s">
        <v>97</v>
      </c>
      <c r="D17" s="16">
        <v>1</v>
      </c>
      <c r="E17" s="16" t="s">
        <v>98</v>
      </c>
      <c r="F17" s="16" t="s">
        <v>47</v>
      </c>
      <c r="G17" s="16">
        <v>183</v>
      </c>
      <c r="H17" s="16" t="s">
        <v>10</v>
      </c>
      <c r="I17" s="16"/>
      <c r="J17" s="16" t="s">
        <v>255</v>
      </c>
      <c r="K17" s="6" t="s">
        <v>12</v>
      </c>
      <c r="L17" s="16">
        <v>9.9548199999999996E-3</v>
      </c>
      <c r="M17" s="16">
        <v>61.962000000000003</v>
      </c>
      <c r="N17" s="16">
        <v>32.813000000000002</v>
      </c>
      <c r="O17" s="16">
        <v>41.029000000000003</v>
      </c>
      <c r="P17" s="16">
        <v>0.57718000000000003</v>
      </c>
      <c r="Q17" s="16">
        <v>2.00231667113624E-3</v>
      </c>
      <c r="R17" s="16">
        <v>0.79442469278973249</v>
      </c>
      <c r="S17" s="16">
        <f t="shared" si="0"/>
        <v>1.7343856109764169</v>
      </c>
      <c r="T17" s="16">
        <v>22.312242507934599</v>
      </c>
      <c r="U17" s="16">
        <v>22.236516952514599</v>
      </c>
      <c r="V17" s="16">
        <v>21.963987350463899</v>
      </c>
      <c r="W17" s="16">
        <v>23.122735977172901</v>
      </c>
      <c r="X17" s="16">
        <v>22.938369750976602</v>
      </c>
      <c r="Y17" s="16">
        <v>22.834915161132798</v>
      </c>
      <c r="Z17" s="16">
        <v>0.1831613125282929</v>
      </c>
      <c r="AA17" s="16">
        <v>0.14579356391121748</v>
      </c>
    </row>
    <row r="18" spans="1:27" x14ac:dyDescent="0.3">
      <c r="A18" s="16" t="s">
        <v>99</v>
      </c>
      <c r="B18" s="16" t="s">
        <v>100</v>
      </c>
      <c r="C18" s="16" t="s">
        <v>101</v>
      </c>
      <c r="D18" s="16">
        <v>0.5</v>
      </c>
      <c r="E18" s="16" t="s">
        <v>102</v>
      </c>
      <c r="F18" s="16" t="s">
        <v>47</v>
      </c>
      <c r="G18" s="16">
        <v>416</v>
      </c>
      <c r="H18" s="16" t="s">
        <v>10</v>
      </c>
      <c r="I18" s="16"/>
      <c r="J18" s="16" t="s">
        <v>13</v>
      </c>
      <c r="K18" s="6" t="s">
        <v>12</v>
      </c>
      <c r="L18" s="16">
        <v>5.9799999999999997E-5</v>
      </c>
      <c r="M18" s="16">
        <v>44.816000000000003</v>
      </c>
      <c r="N18" s="16">
        <v>40.106000000000002</v>
      </c>
      <c r="O18" s="16">
        <v>44.816000000000003</v>
      </c>
      <c r="P18" s="16">
        <v>1.2396</v>
      </c>
      <c r="Q18" s="16">
        <v>1.17368062911194E-2</v>
      </c>
      <c r="R18" s="16">
        <v>2.7776915232340329</v>
      </c>
      <c r="S18" s="16">
        <f t="shared" si="0"/>
        <v>6.8575418580698528</v>
      </c>
      <c r="T18" s="16">
        <v>18.677003860473601</v>
      </c>
      <c r="U18" s="16">
        <v>18.942892074585</v>
      </c>
      <c r="V18" s="16">
        <v>19.222370147705099</v>
      </c>
      <c r="W18" s="16">
        <v>22.130628585815401</v>
      </c>
      <c r="X18" s="16">
        <v>22.127861022949201</v>
      </c>
      <c r="Y18" s="16">
        <v>20.9168510437012</v>
      </c>
      <c r="Z18" s="16">
        <v>0.27271136237389104</v>
      </c>
      <c r="AA18" s="16">
        <v>0.69997723188963468</v>
      </c>
    </row>
    <row r="19" spans="1:27" x14ac:dyDescent="0.3">
      <c r="A19" s="16" t="s">
        <v>99</v>
      </c>
      <c r="B19" s="16" t="s">
        <v>100</v>
      </c>
      <c r="C19" s="16" t="s">
        <v>103</v>
      </c>
      <c r="D19" s="16">
        <v>0.5</v>
      </c>
      <c r="E19" s="16" t="s">
        <v>102</v>
      </c>
      <c r="F19" s="16" t="s">
        <v>47</v>
      </c>
      <c r="G19" s="16">
        <v>418</v>
      </c>
      <c r="H19" s="16" t="s">
        <v>10</v>
      </c>
      <c r="I19" s="16"/>
      <c r="J19" s="16" t="s">
        <v>13</v>
      </c>
      <c r="K19" s="6" t="s">
        <v>12</v>
      </c>
      <c r="L19" s="16">
        <v>5.9799999999999997E-5</v>
      </c>
      <c r="M19" s="16">
        <v>44.816000000000003</v>
      </c>
      <c r="N19" s="16">
        <v>40.106000000000002</v>
      </c>
      <c r="O19" s="16">
        <v>44.816000000000003</v>
      </c>
      <c r="P19" s="16">
        <v>1.2396</v>
      </c>
      <c r="Q19" s="16">
        <v>9.1163087128473402E-3</v>
      </c>
      <c r="R19" s="16">
        <v>2.7776915232340329</v>
      </c>
      <c r="S19" s="16">
        <f t="shared" si="0"/>
        <v>6.8575418580698528</v>
      </c>
      <c r="T19" s="16">
        <v>18.677003860473601</v>
      </c>
      <c r="U19" s="16">
        <v>18.942892074585</v>
      </c>
      <c r="V19" s="16">
        <v>19.222370147705099</v>
      </c>
      <c r="W19" s="16">
        <v>22.130628585815401</v>
      </c>
      <c r="X19" s="16">
        <v>22.127861022949201</v>
      </c>
      <c r="Y19" s="16">
        <v>20.9168510437012</v>
      </c>
      <c r="Z19" s="16">
        <v>0.27271136237389104</v>
      </c>
      <c r="AA19" s="16">
        <v>0.69997723188963468</v>
      </c>
    </row>
    <row r="20" spans="1:27" x14ac:dyDescent="0.3">
      <c r="A20" s="16" t="s">
        <v>104</v>
      </c>
      <c r="B20" s="16" t="s">
        <v>20</v>
      </c>
      <c r="C20" s="16" t="s">
        <v>105</v>
      </c>
      <c r="D20" s="16">
        <v>1</v>
      </c>
      <c r="E20" s="16" t="s">
        <v>106</v>
      </c>
      <c r="F20" s="16" t="s">
        <v>47</v>
      </c>
      <c r="G20" s="16">
        <v>51</v>
      </c>
      <c r="H20" s="16" t="s">
        <v>10</v>
      </c>
      <c r="I20" s="16"/>
      <c r="J20" s="16" t="s">
        <v>255</v>
      </c>
      <c r="K20" s="6" t="s">
        <v>12</v>
      </c>
      <c r="L20" s="16">
        <v>1.0509299999999999E-2</v>
      </c>
      <c r="M20" s="16">
        <v>63.283000000000001</v>
      </c>
      <c r="N20" s="16">
        <v>25.562000000000001</v>
      </c>
      <c r="O20" s="16">
        <v>43.281999999999996</v>
      </c>
      <c r="P20" s="16">
        <v>0.98260000000000003</v>
      </c>
      <c r="Q20" s="16">
        <v>9.1163087128473402E-3</v>
      </c>
      <c r="R20" s="16">
        <v>1.6679763793945028</v>
      </c>
      <c r="S20" s="16">
        <f t="shared" si="0"/>
        <v>3.1776855731231852</v>
      </c>
      <c r="T20" s="16">
        <v>20.169498443603501</v>
      </c>
      <c r="U20" s="16">
        <v>20.616117477416999</v>
      </c>
      <c r="V20" s="16">
        <v>20.760280609130898</v>
      </c>
      <c r="W20" s="16">
        <v>22.1334533691406</v>
      </c>
      <c r="X20" s="16">
        <v>22.292831420898398</v>
      </c>
      <c r="Y20" s="16">
        <v>22.123540878295898</v>
      </c>
      <c r="Z20" s="16">
        <v>0.30802465729637679</v>
      </c>
      <c r="AA20" s="16">
        <v>9.5007814302742646E-2</v>
      </c>
    </row>
    <row r="21" spans="1:27" x14ac:dyDescent="0.3">
      <c r="A21" s="16" t="s">
        <v>107</v>
      </c>
      <c r="B21" s="16" t="s">
        <v>108</v>
      </c>
      <c r="C21" s="16" t="s">
        <v>109</v>
      </c>
      <c r="D21" s="16">
        <v>1</v>
      </c>
      <c r="E21" s="16" t="s">
        <v>110</v>
      </c>
      <c r="F21" s="16" t="s">
        <v>47</v>
      </c>
      <c r="G21" s="16">
        <v>13</v>
      </c>
      <c r="H21" s="16" t="s">
        <v>10</v>
      </c>
      <c r="I21" s="16"/>
      <c r="J21" s="16" t="s">
        <v>255</v>
      </c>
      <c r="K21" s="6" t="s">
        <v>12</v>
      </c>
      <c r="L21" s="16">
        <v>4.5699999999999998E-86</v>
      </c>
      <c r="M21" s="16">
        <v>142.08000000000001</v>
      </c>
      <c r="N21" s="16">
        <v>100.64</v>
      </c>
      <c r="O21" s="16">
        <v>61.640999999999998</v>
      </c>
      <c r="P21" s="16">
        <v>-0.24845999999999999</v>
      </c>
      <c r="Q21" s="16">
        <v>3.636552738803E-3</v>
      </c>
      <c r="R21" s="16">
        <v>1.4926954905192353</v>
      </c>
      <c r="S21" s="16">
        <f t="shared" si="0"/>
        <v>2.8141427071745073</v>
      </c>
      <c r="T21" s="16">
        <v>27.7218837738037</v>
      </c>
      <c r="U21" s="16">
        <v>27.550687789916999</v>
      </c>
      <c r="V21" s="16">
        <v>27.3885383605957</v>
      </c>
      <c r="W21" s="16">
        <v>29.026727676391602</v>
      </c>
      <c r="X21" s="16">
        <v>29.089015960693398</v>
      </c>
      <c r="Y21" s="16">
        <v>29.023452758789102</v>
      </c>
      <c r="Z21" s="16">
        <v>0.1666931646443906</v>
      </c>
      <c r="AA21" s="16">
        <v>3.6943851293795016E-2</v>
      </c>
    </row>
    <row r="22" spans="1:27" x14ac:dyDescent="0.3">
      <c r="A22" s="16" t="s">
        <v>111</v>
      </c>
      <c r="B22" s="16" t="s">
        <v>112</v>
      </c>
      <c r="C22" s="16" t="s">
        <v>113</v>
      </c>
      <c r="D22" s="16">
        <v>1</v>
      </c>
      <c r="E22" s="16" t="s">
        <v>114</v>
      </c>
      <c r="F22" s="16" t="s">
        <v>47</v>
      </c>
      <c r="G22" s="16">
        <v>281</v>
      </c>
      <c r="H22" s="16" t="s">
        <v>10</v>
      </c>
      <c r="I22" s="16"/>
      <c r="J22" s="16" t="s">
        <v>255</v>
      </c>
      <c r="K22" s="6" t="s">
        <v>12</v>
      </c>
      <c r="L22" s="16">
        <v>6.0099999999999996E-13</v>
      </c>
      <c r="M22" s="16">
        <v>80.966999999999999</v>
      </c>
      <c r="N22" s="16">
        <v>68.088999999999999</v>
      </c>
      <c r="O22" s="16">
        <v>48.14</v>
      </c>
      <c r="P22" s="16">
        <v>0.74766999999999995</v>
      </c>
      <c r="Q22" s="16">
        <v>1.0906251170689899E-3</v>
      </c>
      <c r="R22" s="16">
        <v>1.0948530832926622</v>
      </c>
      <c r="S22" s="16">
        <f t="shared" si="0"/>
        <v>2.1359132945003556</v>
      </c>
      <c r="T22" s="16">
        <v>22.773441314697301</v>
      </c>
      <c r="U22" s="16">
        <v>22.734382629394499</v>
      </c>
      <c r="V22" s="16">
        <v>22.794673919677699</v>
      </c>
      <c r="W22" s="16">
        <v>23.402885437011701</v>
      </c>
      <c r="X22" s="16">
        <v>24.142658233642599</v>
      </c>
      <c r="Y22" s="16">
        <v>24.0415134429932</v>
      </c>
      <c r="Z22" s="16">
        <v>3.0581705031630581E-2</v>
      </c>
      <c r="AA22" s="16">
        <v>0.40111091345048949</v>
      </c>
    </row>
    <row r="23" spans="1:27" x14ac:dyDescent="0.3">
      <c r="A23" s="16" t="s">
        <v>115</v>
      </c>
      <c r="B23" s="16" t="s">
        <v>116</v>
      </c>
      <c r="C23" s="16" t="s">
        <v>117</v>
      </c>
      <c r="D23" s="16">
        <v>1</v>
      </c>
      <c r="E23" s="16" t="s">
        <v>118</v>
      </c>
      <c r="F23" s="16" t="s">
        <v>47</v>
      </c>
      <c r="G23" s="16">
        <v>305</v>
      </c>
      <c r="H23" s="16" t="s">
        <v>10</v>
      </c>
      <c r="I23" s="16"/>
      <c r="J23" s="16" t="s">
        <v>255</v>
      </c>
      <c r="K23" s="6" t="s">
        <v>12</v>
      </c>
      <c r="L23" s="16">
        <v>1.74039E-2</v>
      </c>
      <c r="M23" s="16">
        <v>43.628</v>
      </c>
      <c r="N23" s="16">
        <v>18.837</v>
      </c>
      <c r="O23" s="16">
        <v>43.628</v>
      </c>
      <c r="P23" s="16">
        <v>0.79774999999999996</v>
      </c>
      <c r="Q23" s="16">
        <v>2.33273890262767E-2</v>
      </c>
      <c r="R23" s="16">
        <v>2.7021331787109339</v>
      </c>
      <c r="S23" s="16">
        <f t="shared" si="0"/>
        <v>6.5076342929824094</v>
      </c>
      <c r="T23" s="16">
        <v>18.731683731079102</v>
      </c>
      <c r="U23" s="16">
        <v>17.553321838378899</v>
      </c>
      <c r="V23" s="16">
        <v>18.163629531860401</v>
      </c>
      <c r="W23" s="16">
        <v>20.748291015625</v>
      </c>
      <c r="X23" s="16">
        <v>20.975612640380898</v>
      </c>
      <c r="Y23" s="16">
        <v>20.831130981445298</v>
      </c>
      <c r="Z23" s="16">
        <v>0.58930719269052334</v>
      </c>
      <c r="AA23" s="16">
        <v>0.11504530324148599</v>
      </c>
    </row>
    <row r="24" spans="1:27" x14ac:dyDescent="0.3">
      <c r="A24" s="16" t="s">
        <v>119</v>
      </c>
      <c r="B24" s="16" t="s">
        <v>120</v>
      </c>
      <c r="C24" s="16" t="s">
        <v>121</v>
      </c>
      <c r="D24" s="16">
        <v>1</v>
      </c>
      <c r="E24" s="16" t="s">
        <v>122</v>
      </c>
      <c r="F24" s="16" t="s">
        <v>47</v>
      </c>
      <c r="G24" s="16">
        <v>455</v>
      </c>
      <c r="H24" s="16" t="s">
        <v>10</v>
      </c>
      <c r="I24" s="16"/>
      <c r="J24" s="16" t="s">
        <v>255</v>
      </c>
      <c r="K24" s="6" t="s">
        <v>12</v>
      </c>
      <c r="L24" s="16">
        <v>1.9488200000000001E-2</v>
      </c>
      <c r="M24" s="16">
        <v>47.603000000000002</v>
      </c>
      <c r="N24" s="16">
        <v>32.630000000000003</v>
      </c>
      <c r="O24" s="16">
        <v>47.603000000000002</v>
      </c>
      <c r="P24" s="16">
        <v>1.6148</v>
      </c>
      <c r="Q24" s="16">
        <v>5.5841910543601003E-3</v>
      </c>
      <c r="R24" s="16">
        <v>3.9645214080810653</v>
      </c>
      <c r="S24" s="16">
        <f t="shared" si="0"/>
        <v>15.611328494901425</v>
      </c>
      <c r="T24" s="16">
        <v>18.556215286254901</v>
      </c>
      <c r="U24" s="16">
        <v>17.816431045532202</v>
      </c>
      <c r="V24" s="16">
        <v>18.139877319335898</v>
      </c>
      <c r="W24" s="16">
        <v>22.057582855224599</v>
      </c>
      <c r="X24" s="16">
        <v>22.122625350952099</v>
      </c>
      <c r="Y24" s="16">
        <v>22.225879669189499</v>
      </c>
      <c r="Z24" s="16">
        <v>0.37086284921279733</v>
      </c>
      <c r="AA24" s="16">
        <v>8.4868327499985352E-2</v>
      </c>
    </row>
    <row r="25" spans="1:27" x14ac:dyDescent="0.3">
      <c r="A25" s="16" t="s">
        <v>119</v>
      </c>
      <c r="B25" s="16" t="s">
        <v>120</v>
      </c>
      <c r="C25" s="16" t="s">
        <v>123</v>
      </c>
      <c r="D25" s="16">
        <v>1</v>
      </c>
      <c r="E25" s="16" t="s">
        <v>124</v>
      </c>
      <c r="F25" s="16" t="s">
        <v>47</v>
      </c>
      <c r="G25" s="16">
        <v>114</v>
      </c>
      <c r="H25" s="16" t="s">
        <v>10</v>
      </c>
      <c r="I25" s="16"/>
      <c r="J25" s="16" t="s">
        <v>255</v>
      </c>
      <c r="K25" s="6" t="s">
        <v>12</v>
      </c>
      <c r="L25" s="16">
        <v>1.19E-17</v>
      </c>
      <c r="M25" s="16">
        <v>111.65</v>
      </c>
      <c r="N25" s="16">
        <v>79.430999999999997</v>
      </c>
      <c r="O25" s="16">
        <v>111.65</v>
      </c>
      <c r="P25" s="16">
        <v>-6.4310999999999993E-2</v>
      </c>
      <c r="Q25" s="16">
        <v>8.0643759081172595E-4</v>
      </c>
      <c r="R25" s="16">
        <v>1.2682170867919957</v>
      </c>
      <c r="S25" s="16">
        <f t="shared" si="0"/>
        <v>2.4086371702923444</v>
      </c>
      <c r="T25" s="16">
        <v>20.036441802978501</v>
      </c>
      <c r="U25" s="16">
        <v>20.160171508789102</v>
      </c>
      <c r="V25" s="16">
        <v>20.060785293579102</v>
      </c>
      <c r="W25" s="16">
        <v>21.443845748901399</v>
      </c>
      <c r="X25" s="16">
        <v>21.5736694335938</v>
      </c>
      <c r="Y25" s="16">
        <v>21.0445346832275</v>
      </c>
      <c r="Z25" s="16">
        <v>6.55480299835772E-2</v>
      </c>
      <c r="AA25" s="16">
        <v>0.27576774657972097</v>
      </c>
    </row>
    <row r="26" spans="1:27" x14ac:dyDescent="0.3">
      <c r="A26" s="16" t="s">
        <v>125</v>
      </c>
      <c r="B26" s="16" t="s">
        <v>126</v>
      </c>
      <c r="C26" s="16" t="s">
        <v>127</v>
      </c>
      <c r="D26" s="16">
        <v>1</v>
      </c>
      <c r="E26" s="16" t="s">
        <v>128</v>
      </c>
      <c r="F26" s="16" t="s">
        <v>47</v>
      </c>
      <c r="G26" s="16">
        <v>133</v>
      </c>
      <c r="H26" s="16" t="s">
        <v>10</v>
      </c>
      <c r="I26" s="16"/>
      <c r="J26" s="16" t="s">
        <v>255</v>
      </c>
      <c r="K26" s="6" t="s">
        <v>12</v>
      </c>
      <c r="L26" s="16">
        <v>1.3600000000000001E-18</v>
      </c>
      <c r="M26" s="16">
        <v>110.64</v>
      </c>
      <c r="N26" s="16">
        <v>86.960999999999999</v>
      </c>
      <c r="O26" s="16">
        <v>110.64</v>
      </c>
      <c r="P26" s="16">
        <v>-0.41808000000000001</v>
      </c>
      <c r="Q26" s="16">
        <v>5.5841910543601003E-3</v>
      </c>
      <c r="R26" s="16">
        <v>6.4960543314615649</v>
      </c>
      <c r="S26" s="16">
        <f t="shared" si="0"/>
        <v>90.262468664431168</v>
      </c>
      <c r="T26" s="16">
        <v>19.246761322021499</v>
      </c>
      <c r="U26" s="16">
        <v>19.089981079101602</v>
      </c>
      <c r="V26" s="16">
        <v>18.4388523101807</v>
      </c>
      <c r="W26" s="16">
        <v>25.109685897827099</v>
      </c>
      <c r="X26" s="16">
        <v>25.333028793335</v>
      </c>
      <c r="Y26" s="16">
        <v>25.821043014526399</v>
      </c>
      <c r="Z26" s="16">
        <v>0.42842068299356723</v>
      </c>
      <c r="AA26" s="16">
        <v>0.36379226593795788</v>
      </c>
    </row>
    <row r="27" spans="1:27" x14ac:dyDescent="0.3">
      <c r="A27" s="16" t="s">
        <v>129</v>
      </c>
      <c r="B27" s="16" t="s">
        <v>130</v>
      </c>
      <c r="C27" s="16" t="s">
        <v>131</v>
      </c>
      <c r="D27" s="16">
        <v>1</v>
      </c>
      <c r="E27" s="16" t="s">
        <v>132</v>
      </c>
      <c r="F27" s="16" t="s">
        <v>47</v>
      </c>
      <c r="G27" s="16">
        <v>344</v>
      </c>
      <c r="H27" s="16" t="s">
        <v>10</v>
      </c>
      <c r="I27" s="16"/>
      <c r="J27" s="16" t="s">
        <v>255</v>
      </c>
      <c r="K27" s="6" t="s">
        <v>12</v>
      </c>
      <c r="L27" s="16">
        <v>2.8206200000000002E-4</v>
      </c>
      <c r="M27" s="16">
        <v>79.906000000000006</v>
      </c>
      <c r="N27" s="16">
        <v>54.17</v>
      </c>
      <c r="O27" s="16">
        <v>59.244999999999997</v>
      </c>
      <c r="P27" s="16">
        <v>0.34056999999999998</v>
      </c>
      <c r="Q27" s="16">
        <v>7.2110567963386003E-4</v>
      </c>
      <c r="R27" s="16">
        <v>1.1580053965250698</v>
      </c>
      <c r="S27" s="16">
        <f t="shared" si="0"/>
        <v>2.2314869917036226</v>
      </c>
      <c r="T27" s="16">
        <v>20.920997619628899</v>
      </c>
      <c r="U27" s="16">
        <v>20.939983367919901</v>
      </c>
      <c r="V27" s="16">
        <v>21.0585422515869</v>
      </c>
      <c r="W27" s="16">
        <v>22.0406284332275</v>
      </c>
      <c r="X27" s="16">
        <v>22.167020797729499</v>
      </c>
      <c r="Y27" s="16">
        <v>22.185890197753899</v>
      </c>
      <c r="Z27" s="16">
        <v>7.453767874370229E-2</v>
      </c>
      <c r="AA27" s="16">
        <v>7.898529852131779E-2</v>
      </c>
    </row>
    <row r="28" spans="1:27" x14ac:dyDescent="0.3">
      <c r="A28" s="16" t="s">
        <v>133</v>
      </c>
      <c r="B28" s="16" t="s">
        <v>16</v>
      </c>
      <c r="C28" s="16" t="s">
        <v>134</v>
      </c>
      <c r="D28" s="16">
        <v>1</v>
      </c>
      <c r="E28" s="16" t="s">
        <v>135</v>
      </c>
      <c r="F28" s="16" t="s">
        <v>47</v>
      </c>
      <c r="G28" s="16">
        <v>339</v>
      </c>
      <c r="H28" s="16" t="s">
        <v>10</v>
      </c>
      <c r="I28" s="16"/>
      <c r="J28" s="16" t="s">
        <v>255</v>
      </c>
      <c r="K28" s="6" t="s">
        <v>12</v>
      </c>
      <c r="L28" s="16">
        <v>3.9199999999999997E-5</v>
      </c>
      <c r="M28" s="16">
        <v>49.31</v>
      </c>
      <c r="N28" s="16">
        <v>44.594999999999999</v>
      </c>
      <c r="O28" s="16">
        <v>47.531999999999996</v>
      </c>
      <c r="P28" s="16">
        <v>-0.99116000000000004</v>
      </c>
      <c r="Q28" s="16">
        <v>8.0643759081172595E-4</v>
      </c>
      <c r="R28" s="16">
        <v>2.0930366516113317</v>
      </c>
      <c r="S28" s="16">
        <f t="shared" si="0"/>
        <v>4.2664515109847496</v>
      </c>
      <c r="T28" s="16">
        <v>18.6436367034912</v>
      </c>
      <c r="U28" s="16">
        <v>19.152645111083999</v>
      </c>
      <c r="V28" s="16">
        <v>18.438896179199201</v>
      </c>
      <c r="W28" s="16">
        <v>21.1212348937988</v>
      </c>
      <c r="X28" s="16">
        <v>20.505428314208999</v>
      </c>
      <c r="Y28" s="16">
        <v>20.8876247406006</v>
      </c>
      <c r="Z28" s="16">
        <v>0.36752455225336272</v>
      </c>
      <c r="AA28" s="16">
        <v>0.31087659810335438</v>
      </c>
    </row>
    <row r="29" spans="1:27" x14ac:dyDescent="0.3">
      <c r="A29" s="16" t="s">
        <v>23</v>
      </c>
      <c r="B29" s="16" t="s">
        <v>15</v>
      </c>
      <c r="C29" s="16" t="s">
        <v>136</v>
      </c>
      <c r="D29" s="16">
        <v>0.99744200000000005</v>
      </c>
      <c r="E29" s="16" t="s">
        <v>137</v>
      </c>
      <c r="F29" s="16" t="s">
        <v>47</v>
      </c>
      <c r="G29" s="16">
        <v>224</v>
      </c>
      <c r="H29" s="16" t="s">
        <v>10</v>
      </c>
      <c r="I29" s="16"/>
      <c r="J29" s="16" t="s">
        <v>255</v>
      </c>
      <c r="K29" s="6" t="s">
        <v>12</v>
      </c>
      <c r="L29" s="16">
        <v>3.89705E-3</v>
      </c>
      <c r="M29" s="16">
        <v>43.308</v>
      </c>
      <c r="N29" s="16">
        <v>32.999000000000002</v>
      </c>
      <c r="O29" s="16">
        <v>40.588999999999999</v>
      </c>
      <c r="P29" s="16">
        <v>0.23461000000000001</v>
      </c>
      <c r="Q29" s="16">
        <v>6.0779294895549002E-3</v>
      </c>
      <c r="R29" s="16">
        <v>3.2462196350098047</v>
      </c>
      <c r="S29" s="16">
        <f t="shared" si="0"/>
        <v>9.4887604484150962</v>
      </c>
      <c r="T29" s="16">
        <v>17.728977203369102</v>
      </c>
      <c r="U29" s="16">
        <v>17.840038299560501</v>
      </c>
      <c r="V29" s="16">
        <v>17.628396987915</v>
      </c>
      <c r="W29" s="16">
        <v>20.6876525878906</v>
      </c>
      <c r="X29" s="16">
        <v>21.285737991333001</v>
      </c>
      <c r="Y29" s="16">
        <v>20.962680816650401</v>
      </c>
      <c r="Z29" s="16">
        <v>0.10586389975109288</v>
      </c>
      <c r="AA29" s="16">
        <v>0.29936394086449253</v>
      </c>
    </row>
    <row r="30" spans="1:27" x14ac:dyDescent="0.3">
      <c r="A30" s="16" t="s">
        <v>138</v>
      </c>
      <c r="B30" s="16" t="s">
        <v>18</v>
      </c>
      <c r="C30" s="16" t="s">
        <v>139</v>
      </c>
      <c r="D30" s="16">
        <v>1</v>
      </c>
      <c r="E30" s="16" t="s">
        <v>140</v>
      </c>
      <c r="F30" s="16" t="s">
        <v>47</v>
      </c>
      <c r="G30" s="16">
        <v>291</v>
      </c>
      <c r="H30" s="16" t="s">
        <v>10</v>
      </c>
      <c r="I30" s="16"/>
      <c r="J30" s="16" t="s">
        <v>255</v>
      </c>
      <c r="K30" s="6" t="s">
        <v>12</v>
      </c>
      <c r="L30" s="16">
        <v>3.43E-5</v>
      </c>
      <c r="M30" s="16">
        <v>81.548000000000002</v>
      </c>
      <c r="N30" s="16">
        <v>57.393000000000001</v>
      </c>
      <c r="O30" s="16">
        <v>69.825000000000003</v>
      </c>
      <c r="P30" s="16">
        <v>0.77390000000000003</v>
      </c>
      <c r="Q30" s="16">
        <v>8.0643759081172595E-4</v>
      </c>
      <c r="R30" s="16">
        <v>1.6811955769856972</v>
      </c>
      <c r="S30" s="16">
        <f t="shared" si="0"/>
        <v>3.2069360320407974</v>
      </c>
      <c r="T30" s="16">
        <v>24.538898468017599</v>
      </c>
      <c r="U30" s="16">
        <v>24.575019836425799</v>
      </c>
      <c r="V30" s="16">
        <v>24.586004257202099</v>
      </c>
      <c r="W30" s="16">
        <v>26.2313442230225</v>
      </c>
      <c r="X30" s="16">
        <v>26.2513122558594</v>
      </c>
      <c r="Y30" s="16">
        <v>26.2608528137207</v>
      </c>
      <c r="Z30" s="16">
        <v>2.4645371878462191E-2</v>
      </c>
      <c r="AA30" s="16">
        <v>1.5058228673354357E-2</v>
      </c>
    </row>
    <row r="31" spans="1:27" x14ac:dyDescent="0.3">
      <c r="A31" s="16" t="s">
        <v>141</v>
      </c>
      <c r="B31" s="16" t="s">
        <v>142</v>
      </c>
      <c r="C31" s="16" t="s">
        <v>143</v>
      </c>
      <c r="D31" s="16">
        <v>1</v>
      </c>
      <c r="E31" s="16" t="s">
        <v>144</v>
      </c>
      <c r="F31" s="16" t="s">
        <v>47</v>
      </c>
      <c r="G31" s="16">
        <v>126</v>
      </c>
      <c r="H31" s="16" t="s">
        <v>10</v>
      </c>
      <c r="I31" s="16"/>
      <c r="J31" s="16" t="s">
        <v>255</v>
      </c>
      <c r="K31" s="6" t="s">
        <v>12</v>
      </c>
      <c r="L31" s="16">
        <v>0</v>
      </c>
      <c r="M31" s="16">
        <v>218.47</v>
      </c>
      <c r="N31" s="16">
        <v>190.45</v>
      </c>
      <c r="O31" s="16">
        <v>70.438000000000002</v>
      </c>
      <c r="P31" s="16">
        <v>0.55825999999999998</v>
      </c>
      <c r="Q31" s="16">
        <v>9.1103142828546501E-6</v>
      </c>
      <c r="R31" s="16">
        <v>1.2083918253580705</v>
      </c>
      <c r="S31" s="16">
        <f t="shared" si="0"/>
        <v>2.3107990799174023</v>
      </c>
      <c r="T31" s="16">
        <v>24.852195739746101</v>
      </c>
      <c r="U31" s="16">
        <v>25.1147365570068</v>
      </c>
      <c r="V31" s="16">
        <v>24.663619995117202</v>
      </c>
      <c r="W31" s="16">
        <v>26.3556003570557</v>
      </c>
      <c r="X31" s="16">
        <v>25.916772842407202</v>
      </c>
      <c r="Y31" s="16">
        <v>25.983354568481399</v>
      </c>
      <c r="Z31" s="16">
        <v>0.22656663648227643</v>
      </c>
      <c r="AA31" s="16">
        <v>0.23649159286357302</v>
      </c>
    </row>
    <row r="32" spans="1:27" x14ac:dyDescent="0.3">
      <c r="A32" s="16" t="s">
        <v>145</v>
      </c>
      <c r="B32" s="16" t="s">
        <v>21</v>
      </c>
      <c r="C32" s="16" t="s">
        <v>146</v>
      </c>
      <c r="D32" s="16">
        <v>1</v>
      </c>
      <c r="E32" s="16" t="s">
        <v>147</v>
      </c>
      <c r="F32" s="16" t="s">
        <v>47</v>
      </c>
      <c r="G32" s="16">
        <v>403</v>
      </c>
      <c r="H32" s="16" t="s">
        <v>10</v>
      </c>
      <c r="I32" s="16"/>
      <c r="J32" s="16" t="s">
        <v>255</v>
      </c>
      <c r="K32" s="6" t="s">
        <v>12</v>
      </c>
      <c r="L32" s="16">
        <v>5.5970300000000002E-3</v>
      </c>
      <c r="M32" s="16">
        <v>65.5</v>
      </c>
      <c r="N32" s="16">
        <v>42.274000000000001</v>
      </c>
      <c r="O32" s="16">
        <v>65.5</v>
      </c>
      <c r="P32" s="16">
        <v>0.99782000000000004</v>
      </c>
      <c r="Q32" s="16">
        <v>9.1163087128473402E-3</v>
      </c>
      <c r="R32" s="16">
        <v>3.2743657430012689</v>
      </c>
      <c r="S32" s="16">
        <f t="shared" si="0"/>
        <v>9.6756980180646828</v>
      </c>
      <c r="T32" s="16">
        <v>17.515256881713899</v>
      </c>
      <c r="U32" s="16">
        <v>18.729804992675799</v>
      </c>
      <c r="V32" s="16">
        <v>18.027364730835</v>
      </c>
      <c r="W32" s="16">
        <v>21.261381149291999</v>
      </c>
      <c r="X32" s="16">
        <v>21.680759429931602</v>
      </c>
      <c r="Y32" s="16">
        <v>21.153383255004901</v>
      </c>
      <c r="Z32" s="16">
        <v>0.60975457965036084</v>
      </c>
      <c r="AA32" s="16">
        <v>0.27858790274136536</v>
      </c>
    </row>
    <row r="33" spans="1:27" x14ac:dyDescent="0.3">
      <c r="A33" s="16" t="s">
        <v>148</v>
      </c>
      <c r="B33" s="16" t="s">
        <v>149</v>
      </c>
      <c r="C33" s="16" t="s">
        <v>150</v>
      </c>
      <c r="D33" s="16">
        <v>1</v>
      </c>
      <c r="E33" s="16" t="s">
        <v>151</v>
      </c>
      <c r="F33" s="16" t="s">
        <v>47</v>
      </c>
      <c r="G33" s="16">
        <v>44</v>
      </c>
      <c r="H33" s="16" t="s">
        <v>10</v>
      </c>
      <c r="I33" s="16"/>
      <c r="J33" s="16" t="s">
        <v>255</v>
      </c>
      <c r="K33" s="6" t="s">
        <v>12</v>
      </c>
      <c r="L33" s="16">
        <v>7.0594999999999998E-3</v>
      </c>
      <c r="M33" s="16">
        <v>92.051000000000002</v>
      </c>
      <c r="N33" s="16">
        <v>63.133000000000003</v>
      </c>
      <c r="O33" s="16">
        <v>92.051000000000002</v>
      </c>
      <c r="P33" s="16">
        <v>1.1153</v>
      </c>
      <c r="Q33" s="16">
        <v>4.1987499880020004E-3</v>
      </c>
      <c r="R33" s="16">
        <v>1.0274136861165282</v>
      </c>
      <c r="S33" s="16">
        <f t="shared" si="0"/>
        <v>2.0383668016744134</v>
      </c>
      <c r="T33" s="16">
        <v>20.764175415039102</v>
      </c>
      <c r="U33" s="16">
        <v>20.941989898681602</v>
      </c>
      <c r="V33" s="16">
        <v>20.995416641235401</v>
      </c>
      <c r="W33" s="16">
        <v>21.8631381988525</v>
      </c>
      <c r="X33" s="16">
        <v>21.864423751831101</v>
      </c>
      <c r="Y33" s="16">
        <v>22.056261062622099</v>
      </c>
      <c r="Z33" s="16">
        <v>0.12106810212006515</v>
      </c>
      <c r="AA33" s="16">
        <v>0.11113028912688752</v>
      </c>
    </row>
    <row r="34" spans="1:27" x14ac:dyDescent="0.3">
      <c r="A34" s="16" t="s">
        <v>152</v>
      </c>
      <c r="B34" s="16" t="s">
        <v>16</v>
      </c>
      <c r="C34" s="16" t="s">
        <v>153</v>
      </c>
      <c r="D34" s="16">
        <v>1</v>
      </c>
      <c r="E34" s="16" t="s">
        <v>154</v>
      </c>
      <c r="F34" s="16" t="s">
        <v>47</v>
      </c>
      <c r="G34" s="16">
        <v>1151</v>
      </c>
      <c r="H34" s="16" t="s">
        <v>10</v>
      </c>
      <c r="I34" s="16"/>
      <c r="J34" s="16" t="s">
        <v>255</v>
      </c>
      <c r="K34" s="6" t="s">
        <v>12</v>
      </c>
      <c r="L34" s="16">
        <v>7.6905799999999998E-4</v>
      </c>
      <c r="M34" s="16">
        <v>64.55</v>
      </c>
      <c r="N34" s="16">
        <v>48.296999999999997</v>
      </c>
      <c r="O34" s="16">
        <v>56.225000000000001</v>
      </c>
      <c r="P34" s="16">
        <v>1.3886000000000001</v>
      </c>
      <c r="Q34" s="16">
        <v>2.2854650392793502E-3</v>
      </c>
      <c r="R34" s="16">
        <v>3.264508565266965</v>
      </c>
      <c r="S34" s="16">
        <f t="shared" si="0"/>
        <v>9.6098143841273842</v>
      </c>
      <c r="T34" s="16">
        <v>17.626705169677699</v>
      </c>
      <c r="U34" s="16">
        <v>16.467042922973601</v>
      </c>
      <c r="V34" s="16">
        <v>18.2549018859863</v>
      </c>
      <c r="W34" s="16">
        <v>21.092811584472699</v>
      </c>
      <c r="X34" s="16">
        <v>20.451311111450199</v>
      </c>
      <c r="Y34" s="16">
        <v>20.5980529785156</v>
      </c>
      <c r="Z34" s="16">
        <v>0.90699938555993043</v>
      </c>
      <c r="AA34" s="16">
        <v>0.33611558294891725</v>
      </c>
    </row>
    <row r="35" spans="1:27" x14ac:dyDescent="0.3">
      <c r="A35" s="16" t="s">
        <v>152</v>
      </c>
      <c r="B35" s="16" t="s">
        <v>16</v>
      </c>
      <c r="C35" s="16" t="s">
        <v>155</v>
      </c>
      <c r="D35" s="16">
        <v>1</v>
      </c>
      <c r="E35" s="16" t="s">
        <v>156</v>
      </c>
      <c r="F35" s="16" t="s">
        <v>47</v>
      </c>
      <c r="G35" s="16">
        <v>1112</v>
      </c>
      <c r="H35" s="16" t="s">
        <v>10</v>
      </c>
      <c r="I35" s="16"/>
      <c r="J35" s="16" t="s">
        <v>255</v>
      </c>
      <c r="K35" s="6" t="s">
        <v>12</v>
      </c>
      <c r="L35" s="16">
        <v>1.2E-26</v>
      </c>
      <c r="M35" s="16">
        <v>99.480999999999995</v>
      </c>
      <c r="N35" s="16">
        <v>81.736000000000004</v>
      </c>
      <c r="O35" s="16">
        <v>99.480999999999995</v>
      </c>
      <c r="P35" s="16">
        <v>-0.39772000000000002</v>
      </c>
      <c r="Q35" s="16">
        <v>1.1763876973486499E-2</v>
      </c>
      <c r="R35" s="16">
        <v>1.2214546203613317</v>
      </c>
      <c r="S35" s="16">
        <f t="shared" si="0"/>
        <v>2.3318170799573252</v>
      </c>
      <c r="T35" s="16">
        <v>21.8092346191406</v>
      </c>
      <c r="U35" s="16">
        <v>21.5845832824707</v>
      </c>
      <c r="V35" s="16">
        <v>21.5384845733643</v>
      </c>
      <c r="W35" s="16">
        <v>22.768159866333001</v>
      </c>
      <c r="X35" s="16">
        <v>22.907289505004901</v>
      </c>
      <c r="Y35" s="16">
        <v>22.921216964721701</v>
      </c>
      <c r="Z35" s="16">
        <v>0.14485561854062234</v>
      </c>
      <c r="AA35" s="16">
        <v>8.4634021782323446E-2</v>
      </c>
    </row>
    <row r="36" spans="1:27" x14ac:dyDescent="0.3">
      <c r="A36" s="16" t="s">
        <v>157</v>
      </c>
      <c r="B36" s="16" t="s">
        <v>16</v>
      </c>
      <c r="C36" s="16" t="s">
        <v>158</v>
      </c>
      <c r="D36" s="16">
        <v>1</v>
      </c>
      <c r="E36" s="16" t="s">
        <v>159</v>
      </c>
      <c r="F36" s="16" t="s">
        <v>47</v>
      </c>
      <c r="G36" s="16">
        <v>1007</v>
      </c>
      <c r="H36" s="16" t="s">
        <v>10</v>
      </c>
      <c r="I36" s="16"/>
      <c r="J36" s="16" t="s">
        <v>255</v>
      </c>
      <c r="K36" s="6" t="s">
        <v>12</v>
      </c>
      <c r="L36" s="16">
        <v>1.5600000000000001E-154</v>
      </c>
      <c r="M36" s="16">
        <v>148.19999999999999</v>
      </c>
      <c r="N36" s="16">
        <v>144.54</v>
      </c>
      <c r="O36" s="16">
        <v>45.88</v>
      </c>
      <c r="P36" s="16">
        <v>-3.1683000000000003E-2</v>
      </c>
      <c r="Q36" s="16">
        <v>1.6850599325271701E-3</v>
      </c>
      <c r="R36" s="16">
        <v>1.307584126790367</v>
      </c>
      <c r="S36" s="16">
        <f t="shared" si="0"/>
        <v>2.4752669550482764</v>
      </c>
      <c r="T36" s="16">
        <v>23.935890197753899</v>
      </c>
      <c r="U36" s="16">
        <v>24.181316375732401</v>
      </c>
      <c r="V36" s="16">
        <v>24.3850212097168</v>
      </c>
      <c r="W36" s="16">
        <v>24.880168914794901</v>
      </c>
      <c r="X36" s="16">
        <v>25.806144714355501</v>
      </c>
      <c r="Y36" s="16">
        <v>25.7386665344238</v>
      </c>
      <c r="Z36" s="16">
        <v>0.22488824414679348</v>
      </c>
      <c r="AA36" s="16">
        <v>0.51623680758725354</v>
      </c>
    </row>
    <row r="37" spans="1:27" x14ac:dyDescent="0.3">
      <c r="A37" s="16" t="s">
        <v>160</v>
      </c>
      <c r="B37" s="16" t="s">
        <v>161</v>
      </c>
      <c r="C37" s="16" t="s">
        <v>162</v>
      </c>
      <c r="D37" s="16">
        <v>1</v>
      </c>
      <c r="E37" s="16" t="s">
        <v>163</v>
      </c>
      <c r="F37" s="16" t="s">
        <v>47</v>
      </c>
      <c r="G37" s="16">
        <v>152</v>
      </c>
      <c r="H37" s="16" t="s">
        <v>10</v>
      </c>
      <c r="I37" s="16"/>
      <c r="J37" s="16" t="s">
        <v>255</v>
      </c>
      <c r="K37" s="6" t="s">
        <v>12</v>
      </c>
      <c r="L37" s="16">
        <v>4.1694699999999998E-4</v>
      </c>
      <c r="M37" s="16">
        <v>76.143000000000001</v>
      </c>
      <c r="N37" s="16">
        <v>61.17</v>
      </c>
      <c r="O37" s="16">
        <v>62.302999999999997</v>
      </c>
      <c r="P37" s="16">
        <v>1.3006</v>
      </c>
      <c r="Q37" s="16">
        <v>3.6035565973079497E-2</v>
      </c>
      <c r="R37" s="16">
        <v>2.0270036061604699</v>
      </c>
      <c r="S37" s="16">
        <f t="shared" si="0"/>
        <v>4.075574973761209</v>
      </c>
      <c r="T37" s="16">
        <v>22.463312149047901</v>
      </c>
      <c r="U37" s="16">
        <v>22.727169036865199</v>
      </c>
      <c r="V37" s="16">
        <v>22.705438613891602</v>
      </c>
      <c r="W37" s="16">
        <v>24.602748870849599</v>
      </c>
      <c r="X37" s="16">
        <v>24.723539352416999</v>
      </c>
      <c r="Y37" s="16">
        <v>24.650642395019499</v>
      </c>
      <c r="Z37" s="16">
        <v>0.14646836604363245</v>
      </c>
      <c r="AA37" s="16">
        <v>6.0825017457882581E-2</v>
      </c>
    </row>
    <row r="38" spans="1:27" x14ac:dyDescent="0.3">
      <c r="A38" s="16" t="s">
        <v>164</v>
      </c>
      <c r="B38" s="16" t="s">
        <v>21</v>
      </c>
      <c r="C38" s="16" t="s">
        <v>165</v>
      </c>
      <c r="D38" s="16">
        <v>1</v>
      </c>
      <c r="E38" s="16" t="s">
        <v>166</v>
      </c>
      <c r="F38" s="16" t="s">
        <v>47</v>
      </c>
      <c r="G38" s="16">
        <v>509</v>
      </c>
      <c r="H38" s="16" t="s">
        <v>10</v>
      </c>
      <c r="I38" s="16"/>
      <c r="J38" s="16" t="s">
        <v>255</v>
      </c>
      <c r="K38" s="6" t="s">
        <v>12</v>
      </c>
      <c r="L38" s="16">
        <v>6.6012099999999995E-4</v>
      </c>
      <c r="M38" s="16">
        <v>79.474000000000004</v>
      </c>
      <c r="N38" s="16">
        <v>60.37</v>
      </c>
      <c r="O38" s="16">
        <v>79.474000000000004</v>
      </c>
      <c r="P38" s="16">
        <v>0.83425000000000005</v>
      </c>
      <c r="Q38" s="16">
        <v>6.4494394549677097E-4</v>
      </c>
      <c r="R38" s="16">
        <v>3.9107831319173023</v>
      </c>
      <c r="S38" s="16">
        <f t="shared" si="0"/>
        <v>15.040526155751818</v>
      </c>
      <c r="T38" s="16">
        <v>17.978195190429702</v>
      </c>
      <c r="U38" s="16">
        <v>17.2103881835938</v>
      </c>
      <c r="V38" s="16">
        <v>17.215171813964801</v>
      </c>
      <c r="W38" s="16">
        <v>21.849077224731399</v>
      </c>
      <c r="X38" s="16">
        <v>22.103864669799801</v>
      </c>
      <c r="Y38" s="16">
        <v>20.183162689208999</v>
      </c>
      <c r="Z38" s="16">
        <v>0.44191913964316498</v>
      </c>
      <c r="AA38" s="16">
        <v>1.0431749597642392</v>
      </c>
    </row>
    <row r="39" spans="1:27" x14ac:dyDescent="0.3">
      <c r="A39" s="16" t="s">
        <v>167</v>
      </c>
      <c r="B39" s="16" t="s">
        <v>68</v>
      </c>
      <c r="C39" s="16" t="s">
        <v>168</v>
      </c>
      <c r="D39" s="16">
        <v>1</v>
      </c>
      <c r="E39" s="16" t="s">
        <v>169</v>
      </c>
      <c r="F39" s="16" t="s">
        <v>47</v>
      </c>
      <c r="G39" s="16">
        <v>93</v>
      </c>
      <c r="H39" s="16" t="s">
        <v>10</v>
      </c>
      <c r="I39" s="16"/>
      <c r="J39" s="16" t="s">
        <v>255</v>
      </c>
      <c r="K39" s="6" t="s">
        <v>12</v>
      </c>
      <c r="L39" s="16">
        <v>4.8577499999999998E-4</v>
      </c>
      <c r="M39" s="16">
        <v>55.676000000000002</v>
      </c>
      <c r="N39" s="16">
        <v>16.884</v>
      </c>
      <c r="O39" s="16">
        <v>55.676000000000002</v>
      </c>
      <c r="P39" s="16">
        <v>-0.69821999999999995</v>
      </c>
      <c r="Q39" s="16">
        <v>1.14343821446212E-2</v>
      </c>
      <c r="R39" s="16">
        <v>3.9436416625976349</v>
      </c>
      <c r="S39" s="16">
        <f t="shared" si="0"/>
        <v>15.387016964069829</v>
      </c>
      <c r="T39" s="16">
        <v>19.707664489746101</v>
      </c>
      <c r="U39" s="16">
        <v>17.7728462219238</v>
      </c>
      <c r="V39" s="16">
        <v>17.555906295776399</v>
      </c>
      <c r="W39" s="16">
        <v>22.547691345214801</v>
      </c>
      <c r="X39" s="16">
        <v>22.5079460144043</v>
      </c>
      <c r="Y39" s="16">
        <v>21.811704635620099</v>
      </c>
      <c r="Z39" s="16">
        <v>1.1846692918540236</v>
      </c>
      <c r="AA39" s="16">
        <v>0.4139259566542059</v>
      </c>
    </row>
    <row r="40" spans="1:27" x14ac:dyDescent="0.3">
      <c r="A40" s="16" t="s">
        <v>170</v>
      </c>
      <c r="B40" s="16" t="s">
        <v>171</v>
      </c>
      <c r="C40" s="16" t="s">
        <v>172</v>
      </c>
      <c r="D40" s="16">
        <v>1</v>
      </c>
      <c r="E40" s="16" t="s">
        <v>173</v>
      </c>
      <c r="F40" s="16" t="s">
        <v>47</v>
      </c>
      <c r="G40" s="16">
        <v>50</v>
      </c>
      <c r="H40" s="16" t="s">
        <v>10</v>
      </c>
      <c r="I40" s="16"/>
      <c r="J40" s="16" t="s">
        <v>255</v>
      </c>
      <c r="K40" s="6" t="s">
        <v>12</v>
      </c>
      <c r="L40" s="16">
        <v>3.34257E-3</v>
      </c>
      <c r="M40" s="16">
        <v>74.162000000000006</v>
      </c>
      <c r="N40" s="16">
        <v>26.963999999999999</v>
      </c>
      <c r="O40" s="16">
        <v>74.162000000000006</v>
      </c>
      <c r="P40" s="16">
        <v>0.51851999999999998</v>
      </c>
      <c r="Q40" s="16">
        <v>1.4719584135633E-2</v>
      </c>
      <c r="R40" s="16">
        <v>0.98490842183429805</v>
      </c>
      <c r="S40" s="16">
        <f t="shared" si="0"/>
        <v>1.9791876756551761</v>
      </c>
      <c r="T40" s="16">
        <v>19.954469680786101</v>
      </c>
      <c r="U40" s="16">
        <v>19.9695835113525</v>
      </c>
      <c r="V40" s="16">
        <v>19.917140960693398</v>
      </c>
      <c r="W40" s="16">
        <v>21.199703216552699</v>
      </c>
      <c r="X40" s="16">
        <v>20.804201126098601</v>
      </c>
      <c r="Y40" s="16">
        <v>20.792015075683601</v>
      </c>
      <c r="Z40" s="16">
        <v>2.6994080640582341E-2</v>
      </c>
      <c r="AA40" s="16">
        <v>0.23194109294659995</v>
      </c>
    </row>
    <row r="41" spans="1:27" x14ac:dyDescent="0.3">
      <c r="A41" s="16" t="s">
        <v>174</v>
      </c>
      <c r="B41" s="16" t="s">
        <v>175</v>
      </c>
      <c r="C41" s="16" t="s">
        <v>176</v>
      </c>
      <c r="D41" s="16">
        <v>1</v>
      </c>
      <c r="E41" s="16" t="s">
        <v>177</v>
      </c>
      <c r="F41" s="16" t="s">
        <v>47</v>
      </c>
      <c r="G41" s="16">
        <v>289</v>
      </c>
      <c r="H41" s="16" t="s">
        <v>10</v>
      </c>
      <c r="I41" s="16"/>
      <c r="J41" s="16" t="s">
        <v>255</v>
      </c>
      <c r="K41" s="6" t="s">
        <v>12</v>
      </c>
      <c r="L41" s="16">
        <v>3.0879100000000001E-3</v>
      </c>
      <c r="M41" s="16">
        <v>50.606999999999999</v>
      </c>
      <c r="N41" s="16">
        <v>33.831000000000003</v>
      </c>
      <c r="O41" s="16">
        <v>50.606999999999999</v>
      </c>
      <c r="P41" s="16">
        <v>1.0674999999999999</v>
      </c>
      <c r="Q41" s="16">
        <v>6.5135787855928702E-3</v>
      </c>
      <c r="R41" s="16">
        <v>0.72912025451659801</v>
      </c>
      <c r="S41" s="16">
        <f t="shared" si="0"/>
        <v>1.6576279732708767</v>
      </c>
      <c r="T41" s="16">
        <v>20.831903457641602</v>
      </c>
      <c r="U41" s="16">
        <v>21.072870254516602</v>
      </c>
      <c r="V41" s="16">
        <v>20.7079257965088</v>
      </c>
      <c r="W41" s="16">
        <v>21.679256439208999</v>
      </c>
      <c r="X41" s="16">
        <v>21.7708835601807</v>
      </c>
      <c r="Y41" s="16">
        <v>21.349920272827099</v>
      </c>
      <c r="Z41" s="16">
        <v>0.18557115216126921</v>
      </c>
      <c r="AA41" s="16">
        <v>0.22138500742832593</v>
      </c>
    </row>
    <row r="42" spans="1:27" x14ac:dyDescent="0.3">
      <c r="A42" s="16" t="s">
        <v>178</v>
      </c>
      <c r="B42" s="16" t="s">
        <v>179</v>
      </c>
      <c r="C42" s="16" t="s">
        <v>180</v>
      </c>
      <c r="D42" s="16">
        <v>1</v>
      </c>
      <c r="E42" s="16" t="s">
        <v>181</v>
      </c>
      <c r="F42" s="16" t="s">
        <v>47</v>
      </c>
      <c r="G42" s="16">
        <v>211</v>
      </c>
      <c r="H42" s="16" t="s">
        <v>10</v>
      </c>
      <c r="I42" s="16"/>
      <c r="J42" s="16" t="s">
        <v>255</v>
      </c>
      <c r="K42" s="6" t="s">
        <v>12</v>
      </c>
      <c r="L42" s="16">
        <v>2.4699999999999999E-15</v>
      </c>
      <c r="M42" s="16">
        <v>92.866</v>
      </c>
      <c r="N42" s="16">
        <v>78.707999999999998</v>
      </c>
      <c r="O42" s="16">
        <v>67.022000000000006</v>
      </c>
      <c r="P42" s="16">
        <v>1.2971999999999999</v>
      </c>
      <c r="Q42" s="16">
        <v>2.8868755103836401E-2</v>
      </c>
      <c r="R42" s="16">
        <v>0.86292266845703125</v>
      </c>
      <c r="S42" s="16">
        <f t="shared" si="0"/>
        <v>1.8187190137556841</v>
      </c>
      <c r="T42" s="16">
        <v>22.465703964233398</v>
      </c>
      <c r="U42" s="16">
        <v>22.842838287353501</v>
      </c>
      <c r="V42" s="16">
        <v>22.4205207824707</v>
      </c>
      <c r="W42" s="16">
        <v>23.3312873840332</v>
      </c>
      <c r="X42" s="16">
        <v>23.456132888793899</v>
      </c>
      <c r="Y42" s="16">
        <v>23.530410766601602</v>
      </c>
      <c r="Z42" s="16">
        <v>0.23188499035796986</v>
      </c>
      <c r="AA42" s="16">
        <v>0.10062614361756095</v>
      </c>
    </row>
    <row r="43" spans="1:27" x14ac:dyDescent="0.3">
      <c r="A43" s="16" t="s">
        <v>178</v>
      </c>
      <c r="B43" s="16" t="s">
        <v>179</v>
      </c>
      <c r="C43" s="16" t="s">
        <v>182</v>
      </c>
      <c r="D43" s="16">
        <v>1</v>
      </c>
      <c r="E43" s="16" t="s">
        <v>183</v>
      </c>
      <c r="F43" s="16" t="s">
        <v>47</v>
      </c>
      <c r="G43" s="16">
        <v>104</v>
      </c>
      <c r="H43" s="16" t="s">
        <v>10</v>
      </c>
      <c r="I43" s="16"/>
      <c r="J43" s="16" t="s">
        <v>255</v>
      </c>
      <c r="K43" s="6" t="s">
        <v>12</v>
      </c>
      <c r="L43" s="16">
        <v>2.1699999999999999E-5</v>
      </c>
      <c r="M43" s="16">
        <v>81.337999999999994</v>
      </c>
      <c r="N43" s="16">
        <v>32.542999999999999</v>
      </c>
      <c r="O43" s="16">
        <v>81.337999999999994</v>
      </c>
      <c r="P43" s="16">
        <v>-0.34303</v>
      </c>
      <c r="Q43" s="16">
        <v>1.1692892959491E-2</v>
      </c>
      <c r="R43" s="16">
        <v>1.5904420216878314</v>
      </c>
      <c r="S43" s="16">
        <f t="shared" si="0"/>
        <v>3.0114160094585567</v>
      </c>
      <c r="T43" s="16">
        <v>22.577407836914102</v>
      </c>
      <c r="U43" s="16">
        <v>22.2807922363281</v>
      </c>
      <c r="V43" s="16">
        <v>22.271190643310501</v>
      </c>
      <c r="W43" s="16">
        <v>23.946548461914102</v>
      </c>
      <c r="X43" s="16">
        <v>23.737789154052699</v>
      </c>
      <c r="Y43" s="16">
        <v>24.2163791656494</v>
      </c>
      <c r="Z43" s="16">
        <v>0.17408904558584148</v>
      </c>
      <c r="AA43" s="16">
        <v>0.23994355464608361</v>
      </c>
    </row>
    <row r="44" spans="1:27" x14ac:dyDescent="0.3">
      <c r="A44" s="16" t="s">
        <v>22</v>
      </c>
      <c r="B44" s="16" t="s">
        <v>15</v>
      </c>
      <c r="C44" s="16" t="s">
        <v>184</v>
      </c>
      <c r="D44" s="16">
        <v>1</v>
      </c>
      <c r="E44" s="16" t="s">
        <v>185</v>
      </c>
      <c r="F44" s="16" t="s">
        <v>47</v>
      </c>
      <c r="G44" s="16">
        <v>243</v>
      </c>
      <c r="H44" s="16" t="s">
        <v>10</v>
      </c>
      <c r="I44" s="16"/>
      <c r="J44" s="16" t="s">
        <v>255</v>
      </c>
      <c r="K44" s="6" t="s">
        <v>12</v>
      </c>
      <c r="L44" s="16">
        <v>3.4E-14</v>
      </c>
      <c r="M44" s="16">
        <v>111.61</v>
      </c>
      <c r="N44" s="16">
        <v>90.234999999999999</v>
      </c>
      <c r="O44" s="16">
        <v>111.61</v>
      </c>
      <c r="P44" s="16">
        <v>0.47760000000000002</v>
      </c>
      <c r="Q44" s="16">
        <v>3.3468879409919898E-3</v>
      </c>
      <c r="R44" s="16">
        <v>1.9325574239095005</v>
      </c>
      <c r="S44" s="16">
        <f t="shared" si="0"/>
        <v>3.8173128384513118</v>
      </c>
      <c r="T44" s="16">
        <v>21.276908874511701</v>
      </c>
      <c r="U44" s="16">
        <v>21.6546020507813</v>
      </c>
      <c r="V44" s="16">
        <v>21.222288131713899</v>
      </c>
      <c r="W44" s="16">
        <v>23.415061950683601</v>
      </c>
      <c r="X44" s="16">
        <v>23.5358772277832</v>
      </c>
      <c r="Y44" s="16">
        <v>23.000532150268601</v>
      </c>
      <c r="Z44" s="16">
        <v>0.23541838131428081</v>
      </c>
      <c r="AA44" s="16">
        <v>0.28078035265780982</v>
      </c>
    </row>
    <row r="45" spans="1:27" x14ac:dyDescent="0.3">
      <c r="A45" s="16" t="s">
        <v>186</v>
      </c>
      <c r="B45" s="16" t="s">
        <v>187</v>
      </c>
      <c r="C45" s="16" t="s">
        <v>188</v>
      </c>
      <c r="D45" s="16">
        <v>1</v>
      </c>
      <c r="E45" s="16" t="s">
        <v>189</v>
      </c>
      <c r="F45" s="16" t="s">
        <v>47</v>
      </c>
      <c r="G45" s="16">
        <v>56</v>
      </c>
      <c r="H45" s="16" t="s">
        <v>10</v>
      </c>
      <c r="I45" s="16"/>
      <c r="J45" s="16" t="s">
        <v>255</v>
      </c>
      <c r="K45" s="6" t="s">
        <v>12</v>
      </c>
      <c r="L45" s="16">
        <v>1.17146E-2</v>
      </c>
      <c r="M45" s="16">
        <v>51.445</v>
      </c>
      <c r="N45" s="16">
        <v>35.192</v>
      </c>
      <c r="O45" s="16">
        <v>47.706000000000003</v>
      </c>
      <c r="P45" s="16">
        <v>0.61667000000000005</v>
      </c>
      <c r="Q45" s="16">
        <v>3.4749191045841902E-3</v>
      </c>
      <c r="R45" s="16">
        <v>2.6058381398519366</v>
      </c>
      <c r="S45" s="16">
        <f t="shared" si="0"/>
        <v>6.0874505162847337</v>
      </c>
      <c r="T45" s="16">
        <v>19.938045501708999</v>
      </c>
      <c r="U45" s="16">
        <v>19.062025070190401</v>
      </c>
      <c r="V45" s="16">
        <v>18.134628295898398</v>
      </c>
      <c r="W45" s="16">
        <v>21.6965942382813</v>
      </c>
      <c r="X45" s="16">
        <v>21.677150726318398</v>
      </c>
      <c r="Y45" s="16">
        <v>21.578468322753899</v>
      </c>
      <c r="Z45" s="16">
        <v>0.90183056350393542</v>
      </c>
      <c r="AA45" s="16">
        <v>6.3337717633209112E-2</v>
      </c>
    </row>
    <row r="46" spans="1:27" x14ac:dyDescent="0.3">
      <c r="A46" s="16" t="s">
        <v>190</v>
      </c>
      <c r="B46" s="16" t="s">
        <v>191</v>
      </c>
      <c r="C46" s="16" t="s">
        <v>192</v>
      </c>
      <c r="D46" s="16">
        <v>1</v>
      </c>
      <c r="E46" s="16" t="s">
        <v>193</v>
      </c>
      <c r="F46" s="16" t="s">
        <v>47</v>
      </c>
      <c r="G46" s="16">
        <v>248</v>
      </c>
      <c r="H46" s="16" t="s">
        <v>10</v>
      </c>
      <c r="I46" s="16"/>
      <c r="J46" s="16" t="s">
        <v>255</v>
      </c>
      <c r="K46" s="6" t="s">
        <v>12</v>
      </c>
      <c r="L46" s="16">
        <v>2.2207999999999999E-2</v>
      </c>
      <c r="M46" s="16">
        <v>57.96</v>
      </c>
      <c r="N46" s="16">
        <v>32.222999999999999</v>
      </c>
      <c r="O46" s="16">
        <v>57.96</v>
      </c>
      <c r="P46" s="16">
        <v>7.2055999999999995E-2</v>
      </c>
      <c r="Q46" s="16">
        <v>1.9381822977197299E-2</v>
      </c>
      <c r="R46" s="16">
        <v>3.3423055013020715</v>
      </c>
      <c r="S46" s="16">
        <f t="shared" si="0"/>
        <v>10.142247644544698</v>
      </c>
      <c r="T46" s="16">
        <v>17.7010593414307</v>
      </c>
      <c r="U46" s="16">
        <v>16.942359924316399</v>
      </c>
      <c r="V46" s="16">
        <v>18.845790863037099</v>
      </c>
      <c r="W46" s="16">
        <v>21.024925231933601</v>
      </c>
      <c r="X46" s="16">
        <v>20.952337265014599</v>
      </c>
      <c r="Y46" s="16">
        <v>21.538864135742202</v>
      </c>
      <c r="Z46" s="16">
        <v>0.95821747710423621</v>
      </c>
      <c r="AA46" s="16">
        <v>0.31974364207255546</v>
      </c>
    </row>
    <row r="47" spans="1:27" x14ac:dyDescent="0.3">
      <c r="A47" s="16" t="s">
        <v>194</v>
      </c>
      <c r="B47" s="16" t="s">
        <v>195</v>
      </c>
      <c r="C47" s="16" t="s">
        <v>196</v>
      </c>
      <c r="D47" s="16">
        <v>1</v>
      </c>
      <c r="E47" s="16" t="s">
        <v>197</v>
      </c>
      <c r="F47" s="16" t="s">
        <v>47</v>
      </c>
      <c r="G47" s="16">
        <v>71</v>
      </c>
      <c r="H47" s="16" t="s">
        <v>10</v>
      </c>
      <c r="I47" s="16"/>
      <c r="J47" s="16" t="s">
        <v>255</v>
      </c>
      <c r="K47" s="6" t="s">
        <v>12</v>
      </c>
      <c r="L47" s="16">
        <v>2.26E-17</v>
      </c>
      <c r="M47" s="16">
        <v>121.87</v>
      </c>
      <c r="N47" s="16">
        <v>27.204000000000001</v>
      </c>
      <c r="O47" s="16">
        <v>121.87</v>
      </c>
      <c r="P47" s="16">
        <v>0.57238999999999995</v>
      </c>
      <c r="Q47" s="16">
        <v>1.2426894726622799E-2</v>
      </c>
      <c r="R47" s="16">
        <v>1.0676854451497313</v>
      </c>
      <c r="S47" s="16">
        <f t="shared" si="0"/>
        <v>2.0960678896415903</v>
      </c>
      <c r="T47" s="16">
        <v>20.417304992675799</v>
      </c>
      <c r="U47" s="16">
        <v>20.3663444519043</v>
      </c>
      <c r="V47" s="16">
        <v>20.500282287597699</v>
      </c>
      <c r="W47" s="16">
        <v>21.487482070922901</v>
      </c>
      <c r="X47" s="16">
        <v>21.53297996521</v>
      </c>
      <c r="Y47" s="16">
        <v>21.466526031494102</v>
      </c>
      <c r="Z47" s="16">
        <v>6.7603688285121588E-2</v>
      </c>
      <c r="AA47" s="16">
        <v>3.3973860734929848E-2</v>
      </c>
    </row>
    <row r="48" spans="1:27" x14ac:dyDescent="0.3">
      <c r="A48" s="16" t="s">
        <v>198</v>
      </c>
      <c r="B48" s="16" t="s">
        <v>14</v>
      </c>
      <c r="C48" s="16" t="s">
        <v>199</v>
      </c>
      <c r="D48" s="16">
        <v>1</v>
      </c>
      <c r="E48" s="16" t="s">
        <v>200</v>
      </c>
      <c r="F48" s="16" t="s">
        <v>47</v>
      </c>
      <c r="G48" s="16">
        <v>686</v>
      </c>
      <c r="H48" s="16" t="s">
        <v>10</v>
      </c>
      <c r="I48" s="16"/>
      <c r="J48" s="16" t="s">
        <v>255</v>
      </c>
      <c r="K48" s="6" t="s">
        <v>12</v>
      </c>
      <c r="L48" s="16">
        <v>1.5957200000000001E-2</v>
      </c>
      <c r="M48" s="16">
        <v>66.691999999999993</v>
      </c>
      <c r="N48" s="16">
        <v>33.850999999999999</v>
      </c>
      <c r="O48" s="16">
        <v>66.691999999999993</v>
      </c>
      <c r="P48" s="16">
        <v>4.3402000000000003E-2</v>
      </c>
      <c r="Q48" s="16">
        <v>5.2204330165526005E-4</v>
      </c>
      <c r="R48" s="16">
        <v>1.1299947102864678</v>
      </c>
      <c r="S48" s="16">
        <f t="shared" si="0"/>
        <v>2.1885793779710041</v>
      </c>
      <c r="T48" s="16">
        <v>21.079526901245099</v>
      </c>
      <c r="U48" s="16">
        <v>21.175785064697301</v>
      </c>
      <c r="V48" s="16">
        <v>21.333963394165</v>
      </c>
      <c r="W48" s="16">
        <v>22.240425109863299</v>
      </c>
      <c r="X48" s="16">
        <v>22.511690139770501</v>
      </c>
      <c r="Y48" s="16">
        <v>22.227144241333001</v>
      </c>
      <c r="Z48" s="16">
        <v>0.12846786036058544</v>
      </c>
      <c r="AA48" s="16">
        <v>0.16058614834260465</v>
      </c>
    </row>
    <row r="49" spans="1:27" x14ac:dyDescent="0.3">
      <c r="A49" s="16" t="s">
        <v>201</v>
      </c>
      <c r="B49" s="16" t="s">
        <v>202</v>
      </c>
      <c r="C49" s="16" t="s">
        <v>203</v>
      </c>
      <c r="D49" s="16">
        <v>1</v>
      </c>
      <c r="E49" s="16" t="s">
        <v>204</v>
      </c>
      <c r="F49" s="16" t="s">
        <v>47</v>
      </c>
      <c r="G49" s="16">
        <v>158</v>
      </c>
      <c r="H49" s="16" t="s">
        <v>10</v>
      </c>
      <c r="I49" s="16"/>
      <c r="J49" s="16" t="s">
        <v>255</v>
      </c>
      <c r="K49" s="6" t="s">
        <v>12</v>
      </c>
      <c r="L49" s="16">
        <v>1.4700000000000001E-26</v>
      </c>
      <c r="M49" s="16">
        <v>100.22</v>
      </c>
      <c r="N49" s="16">
        <v>84.683000000000007</v>
      </c>
      <c r="O49" s="16">
        <v>69.805000000000007</v>
      </c>
      <c r="P49" s="16">
        <v>8.9426000000000005E-2</v>
      </c>
      <c r="Q49" s="16">
        <v>3.1629257306593E-3</v>
      </c>
      <c r="R49" s="16">
        <v>1.0855573018392022</v>
      </c>
      <c r="S49" s="16">
        <f t="shared" si="0"/>
        <v>2.1221951118336104</v>
      </c>
      <c r="T49" s="16">
        <v>24.085454940795898</v>
      </c>
      <c r="U49" s="16">
        <v>24.054489135742202</v>
      </c>
      <c r="V49" s="16">
        <v>23.804889678955099</v>
      </c>
      <c r="W49" s="16">
        <v>25.095630645751999</v>
      </c>
      <c r="X49" s="16">
        <v>24.9349460601807</v>
      </c>
      <c r="Y49" s="16">
        <v>25.1709289550781</v>
      </c>
      <c r="Z49" s="16">
        <v>0.15382654520749237</v>
      </c>
      <c r="AA49" s="16">
        <v>0.12053858172921723</v>
      </c>
    </row>
    <row r="50" spans="1:27" x14ac:dyDescent="0.3">
      <c r="A50" s="16" t="s">
        <v>205</v>
      </c>
      <c r="B50" s="16" t="s">
        <v>206</v>
      </c>
      <c r="C50" s="16" t="s">
        <v>207</v>
      </c>
      <c r="D50" s="16">
        <v>1</v>
      </c>
      <c r="E50" s="16" t="s">
        <v>208</v>
      </c>
      <c r="F50" s="16" t="s">
        <v>47</v>
      </c>
      <c r="G50" s="16">
        <v>142</v>
      </c>
      <c r="H50" s="16" t="s">
        <v>10</v>
      </c>
      <c r="I50" s="16"/>
      <c r="J50" s="16" t="s">
        <v>255</v>
      </c>
      <c r="K50" s="6" t="s">
        <v>12</v>
      </c>
      <c r="L50" s="16">
        <v>9.3700000000000007E-12</v>
      </c>
      <c r="M50" s="16">
        <v>112.17</v>
      </c>
      <c r="N50" s="16">
        <v>95.631</v>
      </c>
      <c r="O50" s="16">
        <v>92.47</v>
      </c>
      <c r="P50" s="16">
        <v>0.65217999999999998</v>
      </c>
      <c r="Q50" s="16">
        <v>3.1629257306593E-3</v>
      </c>
      <c r="R50" s="16">
        <v>5.0838088989257351</v>
      </c>
      <c r="S50" s="16">
        <f t="shared" si="0"/>
        <v>33.913996483491353</v>
      </c>
      <c r="T50" s="16">
        <v>18.245243072509801</v>
      </c>
      <c r="U50" s="16">
        <v>18.784173965454102</v>
      </c>
      <c r="V50" s="16">
        <v>17.467700958251999</v>
      </c>
      <c r="W50" s="16">
        <v>23.698694229126001</v>
      </c>
      <c r="X50" s="16">
        <v>23.5441570281982</v>
      </c>
      <c r="Y50" s="16">
        <v>22.505693435668899</v>
      </c>
      <c r="Z50" s="16">
        <v>0.66183072174914692</v>
      </c>
      <c r="AA50" s="16">
        <v>0.6487859524615619</v>
      </c>
    </row>
    <row r="51" spans="1:27" x14ac:dyDescent="0.3">
      <c r="A51" s="16" t="s">
        <v>209</v>
      </c>
      <c r="B51" s="16" t="s">
        <v>19</v>
      </c>
      <c r="C51" s="16" t="s">
        <v>210</v>
      </c>
      <c r="D51" s="16">
        <v>1</v>
      </c>
      <c r="E51" s="16" t="s">
        <v>211</v>
      </c>
      <c r="F51" s="16" t="s">
        <v>47</v>
      </c>
      <c r="G51" s="16">
        <v>125</v>
      </c>
      <c r="H51" s="16" t="s">
        <v>10</v>
      </c>
      <c r="I51" s="16"/>
      <c r="J51" s="16" t="s">
        <v>255</v>
      </c>
      <c r="K51" s="6" t="s">
        <v>12</v>
      </c>
      <c r="L51" s="16">
        <v>5.1317000000000003E-3</v>
      </c>
      <c r="M51" s="16">
        <v>44.765000000000001</v>
      </c>
      <c r="N51" s="16">
        <v>30.606999999999999</v>
      </c>
      <c r="O51" s="16">
        <v>44.765000000000001</v>
      </c>
      <c r="P51" s="16">
        <v>-1.4177999999999999</v>
      </c>
      <c r="Q51" s="16">
        <v>3.1629257306593E-3</v>
      </c>
      <c r="R51" s="16">
        <v>2.5947850545247384</v>
      </c>
      <c r="S51" s="16">
        <f t="shared" si="0"/>
        <v>6.0409902350111038</v>
      </c>
      <c r="T51" s="16">
        <v>17.722562789916999</v>
      </c>
      <c r="U51" s="16">
        <v>18.522731781005898</v>
      </c>
      <c r="V51" s="16">
        <v>19.495153427123999</v>
      </c>
      <c r="W51" s="16">
        <v>20.8195610046387</v>
      </c>
      <c r="X51" s="16">
        <v>21.1267280578613</v>
      </c>
      <c r="Y51" s="16">
        <v>21.578514099121101</v>
      </c>
      <c r="Z51" s="16">
        <v>0.88768911968597597</v>
      </c>
      <c r="AA51" s="16">
        <v>0.38176607699983628</v>
      </c>
    </row>
    <row r="52" spans="1:27" x14ac:dyDescent="0.3">
      <c r="A52" s="16" t="s">
        <v>212</v>
      </c>
      <c r="B52" s="16" t="s">
        <v>213</v>
      </c>
      <c r="C52" s="16" t="s">
        <v>214</v>
      </c>
      <c r="D52" s="16">
        <v>1</v>
      </c>
      <c r="E52" s="16" t="s">
        <v>215</v>
      </c>
      <c r="F52" s="16" t="s">
        <v>47</v>
      </c>
      <c r="G52" s="16">
        <v>473</v>
      </c>
      <c r="H52" s="16" t="s">
        <v>10</v>
      </c>
      <c r="I52" s="16"/>
      <c r="J52" s="16" t="s">
        <v>255</v>
      </c>
      <c r="K52" s="6" t="s">
        <v>12</v>
      </c>
      <c r="L52" s="16">
        <v>2.9700000000000001E-10</v>
      </c>
      <c r="M52" s="16">
        <v>93.838999999999999</v>
      </c>
      <c r="N52" s="16">
        <v>78.572999999999993</v>
      </c>
      <c r="O52" s="16">
        <v>93.838999999999999</v>
      </c>
      <c r="P52" s="16">
        <v>-0.82593000000000005</v>
      </c>
      <c r="Q52" s="16">
        <v>2.4058331318738101E-2</v>
      </c>
      <c r="R52" s="16">
        <v>1.5753676096598035</v>
      </c>
      <c r="S52" s="16">
        <f t="shared" si="0"/>
        <v>2.9801141852498172</v>
      </c>
      <c r="T52" s="16">
        <v>26.492389678955099</v>
      </c>
      <c r="U52" s="16">
        <v>26.6396179199219</v>
      </c>
      <c r="V52" s="16">
        <v>26.678150177001999</v>
      </c>
      <c r="W52" s="16">
        <v>28.2589416503906</v>
      </c>
      <c r="X52" s="16">
        <v>28.273109436035199</v>
      </c>
      <c r="Y52" s="16">
        <v>28.004209518432599</v>
      </c>
      <c r="Z52" s="16">
        <v>9.803728237129776E-2</v>
      </c>
      <c r="AA52" s="16">
        <v>0.15132544999031303</v>
      </c>
    </row>
    <row r="53" spans="1:27" x14ac:dyDescent="0.3">
      <c r="A53" s="16" t="s">
        <v>212</v>
      </c>
      <c r="B53" s="16" t="s">
        <v>213</v>
      </c>
      <c r="C53" s="16" t="s">
        <v>216</v>
      </c>
      <c r="D53" s="16">
        <v>1</v>
      </c>
      <c r="E53" s="16" t="s">
        <v>217</v>
      </c>
      <c r="F53" s="16" t="s">
        <v>47</v>
      </c>
      <c r="G53" s="16">
        <v>208</v>
      </c>
      <c r="H53" s="16" t="s">
        <v>10</v>
      </c>
      <c r="I53" s="16"/>
      <c r="J53" s="16" t="s">
        <v>255</v>
      </c>
      <c r="K53" s="6" t="s">
        <v>12</v>
      </c>
      <c r="L53" s="16">
        <v>1.22E-5</v>
      </c>
      <c r="M53" s="16">
        <v>62.14</v>
      </c>
      <c r="N53" s="16">
        <v>49.372999999999998</v>
      </c>
      <c r="O53" s="16">
        <v>40.113</v>
      </c>
      <c r="P53" s="16">
        <v>-0.38334000000000001</v>
      </c>
      <c r="Q53" s="16">
        <v>1.0906251170689899E-3</v>
      </c>
      <c r="R53" s="16">
        <v>6.0092741648356309</v>
      </c>
      <c r="S53" s="16">
        <f t="shared" si="0"/>
        <v>64.41274031789446</v>
      </c>
      <c r="T53" s="16">
        <v>17.287817001342798</v>
      </c>
      <c r="U53" s="16">
        <v>18.058910369873001</v>
      </c>
      <c r="V53" s="16">
        <v>18.764368057251001</v>
      </c>
      <c r="W53" s="16">
        <v>23.3950595855713</v>
      </c>
      <c r="X53" s="16">
        <v>24.410863876342798</v>
      </c>
      <c r="Y53" s="16">
        <v>24.332994461059599</v>
      </c>
      <c r="Z53" s="16">
        <v>0.73851862449722072</v>
      </c>
      <c r="AA53" s="16">
        <v>0.565338222312329</v>
      </c>
    </row>
    <row r="54" spans="1:27" x14ac:dyDescent="0.3">
      <c r="A54" s="16" t="s">
        <v>212</v>
      </c>
      <c r="B54" s="16" t="s">
        <v>213</v>
      </c>
      <c r="C54" s="16" t="s">
        <v>218</v>
      </c>
      <c r="D54" s="16">
        <v>1</v>
      </c>
      <c r="E54" s="16" t="s">
        <v>219</v>
      </c>
      <c r="F54" s="16" t="s">
        <v>47</v>
      </c>
      <c r="G54" s="16">
        <v>153</v>
      </c>
      <c r="H54" s="16" t="s">
        <v>10</v>
      </c>
      <c r="I54" s="16"/>
      <c r="J54" s="16" t="s">
        <v>255</v>
      </c>
      <c r="K54" s="6" t="s">
        <v>12</v>
      </c>
      <c r="L54" s="16">
        <v>4.5700000000000002E-37</v>
      </c>
      <c r="M54" s="16">
        <v>102.37</v>
      </c>
      <c r="N54" s="16">
        <v>86.27</v>
      </c>
      <c r="O54" s="16">
        <v>94.855999999999995</v>
      </c>
      <c r="P54" s="16">
        <v>1.7708999999999999</v>
      </c>
      <c r="Q54" s="16">
        <v>2.1107381948173602E-3</v>
      </c>
      <c r="R54" s="16">
        <v>1.6790962219238317</v>
      </c>
      <c r="S54" s="16">
        <f t="shared" si="0"/>
        <v>3.2022728141471433</v>
      </c>
      <c r="T54" s="16">
        <v>23.746324539184599</v>
      </c>
      <c r="U54" s="16">
        <v>23.6577453613281</v>
      </c>
      <c r="V54" s="16">
        <v>23.769411087036101</v>
      </c>
      <c r="W54" s="16">
        <v>25.401063919067401</v>
      </c>
      <c r="X54" s="16">
        <v>25.398065567016602</v>
      </c>
      <c r="Y54" s="16">
        <v>25.4116401672363</v>
      </c>
      <c r="Z54" s="16">
        <v>5.8947001251586667E-2</v>
      </c>
      <c r="AA54" s="16">
        <v>7.1311162225290462E-3</v>
      </c>
    </row>
    <row r="55" spans="1:27" x14ac:dyDescent="0.3">
      <c r="A55" s="16" t="s">
        <v>212</v>
      </c>
      <c r="B55" s="16" t="s">
        <v>213</v>
      </c>
      <c r="C55" s="16" t="s">
        <v>220</v>
      </c>
      <c r="D55" s="16">
        <v>1</v>
      </c>
      <c r="E55" s="16" t="s">
        <v>221</v>
      </c>
      <c r="F55" s="16" t="s">
        <v>47</v>
      </c>
      <c r="G55" s="16">
        <v>190</v>
      </c>
      <c r="H55" s="16" t="s">
        <v>10</v>
      </c>
      <c r="I55" s="16"/>
      <c r="J55" s="16" t="s">
        <v>255</v>
      </c>
      <c r="K55" s="6" t="s">
        <v>12</v>
      </c>
      <c r="L55" s="16">
        <v>7.4999999999999993E-5</v>
      </c>
      <c r="M55" s="16">
        <v>101.64</v>
      </c>
      <c r="N55" s="16">
        <v>65.087000000000003</v>
      </c>
      <c r="O55" s="16">
        <v>41.448</v>
      </c>
      <c r="P55" s="16">
        <v>0.16694999999999999</v>
      </c>
      <c r="Q55" s="16">
        <v>8.1608742098772199E-5</v>
      </c>
      <c r="R55" s="16">
        <v>1.9841092427571354</v>
      </c>
      <c r="S55" s="16">
        <f t="shared" si="0"/>
        <v>3.9561832215547903</v>
      </c>
      <c r="T55" s="16">
        <v>25.2999877929688</v>
      </c>
      <c r="U55" s="16">
        <v>24.870090484619102</v>
      </c>
      <c r="V55" s="16">
        <v>25.0663242340088</v>
      </c>
      <c r="W55" s="16">
        <v>26.860294342041001</v>
      </c>
      <c r="X55" s="16">
        <v>27.1099853515625</v>
      </c>
      <c r="Y55" s="16">
        <v>27.218450546264599</v>
      </c>
      <c r="Z55" s="16">
        <v>0.21522005750382861</v>
      </c>
      <c r="AA55" s="16">
        <v>0.18366008699110631</v>
      </c>
    </row>
    <row r="56" spans="1:27" x14ac:dyDescent="0.3">
      <c r="A56" s="16" t="s">
        <v>212</v>
      </c>
      <c r="B56" s="16" t="s">
        <v>213</v>
      </c>
      <c r="C56" s="16" t="s">
        <v>222</v>
      </c>
      <c r="D56" s="16">
        <v>1</v>
      </c>
      <c r="E56" s="16" t="s">
        <v>223</v>
      </c>
      <c r="F56" s="16" t="s">
        <v>47</v>
      </c>
      <c r="G56" s="16">
        <v>182</v>
      </c>
      <c r="H56" s="16" t="s">
        <v>10</v>
      </c>
      <c r="I56" s="16"/>
      <c r="J56" s="16" t="s">
        <v>255</v>
      </c>
      <c r="K56" s="6" t="s">
        <v>12</v>
      </c>
      <c r="L56" s="16">
        <v>1.03E-13</v>
      </c>
      <c r="M56" s="16">
        <v>102.73</v>
      </c>
      <c r="N56" s="16">
        <v>80.956000000000003</v>
      </c>
      <c r="O56" s="16">
        <v>44.863</v>
      </c>
      <c r="P56" s="16">
        <v>1.4262999999999999</v>
      </c>
      <c r="Q56" s="16">
        <v>1.7995926519382901E-3</v>
      </c>
      <c r="R56" s="16">
        <v>0.90494283040363399</v>
      </c>
      <c r="S56" s="16">
        <f t="shared" si="0"/>
        <v>1.8724702931223511</v>
      </c>
      <c r="T56" s="16">
        <v>27.098686218261701</v>
      </c>
      <c r="U56" s="16">
        <v>26.7919101715088</v>
      </c>
      <c r="V56" s="16">
        <v>26.473718643188501</v>
      </c>
      <c r="W56" s="16">
        <v>27.621007919311499</v>
      </c>
      <c r="X56" s="16">
        <v>27.6075248718262</v>
      </c>
      <c r="Y56" s="16">
        <v>27.850610733032202</v>
      </c>
      <c r="Z56" s="16">
        <v>0.31250116305090792</v>
      </c>
      <c r="AA56" s="16">
        <v>0.13661989884116327</v>
      </c>
    </row>
    <row r="57" spans="1:27" x14ac:dyDescent="0.3">
      <c r="A57" s="16" t="s">
        <v>224</v>
      </c>
      <c r="B57" s="16" t="s">
        <v>56</v>
      </c>
      <c r="C57" s="16" t="s">
        <v>225</v>
      </c>
      <c r="D57" s="16">
        <v>1</v>
      </c>
      <c r="E57" s="16" t="s">
        <v>226</v>
      </c>
      <c r="F57" s="16" t="s">
        <v>47</v>
      </c>
      <c r="G57" s="16">
        <v>337</v>
      </c>
      <c r="H57" s="16" t="s">
        <v>10</v>
      </c>
      <c r="I57" s="16"/>
      <c r="J57" s="16" t="s">
        <v>255</v>
      </c>
      <c r="K57" s="6" t="s">
        <v>12</v>
      </c>
      <c r="L57" s="16">
        <v>2.85531E-4</v>
      </c>
      <c r="M57" s="16">
        <v>54.287999999999997</v>
      </c>
      <c r="N57" s="16">
        <v>50.683999999999997</v>
      </c>
      <c r="O57" s="16">
        <v>54.287999999999997</v>
      </c>
      <c r="P57" s="16">
        <v>2.4108999999999998E-2</v>
      </c>
      <c r="Q57" s="16">
        <v>2.4687075728177001E-2</v>
      </c>
      <c r="R57" s="16">
        <v>1.3985525767008262</v>
      </c>
      <c r="S57" s="16">
        <f t="shared" si="0"/>
        <v>2.6363694843965502</v>
      </c>
      <c r="T57" s="16">
        <v>23.5365886688232</v>
      </c>
      <c r="U57" s="16">
        <v>23.3147888183594</v>
      </c>
      <c r="V57" s="16">
        <v>23.810489654541001</v>
      </c>
      <c r="W57" s="16">
        <v>24.969785690307599</v>
      </c>
      <c r="X57" s="16">
        <v>24.935890197753899</v>
      </c>
      <c r="Y57" s="16">
        <v>24.951848983764599</v>
      </c>
      <c r="Z57" s="16">
        <v>0.2483063439363046</v>
      </c>
      <c r="AA57" s="16">
        <v>1.6957361764157065E-2</v>
      </c>
    </row>
    <row r="58" spans="1:27" x14ac:dyDescent="0.3">
      <c r="A58" s="16" t="s">
        <v>227</v>
      </c>
      <c r="B58" s="16" t="s">
        <v>228</v>
      </c>
      <c r="C58" s="16" t="s">
        <v>229</v>
      </c>
      <c r="D58" s="16">
        <v>1</v>
      </c>
      <c r="E58" s="16" t="s">
        <v>230</v>
      </c>
      <c r="F58" s="16" t="s">
        <v>47</v>
      </c>
      <c r="G58" s="16">
        <v>400</v>
      </c>
      <c r="H58" s="16" t="s">
        <v>10</v>
      </c>
      <c r="I58" s="16"/>
      <c r="J58" s="16" t="s">
        <v>255</v>
      </c>
      <c r="K58" s="6" t="s">
        <v>12</v>
      </c>
      <c r="L58" s="16">
        <v>1.03E-9</v>
      </c>
      <c r="M58" s="16">
        <v>93.058000000000007</v>
      </c>
      <c r="N58" s="16">
        <v>75.622</v>
      </c>
      <c r="O58" s="16">
        <v>46.606000000000002</v>
      </c>
      <c r="P58" s="16">
        <v>0.68747000000000003</v>
      </c>
      <c r="Q58" s="16">
        <v>3.16054591859047E-3</v>
      </c>
      <c r="R58" s="16">
        <v>1.1311276753743336</v>
      </c>
      <c r="S58" s="16">
        <f t="shared" si="0"/>
        <v>2.1902987696891922</v>
      </c>
      <c r="T58" s="16">
        <v>23.316585540771499</v>
      </c>
      <c r="U58" s="16">
        <v>23.443037033081101</v>
      </c>
      <c r="V58" s="16">
        <v>23.129638671875</v>
      </c>
      <c r="W58" s="16">
        <v>24.470293045043899</v>
      </c>
      <c r="X58" s="16">
        <v>24.2960014343262</v>
      </c>
      <c r="Y58" s="16">
        <v>24.516349792480501</v>
      </c>
      <c r="Z58" s="16">
        <v>0.15766929763706888</v>
      </c>
      <c r="AA58" s="16">
        <v>0.11622692494448424</v>
      </c>
    </row>
    <row r="59" spans="1:27" x14ac:dyDescent="0.3">
      <c r="A59" s="16" t="s">
        <v>227</v>
      </c>
      <c r="B59" s="16" t="s">
        <v>228</v>
      </c>
      <c r="C59" s="16" t="s">
        <v>231</v>
      </c>
      <c r="D59" s="16">
        <v>1</v>
      </c>
      <c r="E59" s="16" t="s">
        <v>232</v>
      </c>
      <c r="F59" s="16" t="s">
        <v>47</v>
      </c>
      <c r="G59" s="16">
        <v>247</v>
      </c>
      <c r="H59" s="16" t="s">
        <v>10</v>
      </c>
      <c r="I59" s="16"/>
      <c r="J59" s="16" t="s">
        <v>255</v>
      </c>
      <c r="K59" s="6" t="s">
        <v>12</v>
      </c>
      <c r="L59" s="16">
        <v>3.1639300000000001E-3</v>
      </c>
      <c r="M59" s="16">
        <v>64.438999999999993</v>
      </c>
      <c r="N59" s="16">
        <v>23.724</v>
      </c>
      <c r="O59" s="16">
        <v>56.359000000000002</v>
      </c>
      <c r="P59" s="16">
        <v>0.43709999999999999</v>
      </c>
      <c r="Q59" s="16">
        <v>2.9388996902975401E-3</v>
      </c>
      <c r="R59" s="16">
        <v>1.6468162536620738</v>
      </c>
      <c r="S59" s="16">
        <f t="shared" si="0"/>
        <v>3.1314183319922146</v>
      </c>
      <c r="T59" s="16">
        <v>21.287544250488299</v>
      </c>
      <c r="U59" s="16">
        <v>21.583803176879901</v>
      </c>
      <c r="V59" s="16">
        <v>21.377294540405298</v>
      </c>
      <c r="W59" s="16">
        <v>23.183059692382798</v>
      </c>
      <c r="X59" s="16">
        <v>22.728498458862301</v>
      </c>
      <c r="Y59" s="16">
        <v>23.277532577514599</v>
      </c>
      <c r="Z59" s="16">
        <v>0.15191570192351703</v>
      </c>
      <c r="AA59" s="16">
        <v>0.29353861315822022</v>
      </c>
    </row>
    <row r="60" spans="1:27" x14ac:dyDescent="0.3">
      <c r="A60" s="16" t="s">
        <v>233</v>
      </c>
      <c r="B60" s="16" t="s">
        <v>234</v>
      </c>
      <c r="C60" s="16" t="s">
        <v>235</v>
      </c>
      <c r="D60" s="16">
        <v>1</v>
      </c>
      <c r="E60" s="16" t="s">
        <v>236</v>
      </c>
      <c r="F60" s="16" t="s">
        <v>47</v>
      </c>
      <c r="G60" s="16">
        <v>52</v>
      </c>
      <c r="H60" s="16" t="s">
        <v>10</v>
      </c>
      <c r="I60" s="16"/>
      <c r="J60" s="16" t="s">
        <v>255</v>
      </c>
      <c r="K60" s="6" t="s">
        <v>12</v>
      </c>
      <c r="L60" s="16">
        <v>1.9898699999999999E-3</v>
      </c>
      <c r="M60" s="16">
        <v>52.555</v>
      </c>
      <c r="N60" s="16">
        <v>38.296999999999997</v>
      </c>
      <c r="O60" s="16">
        <v>52.555</v>
      </c>
      <c r="P60" s="16">
        <v>-9.6676999999999999E-2</v>
      </c>
      <c r="Q60" s="16">
        <v>3.9906528878223199E-3</v>
      </c>
      <c r="R60" s="16">
        <v>5.0527337392171354</v>
      </c>
      <c r="S60" s="16">
        <f t="shared" si="0"/>
        <v>33.191311685643875</v>
      </c>
      <c r="T60" s="16">
        <v>17.632032394409201</v>
      </c>
      <c r="U60" s="16">
        <v>19.115861892700199</v>
      </c>
      <c r="V60" s="16">
        <v>18.7401428222656</v>
      </c>
      <c r="W60" s="16">
        <v>24.052003860473601</v>
      </c>
      <c r="X60" s="16">
        <v>24.1603107452393</v>
      </c>
      <c r="Y60" s="16">
        <v>22.433923721313501</v>
      </c>
      <c r="Z60" s="16">
        <v>0.77145139404143548</v>
      </c>
      <c r="AA60" s="16">
        <v>0.96698206415729293</v>
      </c>
    </row>
    <row r="61" spans="1:27" x14ac:dyDescent="0.3">
      <c r="A61" s="16" t="s">
        <v>233</v>
      </c>
      <c r="B61" s="16" t="s">
        <v>234</v>
      </c>
      <c r="C61" s="16" t="s">
        <v>237</v>
      </c>
      <c r="D61" s="16">
        <v>1</v>
      </c>
      <c r="E61" s="16" t="s">
        <v>238</v>
      </c>
      <c r="F61" s="16" t="s">
        <v>47</v>
      </c>
      <c r="G61" s="16">
        <v>111</v>
      </c>
      <c r="H61" s="16" t="s">
        <v>10</v>
      </c>
      <c r="I61" s="16"/>
      <c r="J61" s="16" t="s">
        <v>255</v>
      </c>
      <c r="K61" s="6" t="s">
        <v>12</v>
      </c>
      <c r="L61" s="16">
        <v>1.7700000000000001E-11</v>
      </c>
      <c r="M61" s="16">
        <v>70.555000000000007</v>
      </c>
      <c r="N61" s="16">
        <v>66.105999999999995</v>
      </c>
      <c r="O61" s="16">
        <v>70.555000000000007</v>
      </c>
      <c r="P61" s="16">
        <v>0.66044000000000003</v>
      </c>
      <c r="Q61" s="16">
        <v>6.8899166506848301E-3</v>
      </c>
      <c r="R61" s="16">
        <v>3.0197766621907647</v>
      </c>
      <c r="S61" s="16">
        <f t="shared" si="0"/>
        <v>8.1104201996438654</v>
      </c>
      <c r="T61" s="16">
        <v>20.713222503662099</v>
      </c>
      <c r="U61" s="16">
        <v>21.561321258544901</v>
      </c>
      <c r="V61" s="16">
        <v>20.843145370483398</v>
      </c>
      <c r="W61" s="16">
        <v>23.307163238525401</v>
      </c>
      <c r="X61" s="16">
        <v>24.388309478759801</v>
      </c>
      <c r="Y61" s="16">
        <v>24.4815464019775</v>
      </c>
      <c r="Z61" s="16">
        <v>0.45678734212427397</v>
      </c>
      <c r="AA61" s="16">
        <v>0.65278201201011465</v>
      </c>
    </row>
    <row r="62" spans="1:27" x14ac:dyDescent="0.3">
      <c r="A62" s="16" t="s">
        <v>239</v>
      </c>
      <c r="B62" s="16" t="s">
        <v>240</v>
      </c>
      <c r="C62" s="16" t="s">
        <v>241</v>
      </c>
      <c r="D62" s="16">
        <v>1</v>
      </c>
      <c r="E62" s="16" t="s">
        <v>242</v>
      </c>
      <c r="F62" s="16" t="s">
        <v>47</v>
      </c>
      <c r="G62" s="16">
        <v>309</v>
      </c>
      <c r="H62" s="16" t="s">
        <v>10</v>
      </c>
      <c r="I62" s="16"/>
      <c r="J62" s="16" t="s">
        <v>255</v>
      </c>
      <c r="K62" s="6" t="s">
        <v>12</v>
      </c>
      <c r="L62" s="16">
        <v>1.5500000000000001E-5</v>
      </c>
      <c r="M62" s="16">
        <v>57.811</v>
      </c>
      <c r="N62" s="16">
        <v>57.811</v>
      </c>
      <c r="O62" s="16">
        <v>53.162999999999997</v>
      </c>
      <c r="P62" s="16">
        <v>0.62939999999999996</v>
      </c>
      <c r="Q62" s="16">
        <v>8.7462421495749093E-3</v>
      </c>
      <c r="R62" s="16">
        <v>5.8153928120931333</v>
      </c>
      <c r="S62" s="16">
        <f t="shared" si="0"/>
        <v>56.312871448744801</v>
      </c>
      <c r="T62" s="16">
        <v>17.459039688110401</v>
      </c>
      <c r="U62" s="16">
        <v>18.031740188598601</v>
      </c>
      <c r="V62" s="16">
        <v>16.261045455932599</v>
      </c>
      <c r="W62" s="16">
        <v>22.529075622558601</v>
      </c>
      <c r="X62" s="16">
        <v>24.312921524047901</v>
      </c>
      <c r="Y62" s="16">
        <v>22.356006622314499</v>
      </c>
      <c r="Z62" s="16">
        <v>0.90356109181779898</v>
      </c>
      <c r="AA62" s="16">
        <v>1.083326282930795</v>
      </c>
    </row>
    <row r="63" spans="1:27" x14ac:dyDescent="0.3">
      <c r="A63" s="16" t="s">
        <v>107</v>
      </c>
      <c r="B63" s="16" t="s">
        <v>108</v>
      </c>
      <c r="C63" s="16" t="s">
        <v>109</v>
      </c>
      <c r="D63" s="16">
        <v>1</v>
      </c>
      <c r="E63" s="16" t="s">
        <v>110</v>
      </c>
      <c r="F63" s="16" t="s">
        <v>47</v>
      </c>
      <c r="G63" s="16">
        <v>13</v>
      </c>
      <c r="H63" s="16" t="s">
        <v>10</v>
      </c>
      <c r="I63" s="16"/>
      <c r="J63" s="16" t="s">
        <v>255</v>
      </c>
      <c r="K63" s="6" t="s">
        <v>12</v>
      </c>
      <c r="L63" s="16">
        <v>4.5699999999999998E-86</v>
      </c>
      <c r="M63" s="16">
        <v>142.08000000000001</v>
      </c>
      <c r="N63" s="16">
        <v>100.64</v>
      </c>
      <c r="O63" s="16">
        <v>61.640999999999998</v>
      </c>
      <c r="P63" s="16">
        <v>-0.24845999999999999</v>
      </c>
      <c r="Q63" s="16">
        <v>6.7975138074328903E-3</v>
      </c>
      <c r="R63" s="16">
        <v>1.1813170115152971</v>
      </c>
      <c r="S63" s="16">
        <f t="shared" si="0"/>
        <v>2.2678370954421365</v>
      </c>
      <c r="T63" s="16">
        <v>28.3600959777832</v>
      </c>
      <c r="U63" s="16">
        <v>28.056413650512699</v>
      </c>
      <c r="V63" s="16">
        <v>28.101392745971701</v>
      </c>
      <c r="W63" s="16">
        <v>29.2501335144043</v>
      </c>
      <c r="X63" s="16">
        <v>29.371524810791001</v>
      </c>
      <c r="Y63" s="16">
        <v>29.4401950836182</v>
      </c>
      <c r="Z63" s="16">
        <v>0.16389703936437833</v>
      </c>
      <c r="AA63" s="16">
        <v>9.6241755751385008E-2</v>
      </c>
    </row>
    <row r="64" spans="1:27" x14ac:dyDescent="0.3">
      <c r="A64" s="16" t="s">
        <v>111</v>
      </c>
      <c r="B64" s="16" t="s">
        <v>112</v>
      </c>
      <c r="C64" s="16" t="s">
        <v>243</v>
      </c>
      <c r="D64" s="16">
        <v>1</v>
      </c>
      <c r="E64" s="16" t="s">
        <v>244</v>
      </c>
      <c r="F64" s="16" t="s">
        <v>47</v>
      </c>
      <c r="G64" s="16">
        <v>260</v>
      </c>
      <c r="H64" s="16" t="s">
        <v>10</v>
      </c>
      <c r="I64" s="16"/>
      <c r="J64" s="16" t="s">
        <v>255</v>
      </c>
      <c r="K64" s="6" t="s">
        <v>12</v>
      </c>
      <c r="L64" s="16">
        <v>3.3986500000000001E-4</v>
      </c>
      <c r="M64" s="16">
        <v>51.335000000000001</v>
      </c>
      <c r="N64" s="16">
        <v>7.2187000000000001</v>
      </c>
      <c r="O64" s="16">
        <v>51.335000000000001</v>
      </c>
      <c r="P64" s="16">
        <v>0.59443999999999997</v>
      </c>
      <c r="Q64" s="16">
        <v>2.2854650392793502E-3</v>
      </c>
      <c r="R64" s="16">
        <v>1.2927055358886328</v>
      </c>
      <c r="S64" s="16">
        <f t="shared" si="0"/>
        <v>2.4498705771186136</v>
      </c>
      <c r="T64" s="16">
        <v>21.718582153320298</v>
      </c>
      <c r="U64" s="16">
        <v>21.627428054809599</v>
      </c>
      <c r="V64" s="16">
        <v>21.464881896972699</v>
      </c>
      <c r="W64" s="16">
        <v>22.879646301269499</v>
      </c>
      <c r="X64" s="16">
        <v>22.971864700317401</v>
      </c>
      <c r="Y64" s="16">
        <v>22.837497711181602</v>
      </c>
      <c r="Z64" s="16">
        <v>0.12851338657488456</v>
      </c>
      <c r="AA64" s="16">
        <v>6.8720720478828323E-2</v>
      </c>
    </row>
    <row r="65" spans="1:27" x14ac:dyDescent="0.3">
      <c r="A65" s="16" t="s">
        <v>111</v>
      </c>
      <c r="B65" s="16" t="s">
        <v>112</v>
      </c>
      <c r="C65" s="16" t="s">
        <v>245</v>
      </c>
      <c r="D65" s="16">
        <v>1</v>
      </c>
      <c r="E65" s="16" t="s">
        <v>244</v>
      </c>
      <c r="F65" s="16" t="s">
        <v>47</v>
      </c>
      <c r="G65" s="16">
        <v>261</v>
      </c>
      <c r="H65" s="16" t="s">
        <v>10</v>
      </c>
      <c r="I65" s="16"/>
      <c r="J65" s="16" t="s">
        <v>255</v>
      </c>
      <c r="K65" s="6" t="s">
        <v>12</v>
      </c>
      <c r="L65" s="16">
        <v>3.3986500000000001E-4</v>
      </c>
      <c r="M65" s="16">
        <v>51.335000000000001</v>
      </c>
      <c r="N65" s="16">
        <v>7.2187000000000001</v>
      </c>
      <c r="O65" s="16">
        <v>51.335000000000001</v>
      </c>
      <c r="P65" s="16">
        <v>0.59443999999999997</v>
      </c>
      <c r="Q65" s="16">
        <v>1.0906251170689899E-3</v>
      </c>
      <c r="R65" s="16">
        <v>1.2927055358886328</v>
      </c>
      <c r="S65" s="16">
        <f t="shared" si="0"/>
        <v>2.4498705771186136</v>
      </c>
      <c r="T65" s="16">
        <v>21.718582153320298</v>
      </c>
      <c r="U65" s="16">
        <v>21.627428054809599</v>
      </c>
      <c r="V65" s="16">
        <v>21.464881896972699</v>
      </c>
      <c r="W65" s="16">
        <v>22.879646301269499</v>
      </c>
      <c r="X65" s="16">
        <v>22.971864700317401</v>
      </c>
      <c r="Y65" s="16">
        <v>22.837497711181602</v>
      </c>
      <c r="Z65" s="16">
        <v>0.12851338657488456</v>
      </c>
      <c r="AA65" s="16">
        <v>6.8720720478828323E-2</v>
      </c>
    </row>
    <row r="66" spans="1:27" x14ac:dyDescent="0.3">
      <c r="A66" s="16" t="s">
        <v>152</v>
      </c>
      <c r="B66" s="16" t="s">
        <v>16</v>
      </c>
      <c r="C66" s="16" t="s">
        <v>155</v>
      </c>
      <c r="D66" s="16">
        <v>1</v>
      </c>
      <c r="E66" s="16" t="s">
        <v>156</v>
      </c>
      <c r="F66" s="16" t="s">
        <v>47</v>
      </c>
      <c r="G66" s="16">
        <v>1112</v>
      </c>
      <c r="H66" s="16" t="s">
        <v>10</v>
      </c>
      <c r="I66" s="16"/>
      <c r="J66" s="16" t="s">
        <v>255</v>
      </c>
      <c r="K66" s="6" t="s">
        <v>12</v>
      </c>
      <c r="L66" s="16">
        <v>1.2E-26</v>
      </c>
      <c r="M66" s="16">
        <v>99.480999999999995</v>
      </c>
      <c r="N66" s="16">
        <v>81.736000000000004</v>
      </c>
      <c r="O66" s="16">
        <v>99.480999999999995</v>
      </c>
      <c r="P66" s="16">
        <v>-0.39772000000000002</v>
      </c>
      <c r="Q66" s="16">
        <v>1.0906251170689899E-3</v>
      </c>
      <c r="R66" s="16">
        <v>1.5855216979980327</v>
      </c>
      <c r="S66" s="16">
        <f t="shared" si="0"/>
        <v>3.001163043434286</v>
      </c>
      <c r="T66" s="16">
        <v>22.2651062011719</v>
      </c>
      <c r="U66" s="16">
        <v>22.1134338378906</v>
      </c>
      <c r="V66" s="16">
        <v>21.806484222412099</v>
      </c>
      <c r="W66" s="16">
        <v>23.648998260498001</v>
      </c>
      <c r="X66" s="16">
        <v>23.5925197601318</v>
      </c>
      <c r="Y66" s="16">
        <v>23.700071334838899</v>
      </c>
      <c r="Z66" s="16">
        <v>0.23365098317336833</v>
      </c>
      <c r="AA66" s="16">
        <v>5.3798421829737826E-2</v>
      </c>
    </row>
    <row r="67" spans="1:27" x14ac:dyDescent="0.3">
      <c r="A67" s="16" t="s">
        <v>152</v>
      </c>
      <c r="B67" s="16" t="s">
        <v>16</v>
      </c>
      <c r="C67" s="16" t="s">
        <v>246</v>
      </c>
      <c r="D67" s="16">
        <v>1</v>
      </c>
      <c r="E67" s="16" t="s">
        <v>156</v>
      </c>
      <c r="F67" s="16" t="s">
        <v>47</v>
      </c>
      <c r="G67" s="16">
        <v>1114</v>
      </c>
      <c r="H67" s="16" t="s">
        <v>10</v>
      </c>
      <c r="I67" s="16"/>
      <c r="J67" s="16" t="s">
        <v>255</v>
      </c>
      <c r="K67" s="6" t="s">
        <v>12</v>
      </c>
      <c r="L67" s="16">
        <v>1.2E-26</v>
      </c>
      <c r="M67" s="16">
        <v>99.480999999999995</v>
      </c>
      <c r="N67" s="16">
        <v>81.736000000000004</v>
      </c>
      <c r="O67" s="16">
        <v>99.480999999999995</v>
      </c>
      <c r="P67" s="16">
        <v>-0.39772000000000002</v>
      </c>
      <c r="Q67" s="16">
        <v>2.00231667113624E-3</v>
      </c>
      <c r="R67" s="16">
        <v>1.5855216979980327</v>
      </c>
      <c r="S67" s="16">
        <f t="shared" si="0"/>
        <v>3.001163043434286</v>
      </c>
      <c r="T67" s="16">
        <v>22.2651062011719</v>
      </c>
      <c r="U67" s="16">
        <v>22.1134338378906</v>
      </c>
      <c r="V67" s="16">
        <v>21.806484222412099</v>
      </c>
      <c r="W67" s="16">
        <v>23.648998260498001</v>
      </c>
      <c r="X67" s="16">
        <v>23.5925197601318</v>
      </c>
      <c r="Y67" s="16">
        <v>23.700071334838899</v>
      </c>
      <c r="Z67" s="16">
        <v>0.23365098317336833</v>
      </c>
      <c r="AA67" s="16">
        <v>5.3798421829737826E-2</v>
      </c>
    </row>
    <row r="68" spans="1:27" x14ac:dyDescent="0.3">
      <c r="A68" s="16" t="s">
        <v>247</v>
      </c>
      <c r="B68" s="16" t="s">
        <v>248</v>
      </c>
      <c r="C68" s="16" t="s">
        <v>249</v>
      </c>
      <c r="D68" s="16">
        <v>1</v>
      </c>
      <c r="E68" s="16" t="s">
        <v>250</v>
      </c>
      <c r="F68" s="16" t="s">
        <v>47</v>
      </c>
      <c r="G68" s="16">
        <v>6</v>
      </c>
      <c r="H68" s="16" t="s">
        <v>10</v>
      </c>
      <c r="I68" s="16"/>
      <c r="J68" s="16" t="s">
        <v>255</v>
      </c>
      <c r="K68" s="6" t="s">
        <v>12</v>
      </c>
      <c r="L68" s="16">
        <v>3.1599999999999998E-9</v>
      </c>
      <c r="M68" s="16">
        <v>78.513000000000005</v>
      </c>
      <c r="N68" s="16">
        <v>41.956000000000003</v>
      </c>
      <c r="O68" s="16">
        <v>56.359000000000002</v>
      </c>
      <c r="P68" s="16">
        <v>-0.52441000000000004</v>
      </c>
      <c r="Q68" s="16">
        <v>2.00231667113624E-3</v>
      </c>
      <c r="R68" s="16">
        <v>0.60725847880047112</v>
      </c>
      <c r="S68" s="16">
        <f t="shared" ref="S68:S70" si="1">IF(R68&gt;0,2^R68,-1/2^R68)</f>
        <v>1.523361646595266</v>
      </c>
      <c r="T68" s="16">
        <v>27.600736618041999</v>
      </c>
      <c r="U68" s="16">
        <v>27.577011108398398</v>
      </c>
      <c r="V68" s="16">
        <v>27.636785507202099</v>
      </c>
      <c r="W68" s="16">
        <v>28.175979614257798</v>
      </c>
      <c r="X68" s="16">
        <v>28.302299499511701</v>
      </c>
      <c r="Y68" s="16">
        <v>28.1580295562744</v>
      </c>
      <c r="Z68" s="16">
        <v>3.0098175387304169E-2</v>
      </c>
      <c r="AA68" s="16">
        <v>7.8626474033729674E-2</v>
      </c>
    </row>
    <row r="69" spans="1:27" x14ac:dyDescent="0.3">
      <c r="A69" s="16" t="s">
        <v>247</v>
      </c>
      <c r="B69" s="16" t="s">
        <v>248</v>
      </c>
      <c r="C69" s="16" t="s">
        <v>251</v>
      </c>
      <c r="D69" s="16">
        <v>1</v>
      </c>
      <c r="E69" s="16" t="s">
        <v>250</v>
      </c>
      <c r="F69" s="16" t="s">
        <v>47</v>
      </c>
      <c r="G69" s="16">
        <v>7</v>
      </c>
      <c r="H69" s="16" t="s">
        <v>10</v>
      </c>
      <c r="I69" s="16"/>
      <c r="J69" s="16" t="s">
        <v>255</v>
      </c>
      <c r="K69" s="6" t="s">
        <v>12</v>
      </c>
      <c r="L69" s="16">
        <v>3.1599999999999998E-9</v>
      </c>
      <c r="M69" s="16">
        <v>78.513000000000005</v>
      </c>
      <c r="N69" s="16">
        <v>41.956000000000003</v>
      </c>
      <c r="O69" s="16">
        <v>56.359000000000002</v>
      </c>
      <c r="P69" s="16">
        <v>-0.52441000000000004</v>
      </c>
      <c r="Q69" s="16">
        <v>1.6850599325271701E-3</v>
      </c>
      <c r="R69" s="16">
        <v>0.60725847880047112</v>
      </c>
      <c r="S69" s="16">
        <f t="shared" si="1"/>
        <v>1.523361646595266</v>
      </c>
      <c r="T69" s="16">
        <v>27.600736618041999</v>
      </c>
      <c r="U69" s="16">
        <v>27.577011108398398</v>
      </c>
      <c r="V69" s="16">
        <v>27.636785507202099</v>
      </c>
      <c r="W69" s="16">
        <v>28.175979614257798</v>
      </c>
      <c r="X69" s="16">
        <v>28.302299499511701</v>
      </c>
      <c r="Y69" s="16">
        <v>28.1580295562744</v>
      </c>
      <c r="Z69" s="16">
        <v>3.0098175387304169E-2</v>
      </c>
      <c r="AA69" s="16">
        <v>7.8626474033729674E-2</v>
      </c>
    </row>
    <row r="70" spans="1:27" ht="17.25" thickBot="1" x14ac:dyDescent="0.35">
      <c r="A70" s="8" t="s">
        <v>252</v>
      </c>
      <c r="B70" s="8" t="s">
        <v>16</v>
      </c>
      <c r="C70" s="8" t="s">
        <v>253</v>
      </c>
      <c r="D70" s="8">
        <v>1</v>
      </c>
      <c r="E70" s="8" t="s">
        <v>254</v>
      </c>
      <c r="F70" s="8" t="s">
        <v>47</v>
      </c>
      <c r="G70" s="8">
        <v>340</v>
      </c>
      <c r="H70" s="8"/>
      <c r="I70" s="8" t="s">
        <v>10</v>
      </c>
      <c r="J70" s="8" t="s">
        <v>255</v>
      </c>
      <c r="K70" s="8" t="s">
        <v>24</v>
      </c>
      <c r="L70" s="8">
        <v>2.60313E-2</v>
      </c>
      <c r="M70" s="8">
        <v>62.841999999999999</v>
      </c>
      <c r="N70" s="8">
        <v>15.775</v>
      </c>
      <c r="O70" s="8">
        <v>62.841999999999999</v>
      </c>
      <c r="P70" s="8">
        <v>-0.83581000000000005</v>
      </c>
      <c r="Q70" s="8">
        <v>1.6850599325271701E-3</v>
      </c>
      <c r="R70" s="8">
        <v>-1.8935133616129676</v>
      </c>
      <c r="S70" s="8">
        <f t="shared" si="1"/>
        <v>-3.7153892401408135</v>
      </c>
      <c r="T70" s="8">
        <v>20.493455886840799</v>
      </c>
      <c r="U70" s="8">
        <v>20.535640716552699</v>
      </c>
      <c r="V70" s="8">
        <v>20.2704772949219</v>
      </c>
      <c r="W70" s="8">
        <v>18.879640579223601</v>
      </c>
      <c r="X70" s="8">
        <v>19.093706130981399</v>
      </c>
      <c r="Y70" s="8">
        <v>17.645687103271499</v>
      </c>
      <c r="Z70" s="8">
        <v>0.14248429883260225</v>
      </c>
      <c r="AA70" s="8">
        <v>0.7815821929344744</v>
      </c>
    </row>
    <row r="71" spans="1:27" x14ac:dyDescent="0.3">
      <c r="A71" s="6"/>
      <c r="B71" s="6"/>
      <c r="C71" s="6"/>
      <c r="D71" s="6"/>
      <c r="E71" s="6"/>
      <c r="F71" s="6"/>
      <c r="G71" s="6"/>
      <c r="H71" s="6"/>
      <c r="I71" s="6"/>
      <c r="K71" s="6"/>
      <c r="L71" s="6"/>
      <c r="M71" s="6"/>
      <c r="N71" s="7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7" x14ac:dyDescent="0.3">
      <c r="A72" s="6"/>
      <c r="B72" s="6"/>
      <c r="C72" s="6"/>
      <c r="D72" s="6"/>
      <c r="E72" s="6"/>
      <c r="F72" s="6"/>
      <c r="G72" s="6"/>
      <c r="H72" s="6"/>
      <c r="I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7" x14ac:dyDescent="0.3">
      <c r="A73" s="6"/>
      <c r="B73" s="6"/>
      <c r="C73" s="6"/>
      <c r="D73" s="6"/>
      <c r="E73" s="6"/>
      <c r="F73" s="6"/>
      <c r="G73" s="6"/>
      <c r="H73" s="6"/>
      <c r="I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7" x14ac:dyDescent="0.3">
      <c r="A74" s="6"/>
      <c r="B74" s="6"/>
      <c r="C74" s="6"/>
      <c r="D74" s="6"/>
      <c r="E74" s="6"/>
      <c r="F74" s="6"/>
      <c r="G74" s="6"/>
      <c r="H74" s="6"/>
      <c r="I74" s="6"/>
      <c r="K74" s="6"/>
      <c r="L74" s="6"/>
      <c r="M74" s="6"/>
      <c r="N74" s="7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7" x14ac:dyDescent="0.3">
      <c r="A75" s="6"/>
      <c r="B75" s="6"/>
      <c r="C75" s="6"/>
      <c r="D75" s="6"/>
      <c r="E75" s="6"/>
      <c r="F75" s="6"/>
      <c r="G75" s="6"/>
      <c r="H75" s="6"/>
      <c r="I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7" x14ac:dyDescent="0.3">
      <c r="A76" s="6"/>
      <c r="B76" s="6"/>
      <c r="C76" s="6"/>
      <c r="D76" s="6"/>
      <c r="E76" s="6"/>
      <c r="F76" s="6"/>
      <c r="G76" s="6"/>
      <c r="H76" s="6"/>
      <c r="I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7" x14ac:dyDescent="0.3">
      <c r="A77" s="6"/>
      <c r="B77" s="6"/>
      <c r="C77" s="6"/>
      <c r="D77" s="6"/>
      <c r="E77" s="6"/>
      <c r="F77" s="6"/>
      <c r="G77" s="6"/>
      <c r="H77" s="6"/>
      <c r="I77" s="6"/>
      <c r="K77" s="6"/>
      <c r="L77" s="6"/>
      <c r="M77" s="6"/>
      <c r="N77" s="7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7" x14ac:dyDescent="0.3">
      <c r="A78" s="6"/>
      <c r="B78" s="6"/>
      <c r="C78" s="6"/>
      <c r="D78" s="6"/>
      <c r="E78" s="6"/>
      <c r="F78" s="6"/>
      <c r="G78" s="6"/>
      <c r="H78" s="6"/>
      <c r="I78" s="6"/>
      <c r="K78" s="6"/>
      <c r="L78" s="6"/>
      <c r="M78" s="6"/>
      <c r="N78" s="7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7" x14ac:dyDescent="0.3">
      <c r="A79" s="6"/>
      <c r="B79" s="6"/>
      <c r="C79" s="6"/>
      <c r="D79" s="6"/>
      <c r="E79" s="6"/>
      <c r="F79" s="6"/>
      <c r="G79" s="6"/>
      <c r="H79" s="6"/>
      <c r="I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7" x14ac:dyDescent="0.3">
      <c r="A80" s="6"/>
      <c r="B80" s="6"/>
      <c r="C80" s="6"/>
      <c r="D80" s="6"/>
      <c r="E80" s="6"/>
      <c r="F80" s="6"/>
      <c r="G80" s="6"/>
      <c r="H80" s="6"/>
      <c r="I80" s="6"/>
      <c r="K80" s="6"/>
      <c r="L80" s="6"/>
      <c r="M80" s="6"/>
      <c r="N80" s="7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x14ac:dyDescent="0.3">
      <c r="A81" s="6"/>
      <c r="B81" s="6"/>
      <c r="C81" s="6"/>
      <c r="D81" s="6"/>
      <c r="E81" s="6"/>
      <c r="F81" s="6"/>
      <c r="G81" s="6"/>
      <c r="H81" s="6"/>
      <c r="I81" s="6"/>
      <c r="K81" s="6"/>
      <c r="L81" s="6"/>
      <c r="M81" s="6"/>
      <c r="N81" s="7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x14ac:dyDescent="0.3">
      <c r="A82" s="6"/>
      <c r="B82" s="6"/>
      <c r="C82" s="6"/>
      <c r="D82" s="6"/>
      <c r="E82" s="6"/>
      <c r="F82" s="6"/>
      <c r="G82" s="6"/>
      <c r="H82" s="6"/>
      <c r="I82" s="6"/>
      <c r="K82" s="6"/>
      <c r="L82" s="6"/>
      <c r="M82" s="6"/>
      <c r="N82" s="7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x14ac:dyDescent="0.3">
      <c r="A83" s="6"/>
      <c r="B83" s="6"/>
      <c r="C83" s="6"/>
      <c r="D83" s="6"/>
      <c r="E83" s="6"/>
      <c r="F83" s="6"/>
      <c r="G83" s="6"/>
      <c r="H83" s="6"/>
      <c r="I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x14ac:dyDescent="0.3">
      <c r="A84" s="6"/>
      <c r="B84" s="6"/>
      <c r="C84" s="6"/>
      <c r="D84" s="6"/>
      <c r="E84" s="6"/>
      <c r="F84" s="6"/>
      <c r="G84" s="6"/>
      <c r="H84" s="6"/>
      <c r="I84" s="6"/>
      <c r="K84" s="6"/>
      <c r="L84" s="6"/>
      <c r="M84" s="6"/>
      <c r="N84" s="7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x14ac:dyDescent="0.3">
      <c r="A85" s="6"/>
      <c r="B85" s="6"/>
      <c r="C85" s="6"/>
      <c r="D85" s="6"/>
      <c r="E85" s="6"/>
      <c r="F85" s="6"/>
      <c r="G85" s="6"/>
      <c r="H85" s="6"/>
      <c r="I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x14ac:dyDescent="0.3">
      <c r="A86" s="6"/>
      <c r="B86" s="6"/>
      <c r="C86" s="6"/>
      <c r="D86" s="6"/>
      <c r="E86" s="6"/>
      <c r="F86" s="6"/>
      <c r="G86" s="6"/>
      <c r="H86" s="6"/>
      <c r="I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x14ac:dyDescent="0.3">
      <c r="A87" s="6"/>
      <c r="B87" s="6"/>
      <c r="C87" s="6"/>
      <c r="D87" s="6"/>
      <c r="E87" s="6"/>
      <c r="F87" s="6"/>
      <c r="G87" s="6"/>
      <c r="H87" s="6"/>
      <c r="I87" s="6"/>
      <c r="K87" s="6"/>
      <c r="L87" s="6"/>
      <c r="M87" s="6"/>
      <c r="N87" s="7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x14ac:dyDescent="0.3">
      <c r="A88" s="6"/>
      <c r="B88" s="6"/>
      <c r="C88" s="6"/>
      <c r="D88" s="6"/>
      <c r="E88" s="6"/>
      <c r="F88" s="6"/>
      <c r="G88" s="6"/>
      <c r="H88" s="6"/>
      <c r="I88" s="6"/>
      <c r="K88" s="6"/>
      <c r="L88" s="6"/>
      <c r="M88" s="6"/>
      <c r="N88" s="7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x14ac:dyDescent="0.3">
      <c r="A89" s="6"/>
      <c r="B89" s="6"/>
      <c r="C89" s="6"/>
      <c r="D89" s="6"/>
      <c r="E89" s="6"/>
      <c r="F89" s="6"/>
      <c r="G89" s="6"/>
      <c r="H89" s="6"/>
      <c r="I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x14ac:dyDescent="0.3">
      <c r="A90" s="6"/>
      <c r="B90" s="6"/>
      <c r="C90" s="6"/>
      <c r="D90" s="6"/>
      <c r="E90" s="6"/>
      <c r="F90" s="6"/>
      <c r="G90" s="6"/>
      <c r="H90" s="6"/>
      <c r="I90" s="6"/>
      <c r="K90" s="6"/>
      <c r="L90" s="6"/>
      <c r="M90" s="6"/>
      <c r="N90" s="7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x14ac:dyDescent="0.3">
      <c r="A91" s="6"/>
      <c r="B91" s="6"/>
      <c r="C91" s="6"/>
      <c r="D91" s="6"/>
      <c r="E91" s="6"/>
      <c r="F91" s="6"/>
      <c r="G91" s="6"/>
      <c r="H91" s="6"/>
      <c r="I91" s="6"/>
      <c r="K91" s="6"/>
      <c r="L91" s="6"/>
      <c r="M91" s="6"/>
      <c r="N91" s="7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x14ac:dyDescent="0.3">
      <c r="A92" s="6"/>
      <c r="B92" s="6"/>
      <c r="C92" s="6"/>
      <c r="D92" s="6"/>
      <c r="E92" s="6"/>
      <c r="F92" s="6"/>
      <c r="G92" s="6"/>
      <c r="H92" s="6"/>
      <c r="I92" s="6"/>
      <c r="K92" s="6"/>
      <c r="L92" s="6"/>
      <c r="M92" s="6"/>
      <c r="N92" s="7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x14ac:dyDescent="0.3">
      <c r="A93" s="6"/>
      <c r="B93" s="6"/>
      <c r="C93" s="6"/>
      <c r="D93" s="6"/>
      <c r="E93" s="6"/>
      <c r="F93" s="6"/>
      <c r="G93" s="6"/>
      <c r="H93" s="6"/>
      <c r="I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x14ac:dyDescent="0.3">
      <c r="A94" s="6"/>
      <c r="B94" s="6"/>
      <c r="C94" s="6"/>
      <c r="D94" s="6"/>
      <c r="E94" s="6"/>
      <c r="F94" s="6"/>
      <c r="G94" s="6"/>
      <c r="H94" s="6"/>
      <c r="I94" s="6"/>
      <c r="K94" s="6"/>
      <c r="L94" s="6"/>
      <c r="M94" s="6"/>
      <c r="N94" s="7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x14ac:dyDescent="0.3">
      <c r="A95" s="6"/>
      <c r="B95" s="6"/>
      <c r="C95" s="6"/>
      <c r="D95" s="6"/>
      <c r="E95" s="6"/>
      <c r="F95" s="6"/>
      <c r="G95" s="6"/>
      <c r="H95" s="6"/>
      <c r="I95" s="6"/>
      <c r="K95" s="6"/>
      <c r="L95" s="6"/>
      <c r="M95" s="6"/>
      <c r="N95" s="7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x14ac:dyDescent="0.3">
      <c r="A96" s="6"/>
      <c r="B96" s="6"/>
      <c r="C96" s="6"/>
      <c r="D96" s="6"/>
      <c r="E96" s="6"/>
      <c r="F96" s="6"/>
      <c r="G96" s="6"/>
      <c r="H96" s="6"/>
      <c r="I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x14ac:dyDescent="0.3">
      <c r="A97" s="6"/>
      <c r="B97" s="6"/>
      <c r="C97" s="6"/>
      <c r="D97" s="6"/>
      <c r="E97" s="6"/>
      <c r="F97" s="6"/>
      <c r="G97" s="6"/>
      <c r="H97" s="6"/>
      <c r="I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x14ac:dyDescent="0.3">
      <c r="A98" s="6"/>
      <c r="B98" s="6"/>
      <c r="C98" s="6"/>
      <c r="D98" s="6"/>
      <c r="E98" s="6"/>
      <c r="F98" s="6"/>
      <c r="G98" s="6"/>
      <c r="H98" s="6"/>
      <c r="I98" s="6"/>
      <c r="K98" s="6"/>
      <c r="L98" s="6"/>
      <c r="M98" s="6"/>
      <c r="N98" s="7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x14ac:dyDescent="0.3">
      <c r="A99" s="6"/>
      <c r="B99" s="6"/>
      <c r="C99" s="6"/>
      <c r="D99" s="6"/>
      <c r="E99" s="6"/>
      <c r="F99" s="6"/>
      <c r="G99" s="6"/>
      <c r="H99" s="6"/>
      <c r="I99" s="6"/>
      <c r="K99" s="6"/>
      <c r="L99" s="6"/>
      <c r="M99" s="6"/>
      <c r="N99" s="7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x14ac:dyDescent="0.3">
      <c r="A100" s="6"/>
      <c r="B100" s="6"/>
      <c r="C100" s="6"/>
      <c r="D100" s="6"/>
      <c r="E100" s="6"/>
      <c r="F100" s="6"/>
      <c r="G100" s="6"/>
      <c r="H100" s="6"/>
      <c r="I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x14ac:dyDescent="0.3">
      <c r="A101" s="6"/>
      <c r="B101" s="6"/>
      <c r="C101" s="6"/>
      <c r="D101" s="6"/>
      <c r="E101" s="6"/>
      <c r="F101" s="6"/>
      <c r="G101" s="6"/>
      <c r="H101" s="6"/>
      <c r="I101" s="6"/>
      <c r="K101" s="6"/>
      <c r="L101" s="6"/>
      <c r="M101" s="6"/>
      <c r="N101" s="7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x14ac:dyDescent="0.3">
      <c r="A102" s="6"/>
      <c r="B102" s="6"/>
      <c r="C102" s="6"/>
      <c r="D102" s="6"/>
      <c r="E102" s="6"/>
      <c r="F102" s="6"/>
      <c r="G102" s="6"/>
      <c r="H102" s="6"/>
      <c r="I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x14ac:dyDescent="0.3">
      <c r="A103" s="6"/>
      <c r="B103" s="6"/>
      <c r="C103" s="6"/>
      <c r="D103" s="6"/>
      <c r="E103" s="6"/>
      <c r="F103" s="6"/>
      <c r="G103" s="6"/>
      <c r="H103" s="6"/>
      <c r="I103" s="6"/>
      <c r="K103" s="6"/>
      <c r="L103" s="6"/>
      <c r="M103" s="6"/>
      <c r="N103" s="7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x14ac:dyDescent="0.3">
      <c r="A104" s="6"/>
      <c r="B104" s="6"/>
      <c r="C104" s="6"/>
      <c r="D104" s="6"/>
      <c r="E104" s="6"/>
      <c r="F104" s="6"/>
      <c r="G104" s="6"/>
      <c r="H104" s="6"/>
      <c r="I104" s="6"/>
      <c r="K104" s="6"/>
      <c r="L104" s="6"/>
      <c r="M104" s="6"/>
      <c r="N104" s="7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x14ac:dyDescent="0.3">
      <c r="A105" s="6"/>
      <c r="B105" s="6"/>
      <c r="C105" s="6"/>
      <c r="D105" s="6"/>
      <c r="E105" s="6"/>
      <c r="F105" s="6"/>
      <c r="G105" s="6"/>
      <c r="H105" s="6"/>
      <c r="I105" s="6"/>
      <c r="K105" s="6"/>
      <c r="L105" s="6"/>
      <c r="M105" s="6"/>
      <c r="N105" s="7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x14ac:dyDescent="0.3">
      <c r="A106" s="6"/>
      <c r="B106" s="6"/>
      <c r="C106" s="6"/>
      <c r="D106" s="6"/>
      <c r="E106" s="6"/>
      <c r="F106" s="6"/>
      <c r="G106" s="6"/>
      <c r="H106" s="6"/>
      <c r="I106" s="6"/>
      <c r="K106" s="6"/>
      <c r="L106" s="6"/>
      <c r="M106" s="6"/>
      <c r="N106" s="7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x14ac:dyDescent="0.3">
      <c r="A107" s="6"/>
      <c r="B107" s="6"/>
      <c r="C107" s="6"/>
      <c r="D107" s="6"/>
      <c r="E107" s="6"/>
      <c r="F107" s="6"/>
      <c r="G107" s="6"/>
      <c r="H107" s="6"/>
      <c r="I107" s="6"/>
      <c r="K107" s="6"/>
      <c r="L107" s="6"/>
      <c r="M107" s="6"/>
      <c r="N107" s="7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x14ac:dyDescent="0.3">
      <c r="A108" s="6"/>
      <c r="B108" s="6"/>
      <c r="C108" s="6"/>
      <c r="D108" s="6"/>
      <c r="E108" s="6"/>
      <c r="F108" s="6"/>
      <c r="G108" s="6"/>
      <c r="H108" s="6"/>
      <c r="I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x14ac:dyDescent="0.3">
      <c r="A109" s="6"/>
      <c r="B109" s="6"/>
      <c r="C109" s="6"/>
      <c r="D109" s="6"/>
      <c r="E109" s="6"/>
      <c r="F109" s="6"/>
      <c r="G109" s="6"/>
      <c r="H109" s="6"/>
      <c r="I109" s="6"/>
      <c r="K109" s="6"/>
      <c r="L109" s="6"/>
      <c r="M109" s="6"/>
      <c r="N109" s="7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x14ac:dyDescent="0.3">
      <c r="A110" s="6"/>
      <c r="B110" s="6"/>
      <c r="C110" s="6"/>
      <c r="D110" s="6"/>
      <c r="E110" s="6"/>
      <c r="F110" s="6"/>
      <c r="G110" s="6"/>
      <c r="H110" s="6"/>
      <c r="I110" s="6"/>
      <c r="K110" s="6"/>
      <c r="L110" s="6"/>
      <c r="M110" s="6"/>
      <c r="N110" s="7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x14ac:dyDescent="0.3">
      <c r="A111" s="6"/>
      <c r="B111" s="6"/>
      <c r="C111" s="6"/>
      <c r="D111" s="6"/>
      <c r="E111" s="6"/>
      <c r="F111" s="6"/>
      <c r="G111" s="6"/>
      <c r="H111" s="6"/>
      <c r="I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x14ac:dyDescent="0.3">
      <c r="A112" s="6"/>
      <c r="B112" s="6"/>
      <c r="C112" s="6"/>
      <c r="D112" s="6"/>
      <c r="E112" s="6"/>
      <c r="F112" s="6"/>
      <c r="G112" s="6"/>
      <c r="H112" s="6"/>
      <c r="I112" s="6"/>
      <c r="K112" s="6"/>
      <c r="L112" s="6"/>
      <c r="M112" s="6"/>
      <c r="N112" s="7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x14ac:dyDescent="0.3">
      <c r="A113" s="6"/>
      <c r="B113" s="6"/>
      <c r="C113" s="6"/>
      <c r="D113" s="6"/>
      <c r="E113" s="6"/>
      <c r="F113" s="6"/>
      <c r="G113" s="6"/>
      <c r="H113" s="6"/>
      <c r="I113" s="6"/>
      <c r="K113" s="6"/>
      <c r="L113" s="6"/>
      <c r="M113" s="6"/>
      <c r="N113" s="7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x14ac:dyDescent="0.3">
      <c r="A114" s="6"/>
      <c r="B114" s="6"/>
      <c r="C114" s="6"/>
      <c r="D114" s="6"/>
      <c r="E114" s="6"/>
      <c r="F114" s="6"/>
      <c r="G114" s="6"/>
      <c r="H114" s="6"/>
      <c r="I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x14ac:dyDescent="0.3">
      <c r="A115" s="6"/>
      <c r="B115" s="6"/>
      <c r="C115" s="6"/>
      <c r="D115" s="6"/>
      <c r="E115" s="6"/>
      <c r="F115" s="6"/>
      <c r="G115" s="6"/>
      <c r="H115" s="6"/>
      <c r="I115" s="6"/>
      <c r="K115" s="6"/>
      <c r="L115" s="6"/>
      <c r="M115" s="6"/>
      <c r="N115" s="7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x14ac:dyDescent="0.3">
      <c r="A116" s="6"/>
      <c r="B116" s="6"/>
      <c r="C116" s="6"/>
      <c r="D116" s="6"/>
      <c r="E116" s="6"/>
      <c r="F116" s="6"/>
      <c r="G116" s="6"/>
      <c r="H116" s="6"/>
      <c r="I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x14ac:dyDescent="0.3">
      <c r="A117" s="6"/>
      <c r="B117" s="6"/>
      <c r="C117" s="6"/>
      <c r="D117" s="6"/>
      <c r="E117" s="6"/>
      <c r="F117" s="6"/>
      <c r="G117" s="6"/>
      <c r="H117" s="6"/>
      <c r="I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x14ac:dyDescent="0.3">
      <c r="A118" s="6"/>
      <c r="B118" s="6"/>
      <c r="C118" s="6"/>
      <c r="D118" s="6"/>
      <c r="E118" s="6"/>
      <c r="F118" s="6"/>
      <c r="G118" s="6"/>
      <c r="H118" s="6"/>
      <c r="I118" s="6"/>
      <c r="K118" s="6"/>
      <c r="L118" s="6"/>
      <c r="M118" s="6"/>
      <c r="N118" s="7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x14ac:dyDescent="0.3">
      <c r="A119" s="6"/>
      <c r="B119" s="6"/>
      <c r="C119" s="6"/>
      <c r="D119" s="6"/>
      <c r="E119" s="6"/>
      <c r="F119" s="6"/>
      <c r="G119" s="6"/>
      <c r="H119" s="6"/>
      <c r="I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x14ac:dyDescent="0.3">
      <c r="A120" s="6"/>
      <c r="B120" s="6"/>
      <c r="C120" s="6"/>
      <c r="D120" s="6"/>
      <c r="E120" s="6"/>
      <c r="F120" s="6"/>
      <c r="G120" s="6"/>
      <c r="H120" s="6"/>
      <c r="I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x14ac:dyDescent="0.3">
      <c r="A121" s="6"/>
      <c r="B121" s="6"/>
      <c r="C121" s="6"/>
      <c r="D121" s="6"/>
      <c r="E121" s="6"/>
      <c r="F121" s="6"/>
      <c r="G121" s="6"/>
      <c r="H121" s="6"/>
      <c r="I121" s="6"/>
      <c r="K121" s="6"/>
      <c r="L121" s="6"/>
      <c r="M121" s="6"/>
      <c r="N121" s="7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x14ac:dyDescent="0.3">
      <c r="A122" s="6"/>
      <c r="B122" s="6"/>
      <c r="C122" s="6"/>
      <c r="D122" s="6"/>
      <c r="E122" s="6"/>
      <c r="F122" s="6"/>
      <c r="G122" s="6"/>
      <c r="H122" s="6"/>
      <c r="I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x14ac:dyDescent="0.3">
      <c r="A123" s="6"/>
      <c r="B123" s="6"/>
      <c r="C123" s="6"/>
      <c r="D123" s="6"/>
      <c r="E123" s="6"/>
      <c r="F123" s="6"/>
      <c r="G123" s="6"/>
      <c r="H123" s="6"/>
      <c r="I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x14ac:dyDescent="0.3">
      <c r="A124" s="6"/>
      <c r="B124" s="6"/>
      <c r="C124" s="6"/>
      <c r="D124" s="6"/>
      <c r="E124" s="6"/>
      <c r="F124" s="6"/>
      <c r="G124" s="6"/>
      <c r="H124" s="6"/>
      <c r="I124" s="6"/>
      <c r="K124" s="6"/>
      <c r="L124" s="6"/>
      <c r="M124" s="6"/>
      <c r="N124" s="7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x14ac:dyDescent="0.3">
      <c r="A125" s="6"/>
      <c r="B125" s="6"/>
      <c r="C125" s="6"/>
      <c r="D125" s="6"/>
      <c r="E125" s="6"/>
      <c r="F125" s="6"/>
      <c r="G125" s="6"/>
      <c r="H125" s="6"/>
      <c r="I125" s="6"/>
      <c r="K125" s="6"/>
      <c r="L125" s="6"/>
      <c r="M125" s="6"/>
      <c r="N125" s="7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x14ac:dyDescent="0.3">
      <c r="A126" s="6"/>
      <c r="B126" s="6"/>
      <c r="C126" s="6"/>
      <c r="D126" s="6"/>
      <c r="E126" s="6"/>
      <c r="F126" s="6"/>
      <c r="G126" s="6"/>
      <c r="H126" s="6"/>
      <c r="I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x14ac:dyDescent="0.3">
      <c r="A127" s="6"/>
      <c r="B127" s="6"/>
      <c r="C127" s="6"/>
      <c r="D127" s="6"/>
      <c r="E127" s="6"/>
      <c r="F127" s="6"/>
      <c r="G127" s="6"/>
      <c r="H127" s="6"/>
      <c r="I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x14ac:dyDescent="0.3">
      <c r="A128" s="6"/>
      <c r="B128" s="6"/>
      <c r="C128" s="6"/>
      <c r="D128" s="6"/>
      <c r="E128" s="6"/>
      <c r="F128" s="6"/>
      <c r="G128" s="6"/>
      <c r="H128" s="6"/>
      <c r="I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x14ac:dyDescent="0.3">
      <c r="A129" s="6"/>
      <c r="B129" s="6"/>
      <c r="C129" s="6"/>
      <c r="D129" s="6"/>
      <c r="E129" s="6"/>
      <c r="F129" s="6"/>
      <c r="G129" s="6"/>
      <c r="H129" s="6"/>
      <c r="I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x14ac:dyDescent="0.3">
      <c r="A130" s="6"/>
      <c r="B130" s="6"/>
      <c r="C130" s="6"/>
      <c r="D130" s="6"/>
      <c r="E130" s="6"/>
      <c r="F130" s="6"/>
      <c r="G130" s="6"/>
      <c r="H130" s="6"/>
      <c r="I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x14ac:dyDescent="0.3">
      <c r="A131" s="6"/>
      <c r="B131" s="6"/>
      <c r="C131" s="6"/>
      <c r="D131" s="6"/>
      <c r="E131" s="6"/>
      <c r="F131" s="6"/>
      <c r="G131" s="6"/>
      <c r="H131" s="6"/>
      <c r="I131" s="6"/>
      <c r="K131" s="6"/>
      <c r="L131" s="6"/>
      <c r="M131" s="6"/>
      <c r="N131" s="7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x14ac:dyDescent="0.3">
      <c r="A132" s="6"/>
      <c r="B132" s="6"/>
      <c r="C132" s="6"/>
      <c r="D132" s="6"/>
      <c r="E132" s="6"/>
      <c r="F132" s="6"/>
      <c r="G132" s="6"/>
      <c r="H132" s="6"/>
      <c r="I132" s="6"/>
      <c r="K132" s="6"/>
      <c r="L132" s="6"/>
      <c r="M132" s="6"/>
      <c r="N132" s="7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x14ac:dyDescent="0.3">
      <c r="A133" s="6"/>
      <c r="B133" s="6"/>
      <c r="C133" s="6"/>
      <c r="D133" s="6"/>
      <c r="E133" s="6"/>
      <c r="F133" s="6"/>
      <c r="G133" s="6"/>
      <c r="H133" s="6"/>
      <c r="I133" s="6"/>
      <c r="K133" s="6"/>
      <c r="L133" s="6"/>
      <c r="M133" s="6"/>
      <c r="N133" s="7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x14ac:dyDescent="0.3">
      <c r="A134" s="6"/>
      <c r="B134" s="6"/>
      <c r="C134" s="6"/>
      <c r="D134" s="6"/>
      <c r="E134" s="6"/>
      <c r="F134" s="6"/>
      <c r="G134" s="6"/>
      <c r="H134" s="6"/>
      <c r="I134" s="6"/>
      <c r="K134" s="6"/>
      <c r="L134" s="6"/>
      <c r="M134" s="6"/>
      <c r="N134" s="7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x14ac:dyDescent="0.3">
      <c r="A135" s="6"/>
      <c r="B135" s="6"/>
      <c r="C135" s="6"/>
      <c r="D135" s="6"/>
      <c r="E135" s="6"/>
      <c r="F135" s="6"/>
      <c r="G135" s="6"/>
      <c r="H135" s="6"/>
      <c r="I135" s="6"/>
      <c r="K135" s="6"/>
      <c r="L135" s="6"/>
      <c r="M135" s="6"/>
      <c r="N135" s="7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x14ac:dyDescent="0.3">
      <c r="A136" s="6"/>
      <c r="B136" s="6"/>
      <c r="C136" s="6"/>
      <c r="D136" s="6"/>
      <c r="E136" s="6"/>
      <c r="F136" s="6"/>
      <c r="G136" s="6"/>
      <c r="H136" s="6"/>
      <c r="I136" s="6"/>
      <c r="K136" s="6"/>
      <c r="L136" s="6"/>
      <c r="M136" s="6"/>
      <c r="N136" s="7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x14ac:dyDescent="0.3">
      <c r="A137" s="6"/>
      <c r="B137" s="6"/>
      <c r="C137" s="6"/>
      <c r="D137" s="6"/>
      <c r="E137" s="6"/>
      <c r="F137" s="6"/>
      <c r="G137" s="6"/>
      <c r="H137" s="6"/>
      <c r="I137" s="6"/>
      <c r="K137" s="6"/>
      <c r="L137" s="6"/>
      <c r="M137" s="6"/>
      <c r="N137" s="7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x14ac:dyDescent="0.3">
      <c r="A138" s="6"/>
      <c r="B138" s="6"/>
      <c r="C138" s="6"/>
      <c r="D138" s="6"/>
      <c r="E138" s="6"/>
      <c r="F138" s="6"/>
      <c r="G138" s="6"/>
      <c r="H138" s="6"/>
      <c r="I138" s="6"/>
      <c r="K138" s="6"/>
      <c r="L138" s="6"/>
      <c r="M138" s="6"/>
      <c r="N138" s="7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x14ac:dyDescent="0.3">
      <c r="A139" s="6"/>
      <c r="B139" s="6"/>
      <c r="C139" s="6"/>
      <c r="D139" s="6"/>
      <c r="E139" s="6"/>
      <c r="F139" s="6"/>
      <c r="G139" s="6"/>
      <c r="H139" s="6"/>
      <c r="I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x14ac:dyDescent="0.3">
      <c r="A140" s="6"/>
      <c r="B140" s="6"/>
      <c r="C140" s="6"/>
      <c r="D140" s="6"/>
      <c r="E140" s="6"/>
      <c r="F140" s="6"/>
      <c r="G140" s="6"/>
      <c r="H140" s="6"/>
      <c r="I140" s="6"/>
      <c r="K140" s="6"/>
      <c r="L140" s="6"/>
      <c r="M140" s="6"/>
      <c r="N140" s="7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x14ac:dyDescent="0.3">
      <c r="A141" s="6"/>
      <c r="B141" s="6"/>
      <c r="C141" s="6"/>
      <c r="D141" s="6"/>
      <c r="E141" s="6"/>
      <c r="F141" s="6"/>
      <c r="G141" s="6"/>
      <c r="H141" s="6"/>
      <c r="I141" s="6"/>
      <c r="K141" s="6"/>
      <c r="L141" s="6"/>
      <c r="M141" s="6"/>
      <c r="N141" s="7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x14ac:dyDescent="0.3">
      <c r="A142" s="6"/>
      <c r="B142" s="6"/>
      <c r="C142" s="6"/>
      <c r="D142" s="6"/>
      <c r="E142" s="6"/>
      <c r="F142" s="6"/>
      <c r="G142" s="6"/>
      <c r="H142" s="6"/>
      <c r="I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x14ac:dyDescent="0.3">
      <c r="A143" s="6"/>
      <c r="B143" s="6"/>
      <c r="C143" s="6"/>
      <c r="D143" s="6"/>
      <c r="E143" s="6"/>
      <c r="F143" s="6"/>
      <c r="G143" s="6"/>
      <c r="H143" s="6"/>
      <c r="I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x14ac:dyDescent="0.3">
      <c r="A144" s="6"/>
      <c r="B144" s="6"/>
      <c r="C144" s="6"/>
      <c r="D144" s="6"/>
      <c r="E144" s="6"/>
      <c r="F144" s="6"/>
      <c r="G144" s="6"/>
      <c r="H144" s="6"/>
      <c r="I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x14ac:dyDescent="0.3">
      <c r="A145" s="6"/>
      <c r="B145" s="6"/>
      <c r="C145" s="6"/>
      <c r="D145" s="6"/>
      <c r="E145" s="6"/>
      <c r="F145" s="6"/>
      <c r="G145" s="6"/>
      <c r="H145" s="6"/>
      <c r="I145" s="6"/>
      <c r="K145" s="6"/>
      <c r="L145" s="6"/>
      <c r="M145" s="6"/>
      <c r="N145" s="7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x14ac:dyDescent="0.3">
      <c r="A146" s="6"/>
      <c r="B146" s="6"/>
      <c r="C146" s="6"/>
      <c r="D146" s="6"/>
      <c r="E146" s="6"/>
      <c r="F146" s="6"/>
      <c r="G146" s="6"/>
      <c r="H146" s="6"/>
      <c r="I146" s="6"/>
      <c r="K146" s="6"/>
      <c r="L146" s="6"/>
      <c r="M146" s="6"/>
      <c r="N146" s="7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x14ac:dyDescent="0.3">
      <c r="A147" s="6"/>
      <c r="B147" s="6"/>
      <c r="C147" s="6"/>
      <c r="D147" s="6"/>
      <c r="E147" s="6"/>
      <c r="F147" s="6"/>
      <c r="G147" s="6"/>
      <c r="H147" s="6"/>
      <c r="I147" s="6"/>
      <c r="K147" s="6"/>
      <c r="L147" s="6"/>
      <c r="M147" s="6"/>
      <c r="N147" s="7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x14ac:dyDescent="0.3">
      <c r="A148" s="6"/>
      <c r="B148" s="6"/>
      <c r="C148" s="6"/>
      <c r="D148" s="6"/>
      <c r="E148" s="6"/>
      <c r="F148" s="6"/>
      <c r="G148" s="6"/>
      <c r="H148" s="6"/>
      <c r="I148" s="6"/>
      <c r="K148" s="6"/>
      <c r="L148" s="6"/>
      <c r="M148" s="6"/>
      <c r="N148" s="7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x14ac:dyDescent="0.3">
      <c r="A149" s="6"/>
      <c r="B149" s="6"/>
      <c r="C149" s="6"/>
      <c r="D149" s="6"/>
      <c r="E149" s="6"/>
      <c r="F149" s="6"/>
      <c r="G149" s="6"/>
      <c r="H149" s="6"/>
      <c r="I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x14ac:dyDescent="0.3">
      <c r="A150" s="6"/>
      <c r="B150" s="6"/>
      <c r="C150" s="6"/>
      <c r="D150" s="6"/>
      <c r="E150" s="6"/>
      <c r="F150" s="6"/>
      <c r="G150" s="6"/>
      <c r="H150" s="6"/>
      <c r="I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x14ac:dyDescent="0.3">
      <c r="A151" s="6"/>
      <c r="B151" s="6"/>
      <c r="C151" s="6"/>
      <c r="D151" s="6"/>
      <c r="E151" s="6"/>
      <c r="F151" s="6"/>
      <c r="G151" s="6"/>
      <c r="H151" s="6"/>
      <c r="I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x14ac:dyDescent="0.3">
      <c r="A152" s="6"/>
      <c r="B152" s="6"/>
      <c r="C152" s="6"/>
      <c r="D152" s="6"/>
      <c r="E152" s="6"/>
      <c r="F152" s="6"/>
      <c r="G152" s="6"/>
      <c r="H152" s="6"/>
      <c r="I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x14ac:dyDescent="0.3">
      <c r="A153" s="6"/>
      <c r="B153" s="6"/>
      <c r="C153" s="6"/>
      <c r="D153" s="6"/>
      <c r="E153" s="6"/>
      <c r="F153" s="6"/>
      <c r="G153" s="6"/>
      <c r="H153" s="6"/>
      <c r="I153" s="6"/>
      <c r="K153" s="6"/>
      <c r="L153" s="6"/>
      <c r="M153" s="6"/>
      <c r="N153" s="7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x14ac:dyDescent="0.3">
      <c r="A154" s="6"/>
      <c r="B154" s="6"/>
      <c r="C154" s="6"/>
      <c r="D154" s="6"/>
      <c r="E154" s="6"/>
      <c r="F154" s="6"/>
      <c r="G154" s="6"/>
      <c r="H154" s="6"/>
      <c r="I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x14ac:dyDescent="0.3">
      <c r="A155" s="6"/>
      <c r="B155" s="6"/>
      <c r="C155" s="6"/>
      <c r="D155" s="6"/>
      <c r="E155" s="6"/>
      <c r="F155" s="6"/>
      <c r="G155" s="6"/>
      <c r="H155" s="6"/>
      <c r="I155" s="6"/>
      <c r="K155" s="6"/>
      <c r="L155" s="6"/>
      <c r="M155" s="6"/>
      <c r="N155" s="7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x14ac:dyDescent="0.3">
      <c r="A156" s="6"/>
      <c r="B156" s="6"/>
      <c r="C156" s="6"/>
      <c r="D156" s="6"/>
      <c r="E156" s="6"/>
      <c r="F156" s="6"/>
      <c r="G156" s="6"/>
      <c r="H156" s="6"/>
      <c r="I156" s="6"/>
      <c r="K156" s="6"/>
      <c r="L156" s="6"/>
      <c r="M156" s="6"/>
      <c r="N156" s="7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x14ac:dyDescent="0.3">
      <c r="A157" s="6"/>
      <c r="B157" s="6"/>
      <c r="C157" s="6"/>
      <c r="D157" s="6"/>
      <c r="E157" s="6"/>
      <c r="F157" s="6"/>
      <c r="G157" s="6"/>
      <c r="H157" s="6"/>
      <c r="I157" s="6"/>
      <c r="K157" s="6"/>
      <c r="L157" s="6"/>
      <c r="M157" s="6"/>
      <c r="N157" s="7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x14ac:dyDescent="0.3">
      <c r="A158" s="6"/>
      <c r="B158" s="6"/>
      <c r="C158" s="6"/>
      <c r="D158" s="6"/>
      <c r="E158" s="6"/>
      <c r="F158" s="6"/>
      <c r="G158" s="6"/>
      <c r="H158" s="6"/>
      <c r="I158" s="6"/>
      <c r="K158" s="6"/>
      <c r="L158" s="6"/>
      <c r="M158" s="6"/>
      <c r="N158" s="7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x14ac:dyDescent="0.3">
      <c r="A159" s="6"/>
      <c r="B159" s="6"/>
      <c r="C159" s="6"/>
      <c r="D159" s="6"/>
      <c r="E159" s="6"/>
      <c r="F159" s="6"/>
      <c r="G159" s="6"/>
      <c r="H159" s="6"/>
      <c r="I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x14ac:dyDescent="0.3">
      <c r="A160" s="6"/>
      <c r="B160" s="6"/>
      <c r="C160" s="6"/>
      <c r="D160" s="6"/>
      <c r="E160" s="6"/>
      <c r="F160" s="6"/>
      <c r="G160" s="6"/>
      <c r="H160" s="6"/>
      <c r="I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x14ac:dyDescent="0.3">
      <c r="A161" s="6"/>
      <c r="B161" s="6"/>
      <c r="C161" s="6"/>
      <c r="D161" s="6"/>
      <c r="E161" s="6"/>
      <c r="F161" s="6"/>
      <c r="G161" s="6"/>
      <c r="H161" s="6"/>
      <c r="I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x14ac:dyDescent="0.3">
      <c r="A162" s="6"/>
      <c r="B162" s="6"/>
      <c r="C162" s="6"/>
      <c r="D162" s="6"/>
      <c r="E162" s="6"/>
      <c r="F162" s="6"/>
      <c r="G162" s="6"/>
      <c r="H162" s="6"/>
      <c r="I162" s="6"/>
      <c r="K162" s="6"/>
      <c r="L162" s="6"/>
      <c r="M162" s="6"/>
      <c r="N162" s="7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x14ac:dyDescent="0.3">
      <c r="A163" s="6"/>
      <c r="B163" s="6"/>
      <c r="C163" s="6"/>
      <c r="D163" s="6"/>
      <c r="E163" s="6"/>
      <c r="F163" s="6"/>
      <c r="G163" s="6"/>
      <c r="H163" s="6"/>
      <c r="I163" s="6"/>
      <c r="K163" s="6"/>
      <c r="L163" s="6"/>
      <c r="M163" s="6"/>
      <c r="N163" s="7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x14ac:dyDescent="0.3">
      <c r="A164" s="6"/>
      <c r="B164" s="6"/>
      <c r="C164" s="6"/>
      <c r="D164" s="6"/>
      <c r="E164" s="6"/>
      <c r="F164" s="6"/>
      <c r="G164" s="6"/>
      <c r="H164" s="6"/>
      <c r="I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x14ac:dyDescent="0.3">
      <c r="A165" s="6"/>
      <c r="B165" s="6"/>
      <c r="C165" s="6"/>
      <c r="D165" s="6"/>
      <c r="E165" s="6"/>
      <c r="F165" s="6"/>
      <c r="G165" s="6"/>
      <c r="H165" s="6"/>
      <c r="I165" s="6"/>
      <c r="K165" s="6"/>
      <c r="L165" s="6"/>
      <c r="M165" s="6"/>
      <c r="N165" s="7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x14ac:dyDescent="0.3">
      <c r="A166" s="6"/>
      <c r="B166" s="6"/>
      <c r="C166" s="6"/>
      <c r="D166" s="6"/>
      <c r="E166" s="6"/>
      <c r="F166" s="6"/>
      <c r="G166" s="6"/>
      <c r="H166" s="6"/>
      <c r="I166" s="6"/>
      <c r="K166" s="6"/>
      <c r="L166" s="6"/>
      <c r="M166" s="6"/>
      <c r="N166" s="7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x14ac:dyDescent="0.3">
      <c r="A167" s="6"/>
      <c r="B167" s="6"/>
      <c r="C167" s="6"/>
      <c r="D167" s="6"/>
      <c r="E167" s="6"/>
      <c r="F167" s="6"/>
      <c r="G167" s="6"/>
      <c r="H167" s="6"/>
      <c r="I167" s="6"/>
      <c r="K167" s="6"/>
      <c r="L167" s="6"/>
      <c r="M167" s="6"/>
      <c r="N167" s="7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x14ac:dyDescent="0.3">
      <c r="A168" s="6"/>
      <c r="B168" s="6"/>
      <c r="C168" s="6"/>
      <c r="D168" s="6"/>
      <c r="E168" s="6"/>
      <c r="F168" s="6"/>
      <c r="G168" s="6"/>
      <c r="H168" s="6"/>
      <c r="I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x14ac:dyDescent="0.3">
      <c r="A169" s="6"/>
      <c r="B169" s="6"/>
      <c r="C169" s="6"/>
      <c r="D169" s="6"/>
      <c r="E169" s="6"/>
      <c r="F169" s="6"/>
      <c r="G169" s="6"/>
      <c r="H169" s="6"/>
      <c r="I169" s="6"/>
      <c r="K169" s="6"/>
      <c r="L169" s="6"/>
      <c r="M169" s="6"/>
      <c r="N169" s="7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x14ac:dyDescent="0.3">
      <c r="A170" s="6"/>
      <c r="B170" s="6"/>
      <c r="C170" s="6"/>
      <c r="D170" s="6"/>
      <c r="E170" s="6"/>
      <c r="F170" s="6"/>
      <c r="G170" s="6"/>
      <c r="H170" s="6"/>
      <c r="I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x14ac:dyDescent="0.3">
      <c r="A171" s="6"/>
      <c r="B171" s="6"/>
      <c r="C171" s="6"/>
      <c r="D171" s="6"/>
      <c r="E171" s="6"/>
      <c r="F171" s="6"/>
      <c r="G171" s="6"/>
      <c r="H171" s="6"/>
      <c r="I171" s="6"/>
      <c r="K171" s="6"/>
      <c r="L171" s="6"/>
      <c r="M171" s="6"/>
      <c r="N171" s="7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x14ac:dyDescent="0.3">
      <c r="A172" s="6"/>
      <c r="B172" s="6"/>
      <c r="C172" s="6"/>
      <c r="D172" s="6"/>
      <c r="E172" s="6"/>
      <c r="F172" s="6"/>
      <c r="G172" s="6"/>
      <c r="H172" s="6"/>
      <c r="I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x14ac:dyDescent="0.3">
      <c r="A173" s="6"/>
      <c r="B173" s="6"/>
      <c r="C173" s="6"/>
      <c r="D173" s="6"/>
      <c r="E173" s="6"/>
      <c r="F173" s="6"/>
      <c r="G173" s="6"/>
      <c r="H173" s="6"/>
      <c r="I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x14ac:dyDescent="0.3">
      <c r="A174" s="6"/>
      <c r="B174" s="6"/>
      <c r="C174" s="6"/>
      <c r="D174" s="6"/>
      <c r="E174" s="6"/>
      <c r="F174" s="6"/>
      <c r="G174" s="6"/>
      <c r="H174" s="6"/>
      <c r="I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x14ac:dyDescent="0.3">
      <c r="A175" s="6"/>
      <c r="B175" s="6"/>
      <c r="C175" s="6"/>
      <c r="D175" s="6"/>
      <c r="E175" s="6"/>
      <c r="F175" s="6"/>
      <c r="G175" s="6"/>
      <c r="H175" s="6"/>
      <c r="I175" s="6"/>
      <c r="K175" s="6"/>
      <c r="L175" s="6"/>
      <c r="M175" s="6"/>
      <c r="N175" s="7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x14ac:dyDescent="0.3">
      <c r="A176" s="6"/>
      <c r="B176" s="6"/>
      <c r="C176" s="6"/>
      <c r="D176" s="6"/>
      <c r="E176" s="6"/>
      <c r="F176" s="6"/>
      <c r="G176" s="6"/>
      <c r="H176" s="6"/>
      <c r="I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x14ac:dyDescent="0.3">
      <c r="A177" s="6"/>
      <c r="B177" s="6"/>
      <c r="C177" s="6"/>
      <c r="D177" s="6"/>
      <c r="E177" s="6"/>
      <c r="F177" s="6"/>
      <c r="G177" s="6"/>
      <c r="H177" s="6"/>
      <c r="I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x14ac:dyDescent="0.3">
      <c r="A178" s="6"/>
      <c r="B178" s="6"/>
      <c r="C178" s="6"/>
      <c r="D178" s="6"/>
      <c r="E178" s="6"/>
      <c r="F178" s="6"/>
      <c r="G178" s="6"/>
      <c r="H178" s="6"/>
      <c r="I178" s="6"/>
      <c r="K178" s="6"/>
      <c r="L178" s="6"/>
      <c r="M178" s="6"/>
      <c r="N178" s="7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x14ac:dyDescent="0.3">
      <c r="A179" s="6"/>
      <c r="B179" s="6"/>
      <c r="C179" s="6"/>
      <c r="D179" s="6"/>
      <c r="E179" s="6"/>
      <c r="F179" s="6"/>
      <c r="G179" s="6"/>
      <c r="H179" s="6"/>
      <c r="I179" s="6"/>
      <c r="K179" s="6"/>
      <c r="L179" s="6"/>
      <c r="M179" s="6"/>
      <c r="N179" s="7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x14ac:dyDescent="0.3">
      <c r="A180" s="6"/>
      <c r="B180" s="6"/>
      <c r="C180" s="6"/>
      <c r="D180" s="6"/>
      <c r="E180" s="6"/>
      <c r="F180" s="6"/>
      <c r="G180" s="6"/>
      <c r="H180" s="6"/>
      <c r="I180" s="6"/>
      <c r="K180" s="6"/>
      <c r="L180" s="6"/>
      <c r="M180" s="6"/>
      <c r="N180" s="7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x14ac:dyDescent="0.3">
      <c r="A181" s="6"/>
      <c r="B181" s="6"/>
      <c r="C181" s="6"/>
      <c r="D181" s="6"/>
      <c r="E181" s="6"/>
      <c r="F181" s="6"/>
      <c r="G181" s="6"/>
      <c r="H181" s="6"/>
      <c r="I181" s="6"/>
      <c r="K181" s="6"/>
      <c r="L181" s="6"/>
      <c r="M181" s="6"/>
      <c r="N181" s="7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x14ac:dyDescent="0.3">
      <c r="A182" s="6"/>
      <c r="B182" s="6"/>
      <c r="C182" s="6"/>
      <c r="D182" s="6"/>
      <c r="E182" s="6"/>
      <c r="F182" s="6"/>
      <c r="G182" s="6"/>
      <c r="H182" s="6"/>
      <c r="I182" s="6"/>
      <c r="K182" s="6"/>
      <c r="L182" s="6"/>
      <c r="M182" s="6"/>
      <c r="N182" s="7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x14ac:dyDescent="0.3">
      <c r="A183" s="6"/>
      <c r="B183" s="6"/>
      <c r="C183" s="6"/>
      <c r="D183" s="6"/>
      <c r="E183" s="6"/>
      <c r="F183" s="6"/>
      <c r="G183" s="6"/>
      <c r="H183" s="6"/>
      <c r="I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x14ac:dyDescent="0.3">
      <c r="A184" s="6"/>
      <c r="B184" s="6"/>
      <c r="C184" s="6"/>
      <c r="D184" s="6"/>
      <c r="E184" s="6"/>
      <c r="F184" s="6"/>
      <c r="G184" s="6"/>
      <c r="H184" s="6"/>
      <c r="I184" s="6"/>
      <c r="K184" s="6"/>
      <c r="L184" s="6"/>
      <c r="M184" s="6"/>
      <c r="N184" s="7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x14ac:dyDescent="0.3">
      <c r="A185" s="6"/>
      <c r="B185" s="6"/>
      <c r="C185" s="6"/>
      <c r="D185" s="6"/>
      <c r="E185" s="6"/>
      <c r="F185" s="6"/>
      <c r="G185" s="6"/>
      <c r="H185" s="6"/>
      <c r="I185" s="6"/>
      <c r="K185" s="6"/>
      <c r="L185" s="6"/>
      <c r="M185" s="6"/>
      <c r="N185" s="7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x14ac:dyDescent="0.3">
      <c r="A186" s="6"/>
      <c r="B186" s="6"/>
      <c r="C186" s="6"/>
      <c r="D186" s="6"/>
      <c r="E186" s="6"/>
      <c r="F186" s="6"/>
      <c r="G186" s="6"/>
      <c r="H186" s="6"/>
      <c r="I186" s="6"/>
      <c r="K186" s="6"/>
      <c r="L186" s="6"/>
      <c r="M186" s="6"/>
      <c r="N186" s="7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x14ac:dyDescent="0.3">
      <c r="A187" s="6"/>
      <c r="B187" s="6"/>
      <c r="C187" s="6"/>
      <c r="D187" s="6"/>
      <c r="E187" s="6"/>
      <c r="F187" s="6"/>
      <c r="G187" s="6"/>
      <c r="H187" s="6"/>
      <c r="I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x14ac:dyDescent="0.3">
      <c r="A188" s="6"/>
      <c r="B188" s="6"/>
      <c r="C188" s="6"/>
      <c r="D188" s="6"/>
      <c r="E188" s="6"/>
      <c r="F188" s="6"/>
      <c r="G188" s="6"/>
      <c r="H188" s="6"/>
      <c r="I188" s="6"/>
      <c r="K188" s="6"/>
      <c r="L188" s="6"/>
      <c r="M188" s="6"/>
      <c r="N188" s="7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x14ac:dyDescent="0.3">
      <c r="A189" s="6"/>
      <c r="B189" s="6"/>
      <c r="C189" s="6"/>
      <c r="D189" s="6"/>
      <c r="E189" s="6"/>
      <c r="F189" s="6"/>
      <c r="G189" s="6"/>
      <c r="H189" s="6"/>
      <c r="I189" s="6"/>
      <c r="K189" s="6"/>
      <c r="L189" s="6"/>
      <c r="M189" s="6"/>
      <c r="N189" s="7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x14ac:dyDescent="0.3">
      <c r="A190" s="6"/>
      <c r="B190" s="6"/>
      <c r="C190" s="6"/>
      <c r="D190" s="6"/>
      <c r="E190" s="6"/>
      <c r="F190" s="6"/>
      <c r="G190" s="6"/>
      <c r="H190" s="6"/>
      <c r="I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x14ac:dyDescent="0.3">
      <c r="A191" s="6"/>
      <c r="B191" s="6"/>
      <c r="C191" s="6"/>
      <c r="D191" s="6"/>
      <c r="E191" s="6"/>
      <c r="F191" s="6"/>
      <c r="G191" s="6"/>
      <c r="H191" s="6"/>
      <c r="I191" s="6"/>
      <c r="K191" s="6"/>
      <c r="L191" s="6"/>
      <c r="M191" s="6"/>
      <c r="N191" s="7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x14ac:dyDescent="0.3">
      <c r="A192" s="6"/>
      <c r="B192" s="6"/>
      <c r="C192" s="6"/>
      <c r="D192" s="6"/>
      <c r="E192" s="6"/>
      <c r="F192" s="6"/>
      <c r="G192" s="6"/>
      <c r="H192" s="6"/>
      <c r="I192" s="6"/>
      <c r="K192" s="6"/>
      <c r="L192" s="6"/>
      <c r="M192" s="6"/>
      <c r="N192" s="7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x14ac:dyDescent="0.3">
      <c r="A193" s="6"/>
      <c r="B193" s="6"/>
      <c r="C193" s="6"/>
      <c r="D193" s="6"/>
      <c r="E193" s="6"/>
      <c r="F193" s="6"/>
      <c r="G193" s="6"/>
      <c r="H193" s="6"/>
      <c r="I193" s="6"/>
      <c r="K193" s="6"/>
      <c r="L193" s="6"/>
      <c r="M193" s="6"/>
      <c r="N193" s="7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x14ac:dyDescent="0.3">
      <c r="A194" s="6"/>
      <c r="B194" s="6"/>
      <c r="C194" s="6"/>
      <c r="D194" s="6"/>
      <c r="E194" s="6"/>
      <c r="F194" s="6"/>
      <c r="G194" s="6"/>
      <c r="H194" s="6"/>
      <c r="I194" s="6"/>
      <c r="K194" s="6"/>
      <c r="L194" s="6"/>
      <c r="M194" s="6"/>
      <c r="N194" s="7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x14ac:dyDescent="0.3">
      <c r="A195" s="6"/>
      <c r="B195" s="6"/>
      <c r="C195" s="6"/>
      <c r="D195" s="6"/>
      <c r="E195" s="6"/>
      <c r="F195" s="6"/>
      <c r="G195" s="6"/>
      <c r="H195" s="6"/>
      <c r="I195" s="6"/>
      <c r="K195" s="6"/>
      <c r="L195" s="6"/>
      <c r="M195" s="6"/>
      <c r="N195" s="7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x14ac:dyDescent="0.3">
      <c r="A196" s="6"/>
      <c r="B196" s="6"/>
      <c r="C196" s="6"/>
      <c r="D196" s="6"/>
      <c r="E196" s="6"/>
      <c r="F196" s="6"/>
      <c r="G196" s="6"/>
      <c r="H196" s="6"/>
      <c r="I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x14ac:dyDescent="0.3">
      <c r="A197" s="6"/>
      <c r="B197" s="6"/>
      <c r="C197" s="6"/>
      <c r="D197" s="6"/>
      <c r="E197" s="6"/>
      <c r="F197" s="6"/>
      <c r="G197" s="6"/>
      <c r="H197" s="6"/>
      <c r="I197" s="6"/>
      <c r="K197" s="6"/>
      <c r="L197" s="6"/>
      <c r="M197" s="6"/>
      <c r="N197" s="7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x14ac:dyDescent="0.3">
      <c r="A198" s="6"/>
      <c r="B198" s="6"/>
      <c r="C198" s="6"/>
      <c r="D198" s="6"/>
      <c r="E198" s="6"/>
      <c r="F198" s="6"/>
      <c r="G198" s="6"/>
      <c r="H198" s="6"/>
      <c r="I198" s="6"/>
      <c r="K198" s="6"/>
      <c r="L198" s="6"/>
      <c r="M198" s="6"/>
      <c r="N198" s="7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x14ac:dyDescent="0.3">
      <c r="A199" s="6"/>
      <c r="B199" s="6"/>
      <c r="C199" s="6"/>
      <c r="D199" s="6"/>
      <c r="E199" s="6"/>
      <c r="F199" s="6"/>
      <c r="G199" s="6"/>
      <c r="H199" s="6"/>
      <c r="I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x14ac:dyDescent="0.3">
      <c r="A200" s="6"/>
      <c r="B200" s="6"/>
      <c r="C200" s="6"/>
      <c r="D200" s="6"/>
      <c r="E200" s="6"/>
      <c r="F200" s="6"/>
      <c r="G200" s="6"/>
      <c r="H200" s="6"/>
      <c r="I200" s="6"/>
      <c r="K200" s="6"/>
      <c r="L200" s="6"/>
      <c r="M200" s="6"/>
      <c r="N200" s="7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x14ac:dyDescent="0.3">
      <c r="A201" s="6"/>
      <c r="B201" s="6"/>
      <c r="C201" s="6"/>
      <c r="D201" s="6"/>
      <c r="E201" s="6"/>
      <c r="F201" s="6"/>
      <c r="G201" s="6"/>
      <c r="H201" s="6"/>
      <c r="I201" s="6"/>
      <c r="K201" s="6"/>
      <c r="L201" s="6"/>
      <c r="M201" s="6"/>
      <c r="N201" s="7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x14ac:dyDescent="0.3">
      <c r="A202" s="6"/>
      <c r="B202" s="6"/>
      <c r="C202" s="6"/>
      <c r="D202" s="6"/>
      <c r="E202" s="6"/>
      <c r="F202" s="6"/>
      <c r="G202" s="6"/>
      <c r="H202" s="6"/>
      <c r="I202" s="6"/>
      <c r="K202" s="6"/>
      <c r="L202" s="6"/>
      <c r="M202" s="6"/>
      <c r="N202" s="7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x14ac:dyDescent="0.3">
      <c r="A203" s="6"/>
      <c r="B203" s="6"/>
      <c r="C203" s="6"/>
      <c r="D203" s="6"/>
      <c r="E203" s="6"/>
      <c r="F203" s="6"/>
      <c r="G203" s="6"/>
      <c r="H203" s="6"/>
      <c r="I203" s="6"/>
      <c r="K203" s="6"/>
      <c r="L203" s="6"/>
      <c r="M203" s="6"/>
      <c r="N203" s="7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x14ac:dyDescent="0.3">
      <c r="A204" s="6"/>
      <c r="B204" s="6"/>
      <c r="C204" s="6"/>
      <c r="D204" s="6"/>
      <c r="E204" s="6"/>
      <c r="F204" s="6"/>
      <c r="G204" s="6"/>
      <c r="H204" s="6"/>
      <c r="I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x14ac:dyDescent="0.3">
      <c r="A205" s="6"/>
      <c r="B205" s="6"/>
      <c r="C205" s="6"/>
      <c r="D205" s="6"/>
      <c r="E205" s="6"/>
      <c r="F205" s="6"/>
      <c r="G205" s="6"/>
      <c r="H205" s="6"/>
      <c r="I205" s="6"/>
      <c r="K205" s="6"/>
      <c r="L205" s="6"/>
      <c r="M205" s="6"/>
      <c r="N205" s="7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x14ac:dyDescent="0.3">
      <c r="A206" s="6"/>
      <c r="B206" s="6"/>
      <c r="C206" s="6"/>
      <c r="D206" s="6"/>
      <c r="E206" s="6"/>
      <c r="F206" s="6"/>
      <c r="G206" s="6"/>
      <c r="H206" s="6"/>
      <c r="I206" s="6"/>
      <c r="K206" s="6"/>
      <c r="L206" s="6"/>
      <c r="M206" s="6"/>
      <c r="N206" s="7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x14ac:dyDescent="0.3">
      <c r="A207" s="6"/>
      <c r="B207" s="6"/>
      <c r="C207" s="6"/>
      <c r="D207" s="6"/>
      <c r="E207" s="6"/>
      <c r="F207" s="6"/>
      <c r="G207" s="6"/>
      <c r="H207" s="6"/>
      <c r="I207" s="6"/>
      <c r="K207" s="6"/>
      <c r="L207" s="6"/>
      <c r="M207" s="6"/>
      <c r="N207" s="7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x14ac:dyDescent="0.3">
      <c r="A208" s="6"/>
      <c r="B208" s="6"/>
      <c r="C208" s="6"/>
      <c r="D208" s="6"/>
      <c r="E208" s="6"/>
      <c r="F208" s="6"/>
      <c r="G208" s="6"/>
      <c r="H208" s="6"/>
      <c r="I208" s="6"/>
      <c r="K208" s="6"/>
      <c r="L208" s="6"/>
      <c r="M208" s="6"/>
      <c r="N208" s="7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x14ac:dyDescent="0.3">
      <c r="A209" s="6"/>
      <c r="B209" s="6"/>
      <c r="C209" s="6"/>
      <c r="D209" s="6"/>
      <c r="E209" s="6"/>
      <c r="F209" s="6"/>
      <c r="G209" s="6"/>
      <c r="H209" s="6"/>
      <c r="I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x14ac:dyDescent="0.3">
      <c r="A210" s="6"/>
      <c r="B210" s="6"/>
      <c r="C210" s="6"/>
      <c r="D210" s="6"/>
      <c r="E210" s="6"/>
      <c r="F210" s="6"/>
      <c r="G210" s="6"/>
      <c r="H210" s="6"/>
      <c r="I210" s="6"/>
      <c r="K210" s="6"/>
      <c r="L210" s="6"/>
      <c r="M210" s="6"/>
      <c r="N210" s="7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x14ac:dyDescent="0.3">
      <c r="A211" s="6"/>
      <c r="B211" s="6"/>
      <c r="C211" s="6"/>
      <c r="D211" s="6"/>
      <c r="E211" s="6"/>
      <c r="F211" s="6"/>
      <c r="G211" s="6"/>
      <c r="H211" s="6"/>
      <c r="I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x14ac:dyDescent="0.3">
      <c r="A212" s="6"/>
      <c r="B212" s="6"/>
      <c r="C212" s="6"/>
      <c r="D212" s="6"/>
      <c r="E212" s="6"/>
      <c r="F212" s="6"/>
      <c r="G212" s="6"/>
      <c r="H212" s="6"/>
      <c r="I212" s="6"/>
      <c r="K212" s="6"/>
      <c r="L212" s="6"/>
      <c r="M212" s="6"/>
      <c r="N212" s="7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x14ac:dyDescent="0.3">
      <c r="A213" s="6"/>
      <c r="B213" s="6"/>
      <c r="C213" s="6"/>
      <c r="D213" s="6"/>
      <c r="E213" s="6"/>
      <c r="F213" s="6"/>
      <c r="G213" s="6"/>
      <c r="H213" s="6"/>
      <c r="I213" s="6"/>
      <c r="K213" s="6"/>
      <c r="L213" s="6"/>
      <c r="M213" s="6"/>
      <c r="N213" s="7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x14ac:dyDescent="0.3">
      <c r="A214" s="6"/>
      <c r="B214" s="6"/>
      <c r="C214" s="6"/>
      <c r="D214" s="6"/>
      <c r="E214" s="6"/>
      <c r="F214" s="6"/>
      <c r="G214" s="6"/>
      <c r="H214" s="6"/>
      <c r="I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x14ac:dyDescent="0.3">
      <c r="A215" s="6"/>
      <c r="B215" s="6"/>
      <c r="C215" s="6"/>
      <c r="D215" s="6"/>
      <c r="E215" s="6"/>
      <c r="F215" s="6"/>
      <c r="G215" s="6"/>
      <c r="H215" s="6"/>
      <c r="I215" s="6"/>
      <c r="K215" s="6"/>
      <c r="L215" s="6"/>
      <c r="M215" s="6"/>
      <c r="N215" s="7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x14ac:dyDescent="0.3">
      <c r="A216" s="6"/>
      <c r="B216" s="6"/>
      <c r="C216" s="6"/>
      <c r="D216" s="6"/>
      <c r="E216" s="6"/>
      <c r="F216" s="6"/>
      <c r="G216" s="6"/>
      <c r="H216" s="6"/>
      <c r="I216" s="6"/>
      <c r="K216" s="6"/>
      <c r="L216" s="6"/>
      <c r="M216" s="6"/>
      <c r="N216" s="7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x14ac:dyDescent="0.3">
      <c r="A217" s="6"/>
      <c r="B217" s="6"/>
      <c r="C217" s="6"/>
      <c r="D217" s="6"/>
      <c r="E217" s="6"/>
      <c r="F217" s="6"/>
      <c r="G217" s="6"/>
      <c r="H217" s="6"/>
      <c r="I217" s="6"/>
      <c r="K217" s="6"/>
      <c r="L217" s="6"/>
      <c r="M217" s="6"/>
      <c r="N217" s="7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x14ac:dyDescent="0.3">
      <c r="A218" s="6"/>
      <c r="B218" s="6"/>
      <c r="C218" s="6"/>
      <c r="D218" s="6"/>
      <c r="E218" s="6"/>
      <c r="F218" s="6"/>
      <c r="G218" s="6"/>
      <c r="H218" s="6"/>
      <c r="I218" s="6"/>
      <c r="K218" s="6"/>
      <c r="L218" s="6"/>
      <c r="M218" s="6"/>
      <c r="N218" s="7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x14ac:dyDescent="0.3">
      <c r="A219" s="6"/>
      <c r="B219" s="6"/>
      <c r="C219" s="6"/>
      <c r="D219" s="6"/>
      <c r="E219" s="6"/>
      <c r="F219" s="6"/>
      <c r="G219" s="6"/>
      <c r="H219" s="6"/>
      <c r="I219" s="6"/>
      <c r="K219" s="6"/>
      <c r="L219" s="6"/>
      <c r="M219" s="6"/>
      <c r="N219" s="7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x14ac:dyDescent="0.3">
      <c r="A220" s="6"/>
      <c r="B220" s="6"/>
      <c r="C220" s="6"/>
      <c r="D220" s="6"/>
      <c r="E220" s="6"/>
      <c r="F220" s="6"/>
      <c r="G220" s="6"/>
      <c r="H220" s="6"/>
      <c r="I220" s="6"/>
      <c r="K220" s="6"/>
      <c r="L220" s="6"/>
      <c r="M220" s="6"/>
      <c r="N220" s="7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x14ac:dyDescent="0.3">
      <c r="A221" s="6"/>
      <c r="B221" s="6"/>
      <c r="C221" s="6"/>
      <c r="D221" s="6"/>
      <c r="E221" s="6"/>
      <c r="F221" s="6"/>
      <c r="G221" s="6"/>
      <c r="H221" s="6"/>
      <c r="I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x14ac:dyDescent="0.3">
      <c r="A222" s="6"/>
      <c r="B222" s="6"/>
      <c r="C222" s="6"/>
      <c r="D222" s="6"/>
      <c r="E222" s="6"/>
      <c r="F222" s="6"/>
      <c r="G222" s="6"/>
      <c r="H222" s="6"/>
      <c r="I222" s="6"/>
      <c r="K222" s="6"/>
      <c r="L222" s="6"/>
      <c r="M222" s="6"/>
      <c r="N222" s="7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x14ac:dyDescent="0.3">
      <c r="A223" s="6"/>
      <c r="B223" s="6"/>
      <c r="C223" s="6"/>
      <c r="D223" s="6"/>
      <c r="E223" s="6"/>
      <c r="F223" s="6"/>
      <c r="G223" s="6"/>
      <c r="H223" s="6"/>
      <c r="I223" s="6"/>
      <c r="K223" s="6"/>
      <c r="L223" s="6"/>
      <c r="M223" s="6"/>
      <c r="N223" s="7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x14ac:dyDescent="0.3">
      <c r="A224" s="6"/>
      <c r="B224" s="6"/>
      <c r="C224" s="6"/>
      <c r="D224" s="6"/>
      <c r="E224" s="6"/>
      <c r="F224" s="6"/>
      <c r="G224" s="6"/>
      <c r="H224" s="6"/>
      <c r="I224" s="6"/>
      <c r="K224" s="6"/>
      <c r="L224" s="6"/>
      <c r="M224" s="6"/>
      <c r="N224" s="7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x14ac:dyDescent="0.3">
      <c r="A225" s="6"/>
      <c r="B225" s="6"/>
      <c r="C225" s="6"/>
      <c r="D225" s="6"/>
      <c r="E225" s="6"/>
      <c r="F225" s="6"/>
      <c r="G225" s="6"/>
      <c r="H225" s="6"/>
      <c r="I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x14ac:dyDescent="0.3">
      <c r="A226" s="6"/>
      <c r="B226" s="6"/>
      <c r="C226" s="6"/>
      <c r="D226" s="6"/>
      <c r="E226" s="6"/>
      <c r="F226" s="6"/>
      <c r="G226" s="6"/>
      <c r="H226" s="6"/>
      <c r="I226" s="6"/>
      <c r="K226" s="6"/>
      <c r="L226" s="6"/>
      <c r="M226" s="6"/>
      <c r="N226" s="7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x14ac:dyDescent="0.3">
      <c r="A227" s="6"/>
      <c r="B227" s="6"/>
      <c r="C227" s="6"/>
      <c r="D227" s="6"/>
      <c r="E227" s="6"/>
      <c r="F227" s="6"/>
      <c r="G227" s="6"/>
      <c r="H227" s="6"/>
      <c r="I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x14ac:dyDescent="0.3">
      <c r="A228" s="6"/>
      <c r="B228" s="6"/>
      <c r="C228" s="6"/>
      <c r="D228" s="6"/>
      <c r="E228" s="6"/>
      <c r="F228" s="6"/>
      <c r="G228" s="6"/>
      <c r="H228" s="6"/>
      <c r="I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x14ac:dyDescent="0.3">
      <c r="A229" s="6"/>
      <c r="B229" s="6"/>
      <c r="C229" s="6"/>
      <c r="D229" s="6"/>
      <c r="E229" s="6"/>
      <c r="F229" s="6"/>
      <c r="G229" s="6"/>
      <c r="H229" s="6"/>
      <c r="I229" s="6"/>
      <c r="K229" s="6"/>
      <c r="L229" s="6"/>
      <c r="M229" s="6"/>
      <c r="N229" s="7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x14ac:dyDescent="0.3">
      <c r="A230" s="6"/>
      <c r="B230" s="6"/>
      <c r="C230" s="6"/>
      <c r="D230" s="6"/>
      <c r="E230" s="6"/>
      <c r="F230" s="6"/>
      <c r="G230" s="6"/>
      <c r="H230" s="6"/>
      <c r="I230" s="6"/>
      <c r="K230" s="6"/>
      <c r="L230" s="6"/>
      <c r="M230" s="6"/>
      <c r="N230" s="7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x14ac:dyDescent="0.3">
      <c r="A231" s="6"/>
      <c r="B231" s="6"/>
      <c r="C231" s="6"/>
      <c r="D231" s="6"/>
      <c r="E231" s="6"/>
      <c r="F231" s="6"/>
      <c r="G231" s="6"/>
      <c r="H231" s="6"/>
      <c r="I231" s="6"/>
      <c r="K231" s="6"/>
      <c r="L231" s="6"/>
      <c r="M231" s="6"/>
      <c r="N231" s="7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x14ac:dyDescent="0.3">
      <c r="A232" s="6"/>
      <c r="B232" s="6"/>
      <c r="C232" s="6"/>
      <c r="D232" s="6"/>
      <c r="E232" s="6"/>
      <c r="F232" s="6"/>
      <c r="G232" s="6"/>
      <c r="H232" s="6"/>
      <c r="I232" s="6"/>
      <c r="K232" s="6"/>
      <c r="L232" s="6"/>
      <c r="M232" s="6"/>
      <c r="N232" s="7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x14ac:dyDescent="0.3">
      <c r="A233" s="6"/>
      <c r="B233" s="6"/>
      <c r="C233" s="6"/>
      <c r="D233" s="6"/>
      <c r="E233" s="6"/>
      <c r="F233" s="6"/>
      <c r="G233" s="6"/>
      <c r="H233" s="6"/>
      <c r="I233" s="6"/>
      <c r="K233" s="6"/>
      <c r="L233" s="6"/>
      <c r="M233" s="6"/>
      <c r="N233" s="7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x14ac:dyDescent="0.3">
      <c r="A234" s="6"/>
      <c r="B234" s="6"/>
      <c r="C234" s="6"/>
      <c r="D234" s="6"/>
      <c r="E234" s="6"/>
      <c r="F234" s="6"/>
      <c r="G234" s="6"/>
      <c r="H234" s="6"/>
      <c r="I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x14ac:dyDescent="0.3">
      <c r="A235" s="6"/>
      <c r="B235" s="6"/>
      <c r="C235" s="6"/>
      <c r="D235" s="6"/>
      <c r="E235" s="6"/>
      <c r="F235" s="6"/>
      <c r="G235" s="6"/>
      <c r="H235" s="6"/>
      <c r="I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x14ac:dyDescent="0.3">
      <c r="A236" s="6"/>
      <c r="B236" s="6"/>
      <c r="C236" s="6"/>
      <c r="D236" s="6"/>
      <c r="E236" s="6"/>
      <c r="F236" s="6"/>
      <c r="G236" s="6"/>
      <c r="H236" s="6"/>
      <c r="I236" s="6"/>
      <c r="K236" s="6"/>
      <c r="L236" s="6"/>
      <c r="M236" s="6"/>
      <c r="N236" s="7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x14ac:dyDescent="0.3">
      <c r="A237" s="6"/>
      <c r="B237" s="6"/>
      <c r="C237" s="6"/>
      <c r="D237" s="6"/>
      <c r="E237" s="6"/>
      <c r="F237" s="6"/>
      <c r="G237" s="6"/>
      <c r="H237" s="6"/>
      <c r="I237" s="6"/>
      <c r="K237" s="6"/>
      <c r="L237" s="6"/>
      <c r="M237" s="6"/>
      <c r="N237" s="7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x14ac:dyDescent="0.3">
      <c r="A238" s="6"/>
      <c r="B238" s="6"/>
      <c r="C238" s="6"/>
      <c r="D238" s="6"/>
      <c r="E238" s="6"/>
      <c r="F238" s="6"/>
      <c r="G238" s="6"/>
      <c r="H238" s="6"/>
      <c r="I238" s="6"/>
      <c r="K238" s="6"/>
      <c r="L238" s="6"/>
      <c r="M238" s="6"/>
      <c r="N238" s="7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x14ac:dyDescent="0.3">
      <c r="A239" s="6"/>
      <c r="B239" s="6"/>
      <c r="C239" s="6"/>
      <c r="D239" s="6"/>
      <c r="E239" s="6"/>
      <c r="F239" s="6"/>
      <c r="G239" s="6"/>
      <c r="H239" s="6"/>
      <c r="I239" s="6"/>
      <c r="K239" s="6"/>
      <c r="L239" s="6"/>
      <c r="M239" s="6"/>
      <c r="N239" s="7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x14ac:dyDescent="0.3">
      <c r="A240" s="6"/>
      <c r="B240" s="6"/>
      <c r="C240" s="6"/>
      <c r="D240" s="6"/>
      <c r="E240" s="6"/>
      <c r="F240" s="6"/>
      <c r="G240" s="6"/>
      <c r="H240" s="6"/>
      <c r="I240" s="6"/>
      <c r="K240" s="6"/>
      <c r="L240" s="6"/>
      <c r="M240" s="6"/>
      <c r="N240" s="7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x14ac:dyDescent="0.3">
      <c r="A241" s="6"/>
      <c r="B241" s="6"/>
      <c r="C241" s="6"/>
      <c r="D241" s="6"/>
      <c r="E241" s="6"/>
      <c r="F241" s="6"/>
      <c r="G241" s="6"/>
      <c r="H241" s="6"/>
      <c r="I241" s="6"/>
      <c r="K241" s="6"/>
      <c r="L241" s="6"/>
      <c r="M241" s="6"/>
      <c r="N241" s="7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x14ac:dyDescent="0.3">
      <c r="A242" s="6"/>
      <c r="B242" s="6"/>
      <c r="C242" s="6"/>
      <c r="D242" s="6"/>
      <c r="E242" s="6"/>
      <c r="F242" s="6"/>
      <c r="G242" s="6"/>
      <c r="H242" s="6"/>
      <c r="I242" s="6"/>
      <c r="K242" s="6"/>
      <c r="L242" s="6"/>
      <c r="M242" s="6"/>
      <c r="N242" s="7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x14ac:dyDescent="0.3">
      <c r="A243" s="6"/>
      <c r="B243" s="6"/>
      <c r="C243" s="6"/>
      <c r="D243" s="6"/>
      <c r="E243" s="6"/>
      <c r="F243" s="6"/>
      <c r="G243" s="6"/>
      <c r="H243" s="6"/>
      <c r="I243" s="6"/>
      <c r="K243" s="6"/>
      <c r="L243" s="6"/>
      <c r="M243" s="6"/>
      <c r="N243" s="7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x14ac:dyDescent="0.3">
      <c r="A244" s="6"/>
      <c r="B244" s="6"/>
      <c r="C244" s="6"/>
      <c r="D244" s="6"/>
      <c r="E244" s="6"/>
      <c r="F244" s="6"/>
      <c r="G244" s="6"/>
      <c r="H244" s="6"/>
      <c r="I244" s="6"/>
      <c r="K244" s="6"/>
      <c r="L244" s="6"/>
      <c r="M244" s="6"/>
      <c r="N244" s="7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x14ac:dyDescent="0.3">
      <c r="A245" s="6"/>
      <c r="B245" s="6"/>
      <c r="C245" s="6"/>
      <c r="D245" s="6"/>
      <c r="E245" s="6"/>
      <c r="F245" s="6"/>
      <c r="G245" s="6"/>
      <c r="H245" s="6"/>
      <c r="I245" s="6"/>
      <c r="K245" s="6"/>
      <c r="L245" s="6"/>
      <c r="M245" s="6"/>
      <c r="N245" s="7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x14ac:dyDescent="0.3">
      <c r="A246" s="6"/>
      <c r="B246" s="6"/>
      <c r="C246" s="6"/>
      <c r="D246" s="6"/>
      <c r="E246" s="6"/>
      <c r="F246" s="6"/>
      <c r="G246" s="6"/>
      <c r="H246" s="6"/>
      <c r="I246" s="6"/>
      <c r="K246" s="6"/>
      <c r="L246" s="6"/>
      <c r="M246" s="6"/>
      <c r="N246" s="7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x14ac:dyDescent="0.3">
      <c r="A247" s="6"/>
      <c r="B247" s="6"/>
      <c r="C247" s="6"/>
      <c r="D247" s="6"/>
      <c r="E247" s="6"/>
      <c r="F247" s="6"/>
      <c r="G247" s="6"/>
      <c r="H247" s="6"/>
      <c r="I247" s="6"/>
      <c r="K247" s="6"/>
      <c r="L247" s="6"/>
      <c r="M247" s="6"/>
      <c r="N247" s="7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x14ac:dyDescent="0.3">
      <c r="A248" s="6"/>
      <c r="B248" s="6"/>
      <c r="C248" s="6"/>
      <c r="D248" s="6"/>
      <c r="E248" s="6"/>
      <c r="F248" s="6"/>
      <c r="G248" s="6"/>
      <c r="H248" s="6"/>
      <c r="I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x14ac:dyDescent="0.3">
      <c r="A249" s="6"/>
      <c r="B249" s="6"/>
      <c r="C249" s="6"/>
      <c r="D249" s="6"/>
      <c r="E249" s="6"/>
      <c r="F249" s="6"/>
      <c r="G249" s="6"/>
      <c r="H249" s="6"/>
      <c r="I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x14ac:dyDescent="0.3">
      <c r="A250" s="6"/>
      <c r="B250" s="6"/>
      <c r="C250" s="6"/>
      <c r="D250" s="6"/>
      <c r="E250" s="6"/>
      <c r="F250" s="6"/>
      <c r="G250" s="6"/>
      <c r="H250" s="6"/>
      <c r="I250" s="6"/>
      <c r="K250" s="6"/>
      <c r="L250" s="6"/>
      <c r="M250" s="6"/>
      <c r="N250" s="7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x14ac:dyDescent="0.3">
      <c r="A251" s="6"/>
      <c r="B251" s="6"/>
      <c r="C251" s="6"/>
      <c r="D251" s="6"/>
      <c r="E251" s="6"/>
      <c r="F251" s="6"/>
      <c r="G251" s="6"/>
      <c r="H251" s="6"/>
      <c r="I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x14ac:dyDescent="0.3">
      <c r="A252" s="6"/>
      <c r="B252" s="6"/>
      <c r="C252" s="6"/>
      <c r="D252" s="6"/>
      <c r="E252" s="6"/>
      <c r="F252" s="6"/>
      <c r="G252" s="6"/>
      <c r="H252" s="6"/>
      <c r="I252" s="6"/>
      <c r="K252" s="6"/>
      <c r="L252" s="6"/>
      <c r="M252" s="6"/>
      <c r="N252" s="7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x14ac:dyDescent="0.3">
      <c r="A253" s="6"/>
      <c r="B253" s="6"/>
      <c r="C253" s="6"/>
      <c r="D253" s="6"/>
      <c r="E253" s="6"/>
      <c r="F253" s="6"/>
      <c r="G253" s="6"/>
      <c r="H253" s="6"/>
      <c r="I253" s="6"/>
      <c r="K253" s="6"/>
      <c r="L253" s="6"/>
      <c r="M253" s="6"/>
      <c r="N253" s="7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x14ac:dyDescent="0.3">
      <c r="A254" s="6"/>
      <c r="B254" s="6"/>
      <c r="C254" s="6"/>
      <c r="D254" s="6"/>
      <c r="E254" s="6"/>
      <c r="F254" s="6"/>
      <c r="G254" s="6"/>
      <c r="H254" s="6"/>
      <c r="I254" s="6"/>
      <c r="K254" s="6"/>
      <c r="L254" s="6"/>
      <c r="M254" s="6"/>
      <c r="N254" s="7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x14ac:dyDescent="0.3">
      <c r="A255" s="6"/>
      <c r="B255" s="6"/>
      <c r="C255" s="6"/>
      <c r="D255" s="6"/>
      <c r="E255" s="6"/>
      <c r="F255" s="6"/>
      <c r="G255" s="6"/>
      <c r="H255" s="6"/>
      <c r="I255" s="6"/>
      <c r="K255" s="6"/>
      <c r="L255" s="6"/>
      <c r="M255" s="6"/>
      <c r="N255" s="7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x14ac:dyDescent="0.3">
      <c r="A256" s="6"/>
      <c r="B256" s="6"/>
      <c r="C256" s="6"/>
      <c r="D256" s="6"/>
      <c r="E256" s="6"/>
      <c r="F256" s="6"/>
      <c r="G256" s="6"/>
      <c r="H256" s="6"/>
      <c r="I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x14ac:dyDescent="0.3">
      <c r="A257" s="6"/>
      <c r="B257" s="6"/>
      <c r="C257" s="6"/>
      <c r="D257" s="6"/>
      <c r="E257" s="6"/>
      <c r="F257" s="6"/>
      <c r="G257" s="6"/>
      <c r="H257" s="6"/>
      <c r="I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x14ac:dyDescent="0.3">
      <c r="A258" s="6"/>
      <c r="B258" s="6"/>
      <c r="C258" s="6"/>
      <c r="D258" s="6"/>
      <c r="E258" s="6"/>
      <c r="F258" s="6"/>
      <c r="G258" s="6"/>
      <c r="H258" s="6"/>
      <c r="I258" s="6"/>
      <c r="K258" s="6"/>
      <c r="L258" s="6"/>
      <c r="M258" s="6"/>
      <c r="N258" s="7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x14ac:dyDescent="0.3">
      <c r="A259" s="6"/>
      <c r="B259" s="6"/>
      <c r="C259" s="6"/>
      <c r="D259" s="6"/>
      <c r="E259" s="6"/>
      <c r="F259" s="6"/>
      <c r="G259" s="6"/>
      <c r="H259" s="6"/>
      <c r="I259" s="6"/>
      <c r="K259" s="6"/>
      <c r="L259" s="6"/>
      <c r="M259" s="6"/>
      <c r="N259" s="7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x14ac:dyDescent="0.3">
      <c r="A260" s="6"/>
      <c r="B260" s="6"/>
      <c r="C260" s="6"/>
      <c r="D260" s="6"/>
      <c r="E260" s="6"/>
      <c r="F260" s="6"/>
      <c r="G260" s="6"/>
      <c r="H260" s="6"/>
      <c r="I260" s="6"/>
      <c r="K260" s="6"/>
      <c r="L260" s="6"/>
      <c r="M260" s="6"/>
      <c r="N260" s="7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x14ac:dyDescent="0.3">
      <c r="A261" s="6"/>
      <c r="B261" s="6"/>
      <c r="C261" s="6"/>
      <c r="D261" s="6"/>
      <c r="E261" s="6"/>
      <c r="F261" s="6"/>
      <c r="G261" s="6"/>
      <c r="H261" s="6"/>
      <c r="I261" s="6"/>
      <c r="K261" s="6"/>
      <c r="L261" s="6"/>
      <c r="M261" s="6"/>
      <c r="N261" s="7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x14ac:dyDescent="0.3">
      <c r="A262" s="6"/>
      <c r="B262" s="6"/>
      <c r="C262" s="6"/>
      <c r="D262" s="6"/>
      <c r="E262" s="6"/>
      <c r="F262" s="6"/>
      <c r="G262" s="6"/>
      <c r="H262" s="6"/>
      <c r="I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x14ac:dyDescent="0.3">
      <c r="A263" s="6"/>
      <c r="B263" s="6"/>
      <c r="C263" s="6"/>
      <c r="D263" s="6"/>
      <c r="E263" s="6"/>
      <c r="F263" s="6"/>
      <c r="G263" s="6"/>
      <c r="H263" s="6"/>
      <c r="I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x14ac:dyDescent="0.3">
      <c r="A264" s="6"/>
      <c r="B264" s="6"/>
      <c r="C264" s="6"/>
      <c r="D264" s="6"/>
      <c r="E264" s="6"/>
      <c r="F264" s="6"/>
      <c r="G264" s="6"/>
      <c r="H264" s="6"/>
      <c r="I264" s="6"/>
      <c r="K264" s="6"/>
      <c r="L264" s="6"/>
      <c r="M264" s="6"/>
      <c r="N264" s="7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x14ac:dyDescent="0.3">
      <c r="A265" s="6"/>
      <c r="B265" s="6"/>
      <c r="C265" s="6"/>
      <c r="D265" s="6"/>
      <c r="E265" s="6"/>
      <c r="F265" s="6"/>
      <c r="G265" s="6"/>
      <c r="H265" s="6"/>
      <c r="I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x14ac:dyDescent="0.3">
      <c r="A266" s="6"/>
      <c r="B266" s="6"/>
      <c r="C266" s="6"/>
      <c r="D266" s="6"/>
      <c r="E266" s="6"/>
      <c r="F266" s="6"/>
      <c r="G266" s="6"/>
      <c r="H266" s="6"/>
      <c r="I266" s="6"/>
      <c r="K266" s="6"/>
      <c r="L266" s="6"/>
      <c r="M266" s="6"/>
      <c r="N266" s="7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x14ac:dyDescent="0.3">
      <c r="A267" s="6"/>
      <c r="B267" s="6"/>
      <c r="C267" s="6"/>
      <c r="D267" s="6"/>
      <c r="E267" s="6"/>
      <c r="F267" s="6"/>
      <c r="G267" s="6"/>
      <c r="H267" s="6"/>
      <c r="I267" s="6"/>
      <c r="K267" s="6"/>
      <c r="L267" s="6"/>
      <c r="M267" s="6"/>
      <c r="N267" s="7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x14ac:dyDescent="0.3">
      <c r="A268" s="6"/>
      <c r="B268" s="6"/>
      <c r="C268" s="6"/>
      <c r="D268" s="6"/>
      <c r="E268" s="6"/>
      <c r="F268" s="6"/>
      <c r="G268" s="6"/>
      <c r="H268" s="6"/>
      <c r="I268" s="6"/>
      <c r="K268" s="6"/>
      <c r="L268" s="6"/>
      <c r="M268" s="6"/>
      <c r="N268" s="7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x14ac:dyDescent="0.3">
      <c r="A269" s="6"/>
      <c r="B269" s="6"/>
      <c r="C269" s="6"/>
      <c r="D269" s="6"/>
      <c r="E269" s="6"/>
      <c r="F269" s="6"/>
      <c r="G269" s="6"/>
      <c r="H269" s="6"/>
      <c r="I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x14ac:dyDescent="0.3">
      <c r="A270" s="6"/>
      <c r="B270" s="6"/>
      <c r="C270" s="6"/>
      <c r="D270" s="6"/>
      <c r="E270" s="6"/>
      <c r="F270" s="6"/>
      <c r="G270" s="6"/>
      <c r="H270" s="6"/>
      <c r="I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x14ac:dyDescent="0.3">
      <c r="A271" s="6"/>
      <c r="B271" s="6"/>
      <c r="C271" s="6"/>
      <c r="D271" s="6"/>
      <c r="E271" s="6"/>
      <c r="F271" s="6"/>
      <c r="G271" s="6"/>
      <c r="H271" s="6"/>
      <c r="I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x14ac:dyDescent="0.3">
      <c r="A272" s="6"/>
      <c r="B272" s="6"/>
      <c r="C272" s="6"/>
      <c r="D272" s="6"/>
      <c r="E272" s="6"/>
      <c r="F272" s="6"/>
      <c r="G272" s="6"/>
      <c r="H272" s="6"/>
      <c r="I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x14ac:dyDescent="0.3">
      <c r="A273" s="6"/>
      <c r="B273" s="6"/>
      <c r="C273" s="6"/>
      <c r="D273" s="6"/>
      <c r="E273" s="6"/>
      <c r="F273" s="6"/>
      <c r="G273" s="6"/>
      <c r="H273" s="6"/>
      <c r="I273" s="6"/>
      <c r="K273" s="6"/>
      <c r="L273" s="6"/>
      <c r="M273" s="6"/>
      <c r="N273" s="7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x14ac:dyDescent="0.3">
      <c r="A274" s="6"/>
      <c r="B274" s="6"/>
      <c r="C274" s="6"/>
      <c r="D274" s="6"/>
      <c r="E274" s="6"/>
      <c r="F274" s="6"/>
      <c r="G274" s="6"/>
      <c r="H274" s="6"/>
      <c r="I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x14ac:dyDescent="0.3">
      <c r="A275" s="6"/>
      <c r="B275" s="6"/>
      <c r="C275" s="6"/>
      <c r="D275" s="6"/>
      <c r="E275" s="6"/>
      <c r="F275" s="6"/>
      <c r="G275" s="6"/>
      <c r="H275" s="6"/>
      <c r="I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x14ac:dyDescent="0.3">
      <c r="A276" s="6"/>
      <c r="B276" s="6"/>
      <c r="C276" s="6"/>
      <c r="D276" s="6"/>
      <c r="E276" s="6"/>
      <c r="F276" s="6"/>
      <c r="G276" s="6"/>
      <c r="H276" s="6"/>
      <c r="I276" s="6"/>
      <c r="K276" s="6"/>
      <c r="L276" s="6"/>
      <c r="M276" s="6"/>
      <c r="N276" s="7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x14ac:dyDescent="0.3">
      <c r="A277" s="6"/>
      <c r="B277" s="6"/>
      <c r="C277" s="6"/>
      <c r="D277" s="6"/>
      <c r="E277" s="6"/>
      <c r="F277" s="6"/>
      <c r="G277" s="6"/>
      <c r="H277" s="6"/>
      <c r="I277" s="6"/>
      <c r="K277" s="6"/>
      <c r="L277" s="6"/>
      <c r="M277" s="6"/>
      <c r="N277" s="7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x14ac:dyDescent="0.3">
      <c r="A278" s="6"/>
      <c r="B278" s="6"/>
      <c r="C278" s="6"/>
      <c r="D278" s="6"/>
      <c r="E278" s="6"/>
      <c r="F278" s="6"/>
      <c r="G278" s="6"/>
      <c r="H278" s="6"/>
      <c r="I278" s="6"/>
      <c r="K278" s="6"/>
      <c r="L278" s="6"/>
      <c r="M278" s="6"/>
      <c r="N278" s="7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x14ac:dyDescent="0.3">
      <c r="A279" s="6"/>
      <c r="B279" s="6"/>
      <c r="C279" s="6"/>
      <c r="D279" s="6"/>
      <c r="E279" s="6"/>
      <c r="F279" s="6"/>
      <c r="G279" s="6"/>
      <c r="H279" s="6"/>
      <c r="I279" s="6"/>
      <c r="K279" s="6"/>
      <c r="L279" s="6"/>
      <c r="M279" s="6"/>
      <c r="N279" s="7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x14ac:dyDescent="0.3">
      <c r="A280" s="6"/>
      <c r="B280" s="6"/>
      <c r="C280" s="6"/>
      <c r="D280" s="6"/>
      <c r="E280" s="6"/>
      <c r="F280" s="6"/>
      <c r="G280" s="6"/>
      <c r="H280" s="6"/>
      <c r="I280" s="6"/>
      <c r="K280" s="6"/>
      <c r="L280" s="6"/>
      <c r="M280" s="6"/>
      <c r="N280" s="7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x14ac:dyDescent="0.3">
      <c r="A281" s="6"/>
      <c r="B281" s="6"/>
      <c r="C281" s="6"/>
      <c r="D281" s="6"/>
      <c r="E281" s="6"/>
      <c r="F281" s="6"/>
      <c r="G281" s="6"/>
      <c r="H281" s="6"/>
      <c r="I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x14ac:dyDescent="0.3">
      <c r="A282" s="6"/>
      <c r="B282" s="6"/>
      <c r="C282" s="6"/>
      <c r="D282" s="6"/>
      <c r="E282" s="6"/>
      <c r="F282" s="6"/>
      <c r="G282" s="6"/>
      <c r="H282" s="6"/>
      <c r="I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x14ac:dyDescent="0.3">
      <c r="A283" s="6"/>
      <c r="B283" s="6"/>
      <c r="C283" s="6"/>
      <c r="D283" s="6"/>
      <c r="E283" s="6"/>
      <c r="F283" s="6"/>
      <c r="G283" s="6"/>
      <c r="H283" s="6"/>
      <c r="I283" s="6"/>
      <c r="K283" s="6"/>
      <c r="L283" s="6"/>
      <c r="M283" s="6"/>
      <c r="N283" s="7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x14ac:dyDescent="0.3">
      <c r="A284" s="6"/>
      <c r="B284" s="6"/>
      <c r="C284" s="6"/>
      <c r="D284" s="6"/>
      <c r="E284" s="6"/>
      <c r="F284" s="6"/>
      <c r="G284" s="6"/>
      <c r="H284" s="6"/>
      <c r="I284" s="6"/>
      <c r="K284" s="6"/>
      <c r="L284" s="6"/>
      <c r="M284" s="6"/>
      <c r="N284" s="7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x14ac:dyDescent="0.3">
      <c r="A285" s="6"/>
      <c r="B285" s="6"/>
      <c r="C285" s="6"/>
      <c r="D285" s="6"/>
      <c r="E285" s="6"/>
      <c r="F285" s="6"/>
      <c r="G285" s="6"/>
      <c r="H285" s="6"/>
      <c r="I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x14ac:dyDescent="0.3">
      <c r="A286" s="6"/>
      <c r="B286" s="6"/>
      <c r="C286" s="6"/>
      <c r="D286" s="6"/>
      <c r="E286" s="6"/>
      <c r="F286" s="6"/>
      <c r="G286" s="6"/>
      <c r="H286" s="6"/>
      <c r="I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x14ac:dyDescent="0.3">
      <c r="A287" s="6"/>
      <c r="B287" s="6"/>
      <c r="C287" s="6"/>
      <c r="D287" s="6"/>
      <c r="E287" s="6"/>
      <c r="F287" s="6"/>
      <c r="G287" s="6"/>
      <c r="H287" s="6"/>
      <c r="I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x14ac:dyDescent="0.3">
      <c r="A288" s="6"/>
      <c r="B288" s="6"/>
      <c r="C288" s="6"/>
      <c r="D288" s="6"/>
      <c r="E288" s="6"/>
      <c r="F288" s="6"/>
      <c r="G288" s="6"/>
      <c r="H288" s="6"/>
      <c r="I288" s="6"/>
      <c r="K288" s="6"/>
      <c r="L288" s="6"/>
      <c r="M288" s="6"/>
      <c r="N288" s="7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x14ac:dyDescent="0.3">
      <c r="A289" s="6"/>
      <c r="B289" s="6"/>
      <c r="C289" s="6"/>
      <c r="D289" s="6"/>
      <c r="E289" s="6"/>
      <c r="F289" s="6"/>
      <c r="G289" s="6"/>
      <c r="H289" s="6"/>
      <c r="I289" s="6"/>
      <c r="K289" s="6"/>
      <c r="L289" s="6"/>
      <c r="M289" s="6"/>
      <c r="N289" s="7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x14ac:dyDescent="0.3">
      <c r="A290" s="6"/>
      <c r="B290" s="6"/>
      <c r="C290" s="6"/>
      <c r="D290" s="6"/>
      <c r="E290" s="6"/>
      <c r="F290" s="6"/>
      <c r="G290" s="6"/>
      <c r="H290" s="6"/>
      <c r="I290" s="6"/>
      <c r="K290" s="6"/>
      <c r="L290" s="6"/>
      <c r="M290" s="6"/>
      <c r="N290" s="7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x14ac:dyDescent="0.3">
      <c r="A291" s="6"/>
      <c r="B291" s="6"/>
      <c r="C291" s="6"/>
      <c r="D291" s="6"/>
      <c r="E291" s="6"/>
      <c r="F291" s="6"/>
      <c r="G291" s="6"/>
      <c r="H291" s="6"/>
      <c r="I291" s="6"/>
      <c r="K291" s="6"/>
      <c r="L291" s="6"/>
      <c r="M291" s="6"/>
      <c r="N291" s="7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x14ac:dyDescent="0.3">
      <c r="A292" s="6"/>
      <c r="B292" s="6"/>
      <c r="C292" s="6"/>
      <c r="D292" s="6"/>
      <c r="E292" s="6"/>
      <c r="F292" s="6"/>
      <c r="G292" s="6"/>
      <c r="H292" s="6"/>
      <c r="I292" s="6"/>
      <c r="K292" s="6"/>
      <c r="L292" s="6"/>
      <c r="M292" s="6"/>
      <c r="N292" s="7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x14ac:dyDescent="0.3">
      <c r="A293" s="6"/>
      <c r="B293" s="6"/>
      <c r="C293" s="6"/>
      <c r="D293" s="6"/>
      <c r="E293" s="6"/>
      <c r="F293" s="6"/>
      <c r="G293" s="6"/>
      <c r="H293" s="6"/>
      <c r="I293" s="6"/>
      <c r="K293" s="6"/>
      <c r="L293" s="6"/>
      <c r="M293" s="6"/>
      <c r="N293" s="7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x14ac:dyDescent="0.3">
      <c r="A294" s="6"/>
      <c r="B294" s="6"/>
      <c r="C294" s="6"/>
      <c r="D294" s="6"/>
      <c r="E294" s="6"/>
      <c r="F294" s="6"/>
      <c r="G294" s="6"/>
      <c r="H294" s="6"/>
      <c r="I294" s="6"/>
      <c r="K294" s="6"/>
      <c r="L294" s="6"/>
      <c r="M294" s="6"/>
      <c r="N294" s="7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x14ac:dyDescent="0.3">
      <c r="A295" s="6"/>
      <c r="B295" s="6"/>
      <c r="C295" s="6"/>
      <c r="D295" s="6"/>
      <c r="E295" s="6"/>
      <c r="F295" s="6"/>
      <c r="G295" s="6"/>
      <c r="H295" s="6"/>
      <c r="I295" s="6"/>
      <c r="K295" s="6"/>
      <c r="L295" s="6"/>
      <c r="M295" s="6"/>
      <c r="N295" s="7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x14ac:dyDescent="0.3">
      <c r="A296" s="6"/>
      <c r="B296" s="6"/>
      <c r="C296" s="6"/>
      <c r="D296" s="6"/>
      <c r="E296" s="6"/>
      <c r="F296" s="6"/>
      <c r="G296" s="6"/>
      <c r="H296" s="6"/>
      <c r="I296" s="6"/>
      <c r="K296" s="6"/>
      <c r="L296" s="6"/>
      <c r="M296" s="6"/>
      <c r="N296" s="7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x14ac:dyDescent="0.3">
      <c r="A297" s="6"/>
      <c r="B297" s="6"/>
      <c r="C297" s="6"/>
      <c r="D297" s="6"/>
      <c r="E297" s="6"/>
      <c r="F297" s="6"/>
      <c r="G297" s="6"/>
      <c r="H297" s="6"/>
      <c r="I297" s="6"/>
      <c r="K297" s="6"/>
      <c r="L297" s="6"/>
      <c r="M297" s="6"/>
      <c r="N297" s="7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x14ac:dyDescent="0.3">
      <c r="A298" s="6"/>
      <c r="B298" s="6"/>
      <c r="C298" s="6"/>
      <c r="D298" s="6"/>
      <c r="E298" s="6"/>
      <c r="F298" s="6"/>
      <c r="G298" s="6"/>
      <c r="H298" s="6"/>
      <c r="I298" s="6"/>
      <c r="K298" s="6"/>
      <c r="L298" s="6"/>
      <c r="M298" s="6"/>
      <c r="N298" s="7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x14ac:dyDescent="0.3">
      <c r="A299" s="6"/>
      <c r="B299" s="6"/>
      <c r="C299" s="6"/>
      <c r="D299" s="6"/>
      <c r="E299" s="6"/>
      <c r="F299" s="6"/>
      <c r="G299" s="6"/>
      <c r="H299" s="6"/>
      <c r="I299" s="6"/>
      <c r="K299" s="6"/>
      <c r="L299" s="6"/>
      <c r="M299" s="6"/>
      <c r="N299" s="7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x14ac:dyDescent="0.3">
      <c r="A300" s="6"/>
      <c r="B300" s="6"/>
      <c r="C300" s="6"/>
      <c r="D300" s="6"/>
      <c r="E300" s="6"/>
      <c r="F300" s="6"/>
      <c r="G300" s="6"/>
      <c r="H300" s="6"/>
      <c r="I300" s="6"/>
      <c r="K300" s="6"/>
      <c r="L300" s="6"/>
      <c r="M300" s="6"/>
      <c r="N300" s="7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x14ac:dyDescent="0.3">
      <c r="A301" s="6"/>
      <c r="B301" s="6"/>
      <c r="C301" s="6"/>
      <c r="D301" s="6"/>
      <c r="E301" s="6"/>
      <c r="F301" s="6"/>
      <c r="G301" s="6"/>
      <c r="H301" s="6"/>
      <c r="I301" s="6"/>
      <c r="K301" s="6"/>
      <c r="L301" s="6"/>
      <c r="M301" s="6"/>
      <c r="N301" s="7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x14ac:dyDescent="0.3">
      <c r="A302" s="6"/>
      <c r="B302" s="6"/>
      <c r="C302" s="6"/>
      <c r="D302" s="6"/>
      <c r="E302" s="6"/>
      <c r="F302" s="6"/>
      <c r="G302" s="6"/>
      <c r="H302" s="6"/>
      <c r="I302" s="6"/>
      <c r="K302" s="6"/>
      <c r="L302" s="6"/>
      <c r="M302" s="6"/>
      <c r="N302" s="7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x14ac:dyDescent="0.3">
      <c r="A303" s="6"/>
      <c r="B303" s="6"/>
      <c r="C303" s="6"/>
      <c r="D303" s="6"/>
      <c r="E303" s="6"/>
      <c r="F303" s="6"/>
      <c r="G303" s="6"/>
      <c r="H303" s="6"/>
      <c r="I303" s="6"/>
      <c r="K303" s="6"/>
      <c r="L303" s="6"/>
      <c r="M303" s="6"/>
      <c r="N303" s="7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x14ac:dyDescent="0.3">
      <c r="A304" s="6"/>
      <c r="B304" s="6"/>
      <c r="C304" s="6"/>
      <c r="D304" s="6"/>
      <c r="E304" s="6"/>
      <c r="F304" s="6"/>
      <c r="G304" s="6"/>
      <c r="H304" s="6"/>
      <c r="I304" s="6"/>
      <c r="K304" s="6"/>
      <c r="L304" s="6"/>
      <c r="M304" s="6"/>
      <c r="N304" s="7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x14ac:dyDescent="0.3">
      <c r="A305" s="6"/>
      <c r="B305" s="6"/>
      <c r="C305" s="6"/>
      <c r="D305" s="6"/>
      <c r="E305" s="6"/>
      <c r="F305" s="6"/>
      <c r="G305" s="6"/>
      <c r="H305" s="6"/>
      <c r="I305" s="6"/>
      <c r="K305" s="6"/>
      <c r="L305" s="6"/>
      <c r="M305" s="6"/>
      <c r="N305" s="7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x14ac:dyDescent="0.3">
      <c r="A306" s="6"/>
      <c r="B306" s="6"/>
      <c r="C306" s="6"/>
      <c r="D306" s="6"/>
      <c r="E306" s="6"/>
      <c r="F306" s="6"/>
      <c r="G306" s="6"/>
      <c r="H306" s="6"/>
      <c r="I306" s="6"/>
      <c r="K306" s="6"/>
      <c r="L306" s="6"/>
      <c r="M306" s="6"/>
      <c r="N306" s="7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x14ac:dyDescent="0.3">
      <c r="A307" s="6"/>
      <c r="B307" s="6"/>
      <c r="C307" s="6"/>
      <c r="D307" s="6"/>
      <c r="E307" s="6"/>
      <c r="F307" s="6"/>
      <c r="G307" s="6"/>
      <c r="H307" s="6"/>
      <c r="I307" s="6"/>
      <c r="K307" s="6"/>
      <c r="L307" s="6"/>
      <c r="M307" s="6"/>
      <c r="N307" s="7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x14ac:dyDescent="0.3">
      <c r="A308" s="6"/>
      <c r="B308" s="6"/>
      <c r="C308" s="6"/>
      <c r="D308" s="6"/>
      <c r="E308" s="6"/>
      <c r="F308" s="6"/>
      <c r="G308" s="6"/>
      <c r="H308" s="6"/>
      <c r="I308" s="6"/>
      <c r="K308" s="6"/>
      <c r="L308" s="6"/>
      <c r="M308" s="6"/>
      <c r="N308" s="7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x14ac:dyDescent="0.3">
      <c r="A309" s="6"/>
      <c r="B309" s="6"/>
      <c r="C309" s="6"/>
      <c r="D309" s="6"/>
      <c r="E309" s="6"/>
      <c r="F309" s="6"/>
      <c r="G309" s="6"/>
      <c r="H309" s="6"/>
      <c r="I309" s="6"/>
      <c r="K309" s="6"/>
      <c r="L309" s="6"/>
      <c r="M309" s="6"/>
      <c r="N309" s="7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x14ac:dyDescent="0.3">
      <c r="A310" s="6"/>
      <c r="B310" s="6"/>
      <c r="C310" s="6"/>
      <c r="D310" s="6"/>
      <c r="E310" s="6"/>
      <c r="F310" s="6"/>
      <c r="G310" s="6"/>
      <c r="H310" s="6"/>
      <c r="I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x14ac:dyDescent="0.3">
      <c r="A311" s="6"/>
      <c r="B311" s="6"/>
      <c r="C311" s="6"/>
      <c r="D311" s="6"/>
      <c r="E311" s="6"/>
      <c r="F311" s="6"/>
      <c r="G311" s="6"/>
      <c r="H311" s="6"/>
      <c r="I311" s="6"/>
      <c r="K311" s="6"/>
      <c r="L311" s="6"/>
      <c r="M311" s="6"/>
      <c r="N311" s="7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x14ac:dyDescent="0.3">
      <c r="A312" s="6"/>
      <c r="B312" s="6"/>
      <c r="C312" s="6"/>
      <c r="D312" s="6"/>
      <c r="E312" s="6"/>
      <c r="F312" s="6"/>
      <c r="G312" s="6"/>
      <c r="H312" s="6"/>
      <c r="I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x14ac:dyDescent="0.3">
      <c r="A313" s="6"/>
      <c r="B313" s="6"/>
      <c r="C313" s="6"/>
      <c r="D313" s="6"/>
      <c r="E313" s="6"/>
      <c r="F313" s="6"/>
      <c r="G313" s="6"/>
      <c r="H313" s="6"/>
      <c r="I313" s="6"/>
      <c r="K313" s="6"/>
      <c r="L313" s="6"/>
      <c r="M313" s="6"/>
      <c r="N313" s="7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x14ac:dyDescent="0.3">
      <c r="A314" s="6"/>
      <c r="B314" s="6"/>
      <c r="C314" s="6"/>
      <c r="D314" s="6"/>
      <c r="E314" s="6"/>
      <c r="F314" s="6"/>
      <c r="G314" s="6"/>
      <c r="H314" s="6"/>
      <c r="I314" s="6"/>
      <c r="K314" s="6"/>
      <c r="L314" s="6"/>
      <c r="M314" s="6"/>
      <c r="N314" s="7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x14ac:dyDescent="0.3">
      <c r="A315" s="6"/>
      <c r="B315" s="6"/>
      <c r="C315" s="6"/>
      <c r="D315" s="6"/>
      <c r="E315" s="6"/>
      <c r="F315" s="6"/>
      <c r="G315" s="6"/>
      <c r="H315" s="6"/>
      <c r="I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x14ac:dyDescent="0.3">
      <c r="A316" s="6"/>
      <c r="B316" s="6"/>
      <c r="C316" s="6"/>
      <c r="D316" s="6"/>
      <c r="E316" s="6"/>
      <c r="F316" s="6"/>
      <c r="G316" s="6"/>
      <c r="H316" s="6"/>
      <c r="I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x14ac:dyDescent="0.3">
      <c r="A317" s="6"/>
      <c r="B317" s="6"/>
      <c r="C317" s="6"/>
      <c r="D317" s="6"/>
      <c r="E317" s="6"/>
      <c r="F317" s="6"/>
      <c r="G317" s="6"/>
      <c r="H317" s="6"/>
      <c r="I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x14ac:dyDescent="0.3">
      <c r="A318" s="6"/>
      <c r="B318" s="6"/>
      <c r="C318" s="6"/>
      <c r="D318" s="6"/>
      <c r="E318" s="6"/>
      <c r="F318" s="6"/>
      <c r="G318" s="6"/>
      <c r="H318" s="6"/>
      <c r="I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x14ac:dyDescent="0.3">
      <c r="A319" s="6"/>
      <c r="B319" s="6"/>
      <c r="C319" s="6"/>
      <c r="D319" s="6"/>
      <c r="E319" s="6"/>
      <c r="F319" s="6"/>
      <c r="G319" s="6"/>
      <c r="H319" s="6"/>
      <c r="I319" s="6"/>
      <c r="K319" s="6"/>
      <c r="L319" s="6"/>
      <c r="M319" s="6"/>
      <c r="N319" s="7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x14ac:dyDescent="0.3">
      <c r="A320" s="6"/>
      <c r="B320" s="6"/>
      <c r="C320" s="6"/>
      <c r="D320" s="6"/>
      <c r="E320" s="6"/>
      <c r="F320" s="6"/>
      <c r="G320" s="6"/>
      <c r="H320" s="6"/>
      <c r="I320" s="6"/>
      <c r="K320" s="6"/>
      <c r="L320" s="6"/>
      <c r="M320" s="6"/>
      <c r="N320" s="7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x14ac:dyDescent="0.3">
      <c r="A321" s="6"/>
      <c r="B321" s="6"/>
      <c r="C321" s="6"/>
      <c r="D321" s="6"/>
      <c r="E321" s="6"/>
      <c r="F321" s="6"/>
      <c r="G321" s="6"/>
      <c r="H321" s="6"/>
      <c r="I321" s="6"/>
      <c r="K321" s="6"/>
      <c r="L321" s="6"/>
      <c r="M321" s="6"/>
      <c r="N321" s="7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x14ac:dyDescent="0.3">
      <c r="A322" s="6"/>
      <c r="B322" s="6"/>
      <c r="C322" s="6"/>
      <c r="D322" s="6"/>
      <c r="E322" s="6"/>
      <c r="F322" s="6"/>
      <c r="G322" s="6"/>
      <c r="H322" s="6"/>
      <c r="I322" s="6"/>
      <c r="K322" s="6"/>
      <c r="L322" s="6"/>
      <c r="M322" s="6"/>
      <c r="N322" s="7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x14ac:dyDescent="0.3">
      <c r="A323" s="6"/>
      <c r="B323" s="6"/>
      <c r="C323" s="6"/>
      <c r="D323" s="6"/>
      <c r="E323" s="6"/>
      <c r="F323" s="6"/>
      <c r="G323" s="6"/>
      <c r="H323" s="6"/>
      <c r="I323" s="6"/>
      <c r="K323" s="6"/>
      <c r="L323" s="6"/>
      <c r="M323" s="6"/>
      <c r="N323" s="7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x14ac:dyDescent="0.3">
      <c r="A324" s="6"/>
      <c r="B324" s="6"/>
      <c r="C324" s="6"/>
      <c r="D324" s="6"/>
      <c r="E324" s="6"/>
      <c r="F324" s="6"/>
      <c r="G324" s="6"/>
      <c r="H324" s="6"/>
      <c r="I324" s="6"/>
      <c r="K324" s="6"/>
      <c r="L324" s="6"/>
      <c r="M324" s="6"/>
      <c r="N324" s="7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x14ac:dyDescent="0.3">
      <c r="A325" s="6"/>
      <c r="B325" s="6"/>
      <c r="C325" s="6"/>
      <c r="D325" s="6"/>
      <c r="E325" s="6"/>
      <c r="F325" s="6"/>
      <c r="G325" s="6"/>
      <c r="H325" s="6"/>
      <c r="I325" s="6"/>
      <c r="K325" s="6"/>
      <c r="L325" s="6"/>
      <c r="M325" s="6"/>
      <c r="N325" s="7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x14ac:dyDescent="0.3">
      <c r="A326" s="6"/>
      <c r="B326" s="6"/>
      <c r="C326" s="6"/>
      <c r="D326" s="6"/>
      <c r="E326" s="6"/>
      <c r="F326" s="6"/>
      <c r="G326" s="6"/>
      <c r="H326" s="6"/>
      <c r="I326" s="6"/>
      <c r="K326" s="6"/>
      <c r="L326" s="6"/>
      <c r="M326" s="6"/>
      <c r="N326" s="7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x14ac:dyDescent="0.3">
      <c r="A327" s="6"/>
      <c r="B327" s="6"/>
      <c r="C327" s="6"/>
      <c r="D327" s="6"/>
      <c r="E327" s="6"/>
      <c r="F327" s="6"/>
      <c r="G327" s="6"/>
      <c r="H327" s="6"/>
      <c r="I327" s="6"/>
      <c r="K327" s="6"/>
      <c r="L327" s="6"/>
      <c r="M327" s="6"/>
      <c r="N327" s="7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x14ac:dyDescent="0.3">
      <c r="A328" s="6"/>
      <c r="B328" s="6"/>
      <c r="C328" s="6"/>
      <c r="D328" s="6"/>
      <c r="E328" s="6"/>
      <c r="F328" s="6"/>
      <c r="G328" s="6"/>
      <c r="H328" s="6"/>
      <c r="I328" s="6"/>
      <c r="K328" s="6"/>
      <c r="L328" s="6"/>
      <c r="M328" s="6"/>
      <c r="N328" s="7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x14ac:dyDescent="0.3">
      <c r="A329" s="6"/>
      <c r="B329" s="6"/>
      <c r="C329" s="6"/>
      <c r="D329" s="6"/>
      <c r="E329" s="6"/>
      <c r="F329" s="6"/>
      <c r="G329" s="6"/>
      <c r="H329" s="6"/>
      <c r="I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x14ac:dyDescent="0.3">
      <c r="A330" s="6"/>
      <c r="B330" s="6"/>
      <c r="C330" s="6"/>
      <c r="D330" s="6"/>
      <c r="E330" s="6"/>
      <c r="F330" s="6"/>
      <c r="G330" s="6"/>
      <c r="H330" s="6"/>
      <c r="I330" s="6"/>
      <c r="K330" s="6"/>
      <c r="L330" s="6"/>
      <c r="M330" s="6"/>
      <c r="N330" s="7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x14ac:dyDescent="0.3">
      <c r="A331" s="6"/>
      <c r="B331" s="6"/>
      <c r="C331" s="6"/>
      <c r="D331" s="6"/>
      <c r="E331" s="6"/>
      <c r="F331" s="6"/>
      <c r="G331" s="6"/>
      <c r="H331" s="6"/>
      <c r="I331" s="6"/>
      <c r="K331" s="6"/>
      <c r="L331" s="6"/>
      <c r="M331" s="6"/>
      <c r="N331" s="7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x14ac:dyDescent="0.3">
      <c r="A332" s="6"/>
      <c r="B332" s="6"/>
      <c r="C332" s="6"/>
      <c r="D332" s="6"/>
      <c r="E332" s="6"/>
      <c r="F332" s="6"/>
      <c r="G332" s="6"/>
      <c r="H332" s="6"/>
      <c r="I332" s="6"/>
      <c r="K332" s="6"/>
      <c r="L332" s="6"/>
      <c r="M332" s="6"/>
      <c r="N332" s="7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x14ac:dyDescent="0.3">
      <c r="A333" s="6"/>
      <c r="B333" s="6"/>
      <c r="C333" s="6"/>
      <c r="D333" s="6"/>
      <c r="E333" s="6"/>
      <c r="F333" s="6"/>
      <c r="G333" s="6"/>
      <c r="H333" s="6"/>
      <c r="I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x14ac:dyDescent="0.3">
      <c r="A334" s="6"/>
      <c r="B334" s="6"/>
      <c r="C334" s="6"/>
      <c r="D334" s="6"/>
      <c r="E334" s="6"/>
      <c r="F334" s="6"/>
      <c r="G334" s="6"/>
      <c r="H334" s="6"/>
      <c r="I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x14ac:dyDescent="0.3">
      <c r="A335" s="6"/>
      <c r="B335" s="6"/>
      <c r="C335" s="6"/>
      <c r="D335" s="6"/>
      <c r="E335" s="6"/>
      <c r="F335" s="6"/>
      <c r="G335" s="6"/>
      <c r="H335" s="6"/>
      <c r="I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x14ac:dyDescent="0.3">
      <c r="A336" s="6"/>
      <c r="B336" s="6"/>
      <c r="C336" s="6"/>
      <c r="D336" s="6"/>
      <c r="E336" s="6"/>
      <c r="F336" s="6"/>
      <c r="G336" s="6"/>
      <c r="H336" s="6"/>
      <c r="I336" s="6"/>
      <c r="K336" s="6"/>
      <c r="L336" s="6"/>
      <c r="M336" s="6"/>
      <c r="N336" s="7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x14ac:dyDescent="0.3">
      <c r="A337" s="6"/>
      <c r="B337" s="6"/>
      <c r="C337" s="6"/>
      <c r="D337" s="6"/>
      <c r="E337" s="6"/>
      <c r="F337" s="6"/>
      <c r="G337" s="6"/>
      <c r="H337" s="6"/>
      <c r="I337" s="6"/>
      <c r="K337" s="6"/>
      <c r="L337" s="6"/>
      <c r="M337" s="6"/>
      <c r="N337" s="7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x14ac:dyDescent="0.3">
      <c r="A338" s="6"/>
      <c r="B338" s="6"/>
      <c r="C338" s="6"/>
      <c r="D338" s="6"/>
      <c r="E338" s="6"/>
      <c r="F338" s="6"/>
      <c r="G338" s="6"/>
      <c r="H338" s="6"/>
      <c r="I338" s="6"/>
      <c r="K338" s="6"/>
      <c r="L338" s="6"/>
      <c r="M338" s="6"/>
      <c r="N338" s="7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x14ac:dyDescent="0.3">
      <c r="A339" s="6"/>
      <c r="B339" s="6"/>
      <c r="C339" s="6"/>
      <c r="D339" s="6"/>
      <c r="E339" s="6"/>
      <c r="F339" s="6"/>
      <c r="G339" s="6"/>
      <c r="H339" s="6"/>
      <c r="I339" s="6"/>
      <c r="K339" s="6"/>
      <c r="L339" s="6"/>
      <c r="M339" s="6"/>
      <c r="N339" s="7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x14ac:dyDescent="0.3">
      <c r="A340" s="6"/>
      <c r="B340" s="6"/>
      <c r="C340" s="6"/>
      <c r="D340" s="6"/>
      <c r="E340" s="6"/>
      <c r="F340" s="6"/>
      <c r="G340" s="6"/>
      <c r="H340" s="6"/>
      <c r="I340" s="6"/>
      <c r="K340" s="6"/>
      <c r="L340" s="6"/>
      <c r="M340" s="6"/>
      <c r="N340" s="7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x14ac:dyDescent="0.3">
      <c r="A341" s="6"/>
      <c r="B341" s="6"/>
      <c r="C341" s="6"/>
      <c r="D341" s="6"/>
      <c r="E341" s="6"/>
      <c r="F341" s="6"/>
      <c r="G341" s="6"/>
      <c r="H341" s="6"/>
      <c r="I341" s="6"/>
      <c r="K341" s="6"/>
      <c r="L341" s="6"/>
      <c r="M341" s="6"/>
      <c r="N341" s="7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x14ac:dyDescent="0.3">
      <c r="A342" s="6"/>
      <c r="B342" s="6"/>
      <c r="C342" s="6"/>
      <c r="D342" s="6"/>
      <c r="E342" s="6"/>
      <c r="F342" s="6"/>
      <c r="G342" s="6"/>
      <c r="H342" s="6"/>
      <c r="I342" s="6"/>
      <c r="K342" s="6"/>
      <c r="L342" s="6"/>
      <c r="M342" s="6"/>
      <c r="N342" s="7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x14ac:dyDescent="0.3">
      <c r="A343" s="6"/>
      <c r="B343" s="6"/>
      <c r="C343" s="6"/>
      <c r="D343" s="6"/>
      <c r="E343" s="6"/>
      <c r="F343" s="6"/>
      <c r="G343" s="6"/>
      <c r="H343" s="6"/>
      <c r="I343" s="6"/>
      <c r="K343" s="6"/>
      <c r="L343" s="6"/>
      <c r="M343" s="6"/>
      <c r="N343" s="7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x14ac:dyDescent="0.3">
      <c r="A344" s="6"/>
      <c r="B344" s="6"/>
      <c r="C344" s="6"/>
      <c r="D344" s="6"/>
      <c r="E344" s="6"/>
      <c r="F344" s="6"/>
      <c r="G344" s="6"/>
      <c r="H344" s="6"/>
      <c r="I344" s="6"/>
      <c r="K344" s="6"/>
      <c r="L344" s="6"/>
      <c r="M344" s="6"/>
      <c r="N344" s="7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x14ac:dyDescent="0.3">
      <c r="A345" s="6"/>
      <c r="B345" s="6"/>
      <c r="C345" s="6"/>
      <c r="D345" s="6"/>
      <c r="E345" s="6"/>
      <c r="F345" s="6"/>
      <c r="G345" s="6"/>
      <c r="H345" s="6"/>
      <c r="I345" s="6"/>
      <c r="K345" s="6"/>
      <c r="L345" s="6"/>
      <c r="M345" s="6"/>
      <c r="N345" s="7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x14ac:dyDescent="0.3">
      <c r="A346" s="6"/>
      <c r="B346" s="6"/>
      <c r="C346" s="6"/>
      <c r="D346" s="6"/>
      <c r="E346" s="6"/>
      <c r="F346" s="6"/>
      <c r="G346" s="6"/>
      <c r="H346" s="6"/>
      <c r="I346" s="6"/>
      <c r="K346" s="6"/>
      <c r="L346" s="6"/>
      <c r="M346" s="6"/>
      <c r="N346" s="7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x14ac:dyDescent="0.3">
      <c r="A347" s="6"/>
      <c r="B347" s="6"/>
      <c r="C347" s="6"/>
      <c r="D347" s="6"/>
      <c r="E347" s="6"/>
      <c r="F347" s="6"/>
      <c r="G347" s="6"/>
      <c r="H347" s="6"/>
      <c r="I347" s="6"/>
      <c r="K347" s="6"/>
      <c r="L347" s="6"/>
      <c r="M347" s="6"/>
      <c r="N347" s="7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x14ac:dyDescent="0.3">
      <c r="A348" s="6"/>
      <c r="B348" s="6"/>
      <c r="C348" s="6"/>
      <c r="D348" s="6"/>
      <c r="E348" s="6"/>
      <c r="F348" s="6"/>
      <c r="G348" s="6"/>
      <c r="H348" s="6"/>
      <c r="I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x14ac:dyDescent="0.3">
      <c r="A349" s="6"/>
      <c r="B349" s="6"/>
      <c r="C349" s="6"/>
      <c r="D349" s="6"/>
      <c r="E349" s="6"/>
      <c r="F349" s="6"/>
      <c r="G349" s="6"/>
      <c r="H349" s="6"/>
      <c r="I349" s="6"/>
      <c r="K349" s="6"/>
      <c r="L349" s="6"/>
      <c r="M349" s="6"/>
      <c r="N349" s="7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x14ac:dyDescent="0.3">
      <c r="A350" s="6"/>
      <c r="B350" s="6"/>
      <c r="C350" s="6"/>
      <c r="D350" s="6"/>
      <c r="E350" s="6"/>
      <c r="F350" s="6"/>
      <c r="G350" s="6"/>
      <c r="H350" s="6"/>
      <c r="I350" s="6"/>
      <c r="K350" s="6"/>
      <c r="L350" s="6"/>
      <c r="M350" s="6"/>
      <c r="N350" s="7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x14ac:dyDescent="0.3">
      <c r="A351" s="6"/>
      <c r="B351" s="6"/>
      <c r="C351" s="6"/>
      <c r="D351" s="6"/>
      <c r="E351" s="6"/>
      <c r="F351" s="6"/>
      <c r="G351" s="6"/>
      <c r="H351" s="6"/>
      <c r="I351" s="6"/>
      <c r="K351" s="6"/>
      <c r="L351" s="6"/>
      <c r="M351" s="6"/>
      <c r="N351" s="7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x14ac:dyDescent="0.3">
      <c r="A352" s="6"/>
      <c r="B352" s="6"/>
      <c r="C352" s="6"/>
      <c r="D352" s="6"/>
      <c r="E352" s="6"/>
      <c r="F352" s="6"/>
      <c r="G352" s="6"/>
      <c r="H352" s="6"/>
      <c r="I352" s="6"/>
      <c r="K352" s="6"/>
      <c r="L352" s="6"/>
      <c r="M352" s="6"/>
      <c r="N352" s="7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x14ac:dyDescent="0.3">
      <c r="A353" s="6"/>
      <c r="B353" s="6"/>
      <c r="C353" s="6"/>
      <c r="D353" s="6"/>
      <c r="E353" s="6"/>
      <c r="F353" s="6"/>
      <c r="G353" s="6"/>
      <c r="H353" s="6"/>
      <c r="I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x14ac:dyDescent="0.3">
      <c r="A354" s="6"/>
      <c r="B354" s="6"/>
      <c r="C354" s="6"/>
      <c r="D354" s="6"/>
      <c r="E354" s="6"/>
      <c r="F354" s="6"/>
      <c r="G354" s="6"/>
      <c r="H354" s="6"/>
      <c r="I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x14ac:dyDescent="0.3">
      <c r="A355" s="6"/>
      <c r="B355" s="6"/>
      <c r="C355" s="6"/>
      <c r="D355" s="6"/>
      <c r="E355" s="6"/>
      <c r="F355" s="6"/>
      <c r="G355" s="6"/>
      <c r="H355" s="6"/>
      <c r="I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x14ac:dyDescent="0.3">
      <c r="A356" s="6"/>
      <c r="B356" s="6"/>
      <c r="C356" s="6"/>
      <c r="D356" s="6"/>
      <c r="E356" s="6"/>
      <c r="F356" s="6"/>
      <c r="G356" s="6"/>
      <c r="H356" s="6"/>
      <c r="I356" s="6"/>
      <c r="K356" s="6"/>
      <c r="L356" s="6"/>
      <c r="M356" s="6"/>
      <c r="N356" s="7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x14ac:dyDescent="0.3">
      <c r="A357" s="6"/>
      <c r="B357" s="6"/>
      <c r="C357" s="6"/>
      <c r="D357" s="6"/>
      <c r="E357" s="6"/>
      <c r="F357" s="6"/>
      <c r="G357" s="6"/>
      <c r="H357" s="6"/>
      <c r="I357" s="6"/>
      <c r="K357" s="6"/>
      <c r="L357" s="6"/>
      <c r="M357" s="6"/>
      <c r="N357" s="7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x14ac:dyDescent="0.3">
      <c r="A358" s="6"/>
      <c r="B358" s="6"/>
      <c r="C358" s="6"/>
      <c r="D358" s="6"/>
      <c r="E358" s="6"/>
      <c r="F358" s="6"/>
      <c r="G358" s="6"/>
      <c r="H358" s="6"/>
      <c r="I358" s="6"/>
      <c r="K358" s="6"/>
      <c r="L358" s="6"/>
      <c r="M358" s="6"/>
      <c r="N358" s="7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x14ac:dyDescent="0.3">
      <c r="A359" s="6"/>
      <c r="B359" s="6"/>
      <c r="C359" s="6"/>
      <c r="D359" s="6"/>
      <c r="E359" s="6"/>
      <c r="F359" s="6"/>
      <c r="G359" s="6"/>
      <c r="H359" s="6"/>
      <c r="I359" s="6"/>
      <c r="K359" s="6"/>
      <c r="L359" s="6"/>
      <c r="M359" s="6"/>
      <c r="N359" s="7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x14ac:dyDescent="0.3">
      <c r="A360" s="6"/>
      <c r="B360" s="6"/>
      <c r="C360" s="6"/>
      <c r="D360" s="6"/>
      <c r="E360" s="6"/>
      <c r="F360" s="6"/>
      <c r="G360" s="6"/>
      <c r="H360" s="6"/>
      <c r="I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x14ac:dyDescent="0.3">
      <c r="A361" s="6"/>
      <c r="B361" s="6"/>
      <c r="C361" s="6"/>
      <c r="D361" s="6"/>
      <c r="E361" s="6"/>
      <c r="F361" s="6"/>
      <c r="G361" s="6"/>
      <c r="H361" s="6"/>
      <c r="I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x14ac:dyDescent="0.3">
      <c r="A362" s="6"/>
      <c r="B362" s="6"/>
      <c r="C362" s="6"/>
      <c r="D362" s="6"/>
      <c r="E362" s="6"/>
      <c r="F362" s="6"/>
      <c r="G362" s="6"/>
      <c r="H362" s="6"/>
      <c r="I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x14ac:dyDescent="0.3">
      <c r="A363" s="6"/>
      <c r="B363" s="6"/>
      <c r="C363" s="6"/>
      <c r="D363" s="6"/>
      <c r="E363" s="6"/>
      <c r="F363" s="6"/>
      <c r="G363" s="6"/>
      <c r="H363" s="6"/>
      <c r="I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x14ac:dyDescent="0.3">
      <c r="A364" s="6"/>
      <c r="B364" s="6"/>
      <c r="C364" s="6"/>
      <c r="D364" s="6"/>
      <c r="E364" s="6"/>
      <c r="F364" s="6"/>
      <c r="G364" s="6"/>
      <c r="H364" s="6"/>
      <c r="I364" s="6"/>
      <c r="K364" s="6"/>
      <c r="L364" s="6"/>
      <c r="M364" s="6"/>
      <c r="N364" s="7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x14ac:dyDescent="0.3">
      <c r="A365" s="6"/>
      <c r="B365" s="6"/>
      <c r="C365" s="6"/>
      <c r="D365" s="6"/>
      <c r="E365" s="6"/>
      <c r="F365" s="6"/>
      <c r="G365" s="6"/>
      <c r="H365" s="6"/>
      <c r="I365" s="6"/>
      <c r="K365" s="6"/>
      <c r="L365" s="6"/>
      <c r="M365" s="6"/>
      <c r="N365" s="7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x14ac:dyDescent="0.3">
      <c r="A366" s="6"/>
      <c r="B366" s="6"/>
      <c r="C366" s="6"/>
      <c r="D366" s="6"/>
      <c r="E366" s="6"/>
      <c r="F366" s="6"/>
      <c r="G366" s="6"/>
      <c r="H366" s="6"/>
      <c r="I366" s="6"/>
      <c r="K366" s="6"/>
      <c r="L366" s="6"/>
      <c r="M366" s="6"/>
      <c r="N366" s="7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x14ac:dyDescent="0.3">
      <c r="A367" s="6"/>
      <c r="B367" s="6"/>
      <c r="C367" s="6"/>
      <c r="D367" s="6"/>
      <c r="E367" s="6"/>
      <c r="F367" s="6"/>
      <c r="G367" s="6"/>
      <c r="H367" s="6"/>
      <c r="I367" s="6"/>
      <c r="K367" s="6"/>
      <c r="L367" s="6"/>
      <c r="M367" s="6"/>
      <c r="N367" s="7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x14ac:dyDescent="0.3">
      <c r="A368" s="6"/>
      <c r="B368" s="6"/>
      <c r="C368" s="6"/>
      <c r="D368" s="6"/>
      <c r="E368" s="6"/>
      <c r="F368" s="6"/>
      <c r="G368" s="6"/>
      <c r="H368" s="6"/>
      <c r="I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x14ac:dyDescent="0.3">
      <c r="A369" s="6"/>
      <c r="B369" s="6"/>
      <c r="C369" s="6"/>
      <c r="D369" s="6"/>
      <c r="E369" s="6"/>
      <c r="F369" s="6"/>
      <c r="G369" s="6"/>
      <c r="H369" s="6"/>
      <c r="I369" s="6"/>
      <c r="K369" s="6"/>
      <c r="L369" s="6"/>
      <c r="M369" s="6"/>
      <c r="N369" s="7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x14ac:dyDescent="0.3">
      <c r="A370" s="6"/>
      <c r="B370" s="6"/>
      <c r="C370" s="6"/>
      <c r="D370" s="6"/>
      <c r="E370" s="6"/>
      <c r="F370" s="6"/>
      <c r="G370" s="6"/>
      <c r="H370" s="6"/>
      <c r="I370" s="6"/>
      <c r="K370" s="6"/>
      <c r="L370" s="6"/>
      <c r="M370" s="6"/>
      <c r="N370" s="7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x14ac:dyDescent="0.3">
      <c r="A371" s="6"/>
      <c r="B371" s="6"/>
      <c r="C371" s="6"/>
      <c r="D371" s="6"/>
      <c r="E371" s="6"/>
      <c r="F371" s="6"/>
      <c r="G371" s="6"/>
      <c r="H371" s="6"/>
      <c r="I371" s="6"/>
      <c r="K371" s="6"/>
      <c r="L371" s="6"/>
      <c r="M371" s="6"/>
      <c r="N371" s="7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x14ac:dyDescent="0.3">
      <c r="A372" s="6"/>
      <c r="B372" s="6"/>
      <c r="C372" s="6"/>
      <c r="D372" s="6"/>
      <c r="E372" s="6"/>
      <c r="F372" s="6"/>
      <c r="G372" s="6"/>
      <c r="H372" s="6"/>
      <c r="I372" s="6"/>
      <c r="K372" s="6"/>
      <c r="L372" s="6"/>
      <c r="M372" s="6"/>
      <c r="N372" s="7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x14ac:dyDescent="0.3">
      <c r="A373" s="6"/>
      <c r="B373" s="6"/>
      <c r="C373" s="6"/>
      <c r="D373" s="6"/>
      <c r="E373" s="6"/>
      <c r="F373" s="6"/>
      <c r="G373" s="6"/>
      <c r="H373" s="6"/>
      <c r="I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x14ac:dyDescent="0.3">
      <c r="A374" s="6"/>
      <c r="B374" s="6"/>
      <c r="C374" s="6"/>
      <c r="D374" s="6"/>
      <c r="E374" s="6"/>
      <c r="F374" s="6"/>
      <c r="G374" s="6"/>
      <c r="H374" s="6"/>
      <c r="I374" s="6"/>
      <c r="K374" s="6"/>
      <c r="L374" s="6"/>
      <c r="M374" s="6"/>
      <c r="N374" s="7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x14ac:dyDescent="0.3">
      <c r="A375" s="6"/>
      <c r="B375" s="6"/>
      <c r="C375" s="6"/>
      <c r="D375" s="6"/>
      <c r="E375" s="6"/>
      <c r="F375" s="6"/>
      <c r="G375" s="6"/>
      <c r="H375" s="6"/>
      <c r="I375" s="6"/>
      <c r="K375" s="6"/>
      <c r="L375" s="6"/>
      <c r="M375" s="6"/>
      <c r="N375" s="7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x14ac:dyDescent="0.3">
      <c r="A376" s="6"/>
      <c r="B376" s="6"/>
      <c r="C376" s="6"/>
      <c r="D376" s="6"/>
      <c r="E376" s="6"/>
      <c r="F376" s="6"/>
      <c r="G376" s="6"/>
      <c r="H376" s="6"/>
      <c r="I376" s="6"/>
      <c r="K376" s="6"/>
      <c r="L376" s="6"/>
      <c r="M376" s="6"/>
      <c r="N376" s="7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x14ac:dyDescent="0.3">
      <c r="A377" s="6"/>
      <c r="B377" s="6"/>
      <c r="C377" s="6"/>
      <c r="D377" s="6"/>
      <c r="E377" s="6"/>
      <c r="F377" s="6"/>
      <c r="G377" s="6"/>
      <c r="H377" s="6"/>
      <c r="I377" s="6"/>
      <c r="K377" s="6"/>
      <c r="L377" s="6"/>
      <c r="M377" s="6"/>
      <c r="N377" s="7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x14ac:dyDescent="0.3">
      <c r="A378" s="6"/>
      <c r="B378" s="6"/>
      <c r="C378" s="6"/>
      <c r="D378" s="6"/>
      <c r="E378" s="6"/>
      <c r="F378" s="6"/>
      <c r="G378" s="6"/>
      <c r="H378" s="6"/>
      <c r="I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x14ac:dyDescent="0.3">
      <c r="A379" s="6"/>
      <c r="B379" s="6"/>
      <c r="C379" s="6"/>
      <c r="D379" s="6"/>
      <c r="E379" s="6"/>
      <c r="F379" s="6"/>
      <c r="G379" s="6"/>
      <c r="H379" s="6"/>
      <c r="I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x14ac:dyDescent="0.3">
      <c r="A380" s="6"/>
      <c r="B380" s="6"/>
      <c r="C380" s="6"/>
      <c r="D380" s="6"/>
      <c r="E380" s="6"/>
      <c r="F380" s="6"/>
      <c r="G380" s="6"/>
      <c r="H380" s="6"/>
      <c r="I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x14ac:dyDescent="0.3">
      <c r="A381" s="6"/>
      <c r="B381" s="6"/>
      <c r="C381" s="6"/>
      <c r="D381" s="6"/>
      <c r="E381" s="6"/>
      <c r="F381" s="6"/>
      <c r="G381" s="6"/>
      <c r="H381" s="6"/>
      <c r="I381" s="6"/>
      <c r="K381" s="6"/>
      <c r="L381" s="6"/>
      <c r="M381" s="6"/>
      <c r="N381" s="7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x14ac:dyDescent="0.3">
      <c r="A382" s="6"/>
      <c r="B382" s="6"/>
      <c r="C382" s="6"/>
      <c r="D382" s="6"/>
      <c r="E382" s="6"/>
      <c r="F382" s="6"/>
      <c r="G382" s="6"/>
      <c r="H382" s="6"/>
      <c r="I382" s="6"/>
      <c r="K382" s="6"/>
      <c r="L382" s="6"/>
      <c r="M382" s="6"/>
      <c r="N382" s="7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x14ac:dyDescent="0.3">
      <c r="A383" s="6"/>
      <c r="B383" s="6"/>
      <c r="C383" s="6"/>
      <c r="D383" s="6"/>
      <c r="E383" s="6"/>
      <c r="F383" s="6"/>
      <c r="G383" s="6"/>
      <c r="H383" s="6"/>
      <c r="I383" s="6"/>
      <c r="K383" s="6"/>
      <c r="L383" s="6"/>
      <c r="M383" s="6"/>
      <c r="N383" s="7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x14ac:dyDescent="0.3">
      <c r="A384" s="6"/>
      <c r="B384" s="6"/>
      <c r="C384" s="6"/>
      <c r="D384" s="6"/>
      <c r="E384" s="6"/>
      <c r="F384" s="6"/>
      <c r="G384" s="6"/>
      <c r="H384" s="6"/>
      <c r="I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x14ac:dyDescent="0.3">
      <c r="A385" s="6"/>
      <c r="B385" s="6"/>
      <c r="C385" s="6"/>
      <c r="D385" s="6"/>
      <c r="E385" s="6"/>
      <c r="F385" s="6"/>
      <c r="G385" s="6"/>
      <c r="H385" s="6"/>
      <c r="I385" s="6"/>
      <c r="K385" s="6"/>
      <c r="L385" s="6"/>
      <c r="M385" s="6"/>
      <c r="N385" s="7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x14ac:dyDescent="0.3">
      <c r="A386" s="6"/>
      <c r="B386" s="6"/>
      <c r="C386" s="6"/>
      <c r="D386" s="6"/>
      <c r="E386" s="6"/>
      <c r="F386" s="6"/>
      <c r="G386" s="6"/>
      <c r="H386" s="6"/>
      <c r="I386" s="6"/>
      <c r="K386" s="6"/>
      <c r="L386" s="6"/>
      <c r="M386" s="6"/>
      <c r="N386" s="7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x14ac:dyDescent="0.3">
      <c r="A387" s="6"/>
      <c r="B387" s="6"/>
      <c r="C387" s="6"/>
      <c r="D387" s="6"/>
      <c r="E387" s="6"/>
      <c r="F387" s="6"/>
      <c r="G387" s="6"/>
      <c r="H387" s="6"/>
      <c r="I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x14ac:dyDescent="0.3">
      <c r="A388" s="6"/>
      <c r="B388" s="6"/>
      <c r="C388" s="6"/>
      <c r="D388" s="6"/>
      <c r="E388" s="6"/>
      <c r="F388" s="6"/>
      <c r="G388" s="6"/>
      <c r="H388" s="6"/>
      <c r="I388" s="6"/>
      <c r="K388" s="6"/>
      <c r="L388" s="6"/>
      <c r="M388" s="6"/>
      <c r="N388" s="7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x14ac:dyDescent="0.3">
      <c r="A389" s="6"/>
      <c r="B389" s="6"/>
      <c r="C389" s="6"/>
      <c r="D389" s="6"/>
      <c r="E389" s="6"/>
      <c r="F389" s="6"/>
      <c r="G389" s="6"/>
      <c r="H389" s="6"/>
      <c r="I389" s="6"/>
      <c r="K389" s="6"/>
      <c r="L389" s="6"/>
      <c r="M389" s="6"/>
      <c r="N389" s="7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x14ac:dyDescent="0.3">
      <c r="A390" s="6"/>
      <c r="B390" s="6"/>
      <c r="C390" s="6"/>
      <c r="D390" s="6"/>
      <c r="E390" s="6"/>
      <c r="F390" s="6"/>
      <c r="G390" s="6"/>
      <c r="H390" s="6"/>
      <c r="I390" s="6"/>
      <c r="K390" s="6"/>
      <c r="L390" s="6"/>
      <c r="M390" s="6"/>
      <c r="N390" s="7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x14ac:dyDescent="0.3">
      <c r="A391" s="6"/>
      <c r="B391" s="6"/>
      <c r="C391" s="6"/>
      <c r="D391" s="6"/>
      <c r="E391" s="6"/>
      <c r="F391" s="6"/>
      <c r="G391" s="6"/>
      <c r="H391" s="6"/>
      <c r="I391" s="6"/>
      <c r="K391" s="6"/>
      <c r="L391" s="6"/>
      <c r="M391" s="6"/>
      <c r="N391" s="7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x14ac:dyDescent="0.3">
      <c r="A392" s="6"/>
      <c r="B392" s="6"/>
      <c r="C392" s="6"/>
      <c r="D392" s="6"/>
      <c r="E392" s="6"/>
      <c r="F392" s="6"/>
      <c r="G392" s="6"/>
      <c r="H392" s="6"/>
      <c r="I392" s="6"/>
      <c r="K392" s="6"/>
      <c r="L392" s="6"/>
      <c r="M392" s="6"/>
      <c r="N392" s="7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x14ac:dyDescent="0.3">
      <c r="A393" s="6"/>
      <c r="B393" s="6"/>
      <c r="C393" s="6"/>
      <c r="D393" s="6"/>
      <c r="E393" s="6"/>
      <c r="F393" s="6"/>
      <c r="G393" s="6"/>
      <c r="H393" s="6"/>
      <c r="I393" s="6"/>
      <c r="K393" s="6"/>
      <c r="L393" s="6"/>
      <c r="M393" s="6"/>
      <c r="N393" s="7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x14ac:dyDescent="0.3">
      <c r="A394" s="6"/>
      <c r="B394" s="6"/>
      <c r="C394" s="6"/>
      <c r="D394" s="6"/>
      <c r="E394" s="6"/>
      <c r="F394" s="6"/>
      <c r="G394" s="6"/>
      <c r="H394" s="6"/>
      <c r="I394" s="6"/>
      <c r="K394" s="6"/>
      <c r="L394" s="6"/>
      <c r="M394" s="6"/>
      <c r="N394" s="7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x14ac:dyDescent="0.3">
      <c r="A395" s="6"/>
      <c r="B395" s="6"/>
      <c r="C395" s="6"/>
      <c r="D395" s="6"/>
      <c r="E395" s="6"/>
      <c r="F395" s="6"/>
      <c r="G395" s="6"/>
      <c r="H395" s="6"/>
      <c r="I395" s="6"/>
      <c r="K395" s="6"/>
      <c r="L395" s="6"/>
      <c r="M395" s="6"/>
      <c r="N395" s="7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x14ac:dyDescent="0.3">
      <c r="A396" s="6"/>
      <c r="B396" s="6"/>
      <c r="C396" s="6"/>
      <c r="D396" s="6"/>
      <c r="E396" s="6"/>
      <c r="F396" s="6"/>
      <c r="G396" s="6"/>
      <c r="H396" s="6"/>
      <c r="I396" s="6"/>
      <c r="K396" s="6"/>
      <c r="L396" s="6"/>
      <c r="M396" s="6"/>
      <c r="N396" s="7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x14ac:dyDescent="0.3">
      <c r="A397" s="6"/>
      <c r="B397" s="6"/>
      <c r="C397" s="6"/>
      <c r="D397" s="6"/>
      <c r="E397" s="6"/>
      <c r="F397" s="6"/>
      <c r="G397" s="6"/>
      <c r="H397" s="6"/>
      <c r="I397" s="6"/>
      <c r="K397" s="6"/>
      <c r="L397" s="6"/>
      <c r="M397" s="6"/>
      <c r="N397" s="7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x14ac:dyDescent="0.3">
      <c r="A398" s="6"/>
      <c r="B398" s="6"/>
      <c r="C398" s="6"/>
      <c r="D398" s="6"/>
      <c r="E398" s="6"/>
      <c r="F398" s="6"/>
      <c r="G398" s="6"/>
      <c r="H398" s="6"/>
      <c r="I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x14ac:dyDescent="0.3">
      <c r="A399" s="6"/>
      <c r="B399" s="6"/>
      <c r="C399" s="6"/>
      <c r="D399" s="6"/>
      <c r="E399" s="6"/>
      <c r="F399" s="6"/>
      <c r="G399" s="6"/>
      <c r="H399" s="6"/>
      <c r="I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x14ac:dyDescent="0.3">
      <c r="A400" s="6"/>
      <c r="B400" s="6"/>
      <c r="C400" s="6"/>
      <c r="D400" s="6"/>
      <c r="E400" s="6"/>
      <c r="F400" s="6"/>
      <c r="G400" s="6"/>
      <c r="H400" s="6"/>
      <c r="I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x14ac:dyDescent="0.3">
      <c r="A401" s="6"/>
      <c r="B401" s="6"/>
      <c r="C401" s="6"/>
      <c r="D401" s="6"/>
      <c r="E401" s="6"/>
      <c r="F401" s="6"/>
      <c r="G401" s="6"/>
      <c r="H401" s="6"/>
      <c r="I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x14ac:dyDescent="0.3">
      <c r="A402" s="6"/>
      <c r="B402" s="6"/>
      <c r="C402" s="6"/>
      <c r="D402" s="6"/>
      <c r="E402" s="6"/>
      <c r="F402" s="6"/>
      <c r="G402" s="6"/>
      <c r="H402" s="6"/>
      <c r="I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x14ac:dyDescent="0.3">
      <c r="A403" s="6"/>
      <c r="B403" s="6"/>
      <c r="C403" s="6"/>
      <c r="D403" s="6"/>
      <c r="E403" s="6"/>
      <c r="F403" s="6"/>
      <c r="G403" s="6"/>
      <c r="H403" s="6"/>
      <c r="I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x14ac:dyDescent="0.3">
      <c r="A404" s="6"/>
      <c r="B404" s="6"/>
      <c r="C404" s="6"/>
      <c r="D404" s="6"/>
      <c r="E404" s="6"/>
      <c r="F404" s="6"/>
      <c r="G404" s="6"/>
      <c r="H404" s="6"/>
      <c r="I404" s="6"/>
      <c r="K404" s="6"/>
      <c r="L404" s="6"/>
      <c r="M404" s="6"/>
      <c r="N404" s="7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x14ac:dyDescent="0.3">
      <c r="A405" s="6"/>
      <c r="B405" s="6"/>
      <c r="C405" s="6"/>
      <c r="D405" s="6"/>
      <c r="E405" s="6"/>
      <c r="F405" s="6"/>
      <c r="G405" s="6"/>
      <c r="H405" s="6"/>
      <c r="I405" s="6"/>
      <c r="K405" s="6"/>
      <c r="L405" s="6"/>
      <c r="M405" s="6"/>
      <c r="N405" s="7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x14ac:dyDescent="0.3">
      <c r="A406" s="6"/>
      <c r="B406" s="6"/>
      <c r="C406" s="6"/>
      <c r="D406" s="6"/>
      <c r="E406" s="6"/>
      <c r="F406" s="6"/>
      <c r="G406" s="6"/>
      <c r="H406" s="6"/>
      <c r="I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x14ac:dyDescent="0.3">
      <c r="A407" s="6"/>
      <c r="B407" s="6"/>
      <c r="C407" s="6"/>
      <c r="D407" s="6"/>
      <c r="E407" s="6"/>
      <c r="F407" s="6"/>
      <c r="G407" s="6"/>
      <c r="H407" s="6"/>
      <c r="I407" s="6"/>
      <c r="K407" s="6"/>
      <c r="L407" s="6"/>
      <c r="M407" s="6"/>
      <c r="N407" s="7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x14ac:dyDescent="0.3">
      <c r="A408" s="6"/>
      <c r="B408" s="6"/>
      <c r="C408" s="6"/>
      <c r="D408" s="6"/>
      <c r="E408" s="6"/>
      <c r="F408" s="6"/>
      <c r="G408" s="6"/>
      <c r="H408" s="6"/>
      <c r="I408" s="6"/>
      <c r="K408" s="6"/>
      <c r="L408" s="6"/>
      <c r="M408" s="6"/>
      <c r="N408" s="7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x14ac:dyDescent="0.3">
      <c r="A409" s="6"/>
      <c r="B409" s="6"/>
      <c r="C409" s="6"/>
      <c r="D409" s="6"/>
      <c r="E409" s="6"/>
      <c r="F409" s="6"/>
      <c r="G409" s="6"/>
      <c r="H409" s="6"/>
      <c r="I409" s="6"/>
      <c r="K409" s="6"/>
      <c r="L409" s="6"/>
      <c r="M409" s="6"/>
      <c r="N409" s="7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x14ac:dyDescent="0.3">
      <c r="A410" s="6"/>
      <c r="B410" s="6"/>
      <c r="C410" s="6"/>
      <c r="D410" s="6"/>
      <c r="E410" s="6"/>
      <c r="F410" s="6"/>
      <c r="G410" s="6"/>
      <c r="H410" s="6"/>
      <c r="I410" s="6"/>
      <c r="K410" s="6"/>
      <c r="L410" s="6"/>
      <c r="M410" s="6"/>
      <c r="N410" s="7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x14ac:dyDescent="0.3">
      <c r="A411" s="6"/>
      <c r="B411" s="6"/>
      <c r="C411" s="6"/>
      <c r="D411" s="6"/>
      <c r="E411" s="6"/>
      <c r="F411" s="6"/>
      <c r="G411" s="6"/>
      <c r="H411" s="6"/>
      <c r="I411" s="6"/>
      <c r="K411" s="6"/>
      <c r="L411" s="6"/>
      <c r="M411" s="6"/>
      <c r="N411" s="7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x14ac:dyDescent="0.3">
      <c r="A412" s="6"/>
      <c r="B412" s="6"/>
      <c r="C412" s="6"/>
      <c r="D412" s="6"/>
      <c r="E412" s="6"/>
      <c r="F412" s="6"/>
      <c r="G412" s="6"/>
      <c r="H412" s="6"/>
      <c r="I412" s="6"/>
      <c r="K412" s="6"/>
      <c r="L412" s="6"/>
      <c r="M412" s="6"/>
      <c r="N412" s="7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x14ac:dyDescent="0.3">
      <c r="A413" s="6"/>
      <c r="B413" s="6"/>
      <c r="C413" s="6"/>
      <c r="D413" s="6"/>
      <c r="E413" s="6"/>
      <c r="F413" s="6"/>
      <c r="G413" s="6"/>
      <c r="H413" s="6"/>
      <c r="I413" s="6"/>
      <c r="K413" s="6"/>
      <c r="L413" s="6"/>
      <c r="M413" s="6"/>
      <c r="N413" s="7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x14ac:dyDescent="0.3">
      <c r="A414" s="6"/>
      <c r="B414" s="6"/>
      <c r="C414" s="6"/>
      <c r="D414" s="6"/>
      <c r="E414" s="6"/>
      <c r="F414" s="6"/>
      <c r="G414" s="6"/>
      <c r="H414" s="6"/>
      <c r="I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x14ac:dyDescent="0.3">
      <c r="A415" s="6"/>
      <c r="B415" s="6"/>
      <c r="C415" s="6"/>
      <c r="D415" s="6"/>
      <c r="E415" s="6"/>
      <c r="F415" s="6"/>
      <c r="G415" s="6"/>
      <c r="H415" s="6"/>
      <c r="I415" s="6"/>
      <c r="K415" s="6"/>
      <c r="L415" s="6"/>
      <c r="M415" s="6"/>
      <c r="N415" s="7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x14ac:dyDescent="0.3">
      <c r="A416" s="6"/>
      <c r="B416" s="6"/>
      <c r="C416" s="6"/>
      <c r="D416" s="6"/>
      <c r="E416" s="6"/>
      <c r="F416" s="6"/>
      <c r="G416" s="6"/>
      <c r="H416" s="6"/>
      <c r="I416" s="6"/>
      <c r="K416" s="6"/>
      <c r="L416" s="6"/>
      <c r="M416" s="6"/>
      <c r="N416" s="7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x14ac:dyDescent="0.3">
      <c r="A417" s="6"/>
      <c r="B417" s="6"/>
      <c r="C417" s="6"/>
      <c r="D417" s="6"/>
      <c r="E417" s="6"/>
      <c r="F417" s="6"/>
      <c r="G417" s="6"/>
      <c r="H417" s="6"/>
      <c r="I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x14ac:dyDescent="0.3">
      <c r="A418" s="6"/>
      <c r="B418" s="6"/>
      <c r="C418" s="6"/>
      <c r="D418" s="6"/>
      <c r="E418" s="6"/>
      <c r="F418" s="6"/>
      <c r="G418" s="6"/>
      <c r="H418" s="6"/>
      <c r="I418" s="6"/>
      <c r="K418" s="6"/>
      <c r="L418" s="6"/>
      <c r="M418" s="6"/>
      <c r="N418" s="7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x14ac:dyDescent="0.3">
      <c r="A419" s="6"/>
      <c r="B419" s="6"/>
      <c r="C419" s="6"/>
      <c r="D419" s="6"/>
      <c r="E419" s="6"/>
      <c r="F419" s="6"/>
      <c r="G419" s="6"/>
      <c r="H419" s="6"/>
      <c r="I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x14ac:dyDescent="0.3">
      <c r="A420" s="6"/>
      <c r="B420" s="6"/>
      <c r="C420" s="6"/>
      <c r="D420" s="6"/>
      <c r="E420" s="6"/>
      <c r="F420" s="6"/>
      <c r="G420" s="6"/>
      <c r="H420" s="6"/>
      <c r="I420" s="6"/>
      <c r="K420" s="6"/>
      <c r="L420" s="6"/>
      <c r="M420" s="6"/>
      <c r="N420" s="7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x14ac:dyDescent="0.3">
      <c r="A421" s="6"/>
      <c r="B421" s="6"/>
      <c r="C421" s="6"/>
      <c r="D421" s="6"/>
      <c r="E421" s="6"/>
      <c r="F421" s="6"/>
      <c r="G421" s="6"/>
      <c r="H421" s="6"/>
      <c r="I421" s="6"/>
      <c r="K421" s="6"/>
      <c r="L421" s="6"/>
      <c r="M421" s="6"/>
      <c r="N421" s="7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x14ac:dyDescent="0.3">
      <c r="A422" s="6"/>
      <c r="B422" s="6"/>
      <c r="C422" s="6"/>
      <c r="D422" s="6"/>
      <c r="E422" s="6"/>
      <c r="F422" s="6"/>
      <c r="G422" s="6"/>
      <c r="H422" s="6"/>
      <c r="I422" s="6"/>
      <c r="K422" s="6"/>
      <c r="L422" s="6"/>
      <c r="M422" s="6"/>
      <c r="N422" s="7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x14ac:dyDescent="0.3">
      <c r="A423" s="6"/>
      <c r="B423" s="6"/>
      <c r="C423" s="6"/>
      <c r="D423" s="6"/>
      <c r="E423" s="6"/>
      <c r="F423" s="6"/>
      <c r="G423" s="6"/>
      <c r="H423" s="6"/>
      <c r="I423" s="6"/>
      <c r="K423" s="6"/>
      <c r="L423" s="6"/>
      <c r="M423" s="6"/>
      <c r="N423" s="7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x14ac:dyDescent="0.3">
      <c r="A424" s="6"/>
      <c r="B424" s="6"/>
      <c r="C424" s="6"/>
      <c r="D424" s="6"/>
      <c r="E424" s="6"/>
      <c r="F424" s="6"/>
      <c r="G424" s="6"/>
      <c r="H424" s="6"/>
      <c r="I424" s="6"/>
      <c r="K424" s="6"/>
      <c r="L424" s="6"/>
      <c r="M424" s="6"/>
      <c r="N424" s="7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x14ac:dyDescent="0.3">
      <c r="A425" s="6"/>
      <c r="B425" s="6"/>
      <c r="C425" s="6"/>
      <c r="D425" s="6"/>
      <c r="E425" s="6"/>
      <c r="F425" s="6"/>
      <c r="G425" s="6"/>
      <c r="H425" s="6"/>
      <c r="I425" s="6"/>
      <c r="K425" s="6"/>
      <c r="L425" s="6"/>
      <c r="M425" s="6"/>
      <c r="N425" s="7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x14ac:dyDescent="0.3">
      <c r="A426" s="6"/>
      <c r="B426" s="6"/>
      <c r="C426" s="6"/>
      <c r="D426" s="6"/>
      <c r="E426" s="6"/>
      <c r="F426" s="6"/>
      <c r="G426" s="6"/>
      <c r="H426" s="6"/>
      <c r="I426" s="6"/>
      <c r="K426" s="6"/>
      <c r="L426" s="6"/>
      <c r="M426" s="6"/>
      <c r="N426" s="7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x14ac:dyDescent="0.3">
      <c r="A427" s="6"/>
      <c r="B427" s="6"/>
      <c r="C427" s="6"/>
      <c r="D427" s="6"/>
      <c r="E427" s="6"/>
      <c r="F427" s="6"/>
      <c r="G427" s="6"/>
      <c r="H427" s="6"/>
      <c r="I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x14ac:dyDescent="0.3">
      <c r="A428" s="6"/>
      <c r="B428" s="6"/>
      <c r="C428" s="6"/>
      <c r="D428" s="6"/>
      <c r="E428" s="6"/>
      <c r="F428" s="6"/>
      <c r="G428" s="6"/>
      <c r="H428" s="6"/>
      <c r="I428" s="6"/>
      <c r="K428" s="6"/>
      <c r="L428" s="6"/>
      <c r="M428" s="6"/>
      <c r="N428" s="7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x14ac:dyDescent="0.3">
      <c r="A429" s="6"/>
      <c r="B429" s="6"/>
      <c r="C429" s="6"/>
      <c r="D429" s="6"/>
      <c r="E429" s="6"/>
      <c r="F429" s="6"/>
      <c r="G429" s="6"/>
      <c r="H429" s="6"/>
      <c r="I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x14ac:dyDescent="0.3">
      <c r="A430" s="6"/>
      <c r="B430" s="6"/>
      <c r="C430" s="6"/>
      <c r="D430" s="6"/>
      <c r="E430" s="6"/>
      <c r="F430" s="6"/>
      <c r="G430" s="6"/>
      <c r="H430" s="6"/>
      <c r="I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x14ac:dyDescent="0.3">
      <c r="A431" s="6"/>
      <c r="B431" s="6"/>
      <c r="C431" s="6"/>
      <c r="D431" s="6"/>
      <c r="E431" s="6"/>
      <c r="F431" s="6"/>
      <c r="G431" s="6"/>
      <c r="H431" s="6"/>
      <c r="I431" s="6"/>
      <c r="K431" s="6"/>
      <c r="L431" s="6"/>
      <c r="M431" s="6"/>
      <c r="N431" s="7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x14ac:dyDescent="0.3">
      <c r="A432" s="6"/>
      <c r="B432" s="6"/>
      <c r="C432" s="6"/>
      <c r="D432" s="6"/>
      <c r="E432" s="6"/>
      <c r="F432" s="6"/>
      <c r="G432" s="6"/>
      <c r="H432" s="6"/>
      <c r="I432" s="6"/>
      <c r="K432" s="6"/>
      <c r="L432" s="6"/>
      <c r="M432" s="6"/>
      <c r="N432" s="7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x14ac:dyDescent="0.3">
      <c r="A433" s="6"/>
      <c r="B433" s="6"/>
      <c r="C433" s="6"/>
      <c r="D433" s="6"/>
      <c r="E433" s="6"/>
      <c r="F433" s="6"/>
      <c r="G433" s="6"/>
      <c r="H433" s="6"/>
      <c r="I433" s="6"/>
      <c r="K433" s="6"/>
      <c r="L433" s="6"/>
      <c r="M433" s="6"/>
      <c r="N433" s="7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x14ac:dyDescent="0.3">
      <c r="A434" s="6"/>
      <c r="B434" s="6"/>
      <c r="C434" s="6"/>
      <c r="D434" s="6"/>
      <c r="E434" s="6"/>
      <c r="F434" s="6"/>
      <c r="G434" s="6"/>
      <c r="H434" s="6"/>
      <c r="I434" s="6"/>
      <c r="K434" s="6"/>
      <c r="L434" s="6"/>
      <c r="M434" s="6"/>
      <c r="N434" s="7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x14ac:dyDescent="0.3">
      <c r="A435" s="6"/>
      <c r="B435" s="6"/>
      <c r="C435" s="6"/>
      <c r="D435" s="6"/>
      <c r="E435" s="6"/>
      <c r="F435" s="6"/>
      <c r="G435" s="6"/>
      <c r="H435" s="6"/>
      <c r="I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x14ac:dyDescent="0.3">
      <c r="A436" s="6"/>
      <c r="B436" s="6"/>
      <c r="C436" s="6"/>
      <c r="D436" s="6"/>
      <c r="E436" s="6"/>
      <c r="F436" s="6"/>
      <c r="G436" s="6"/>
      <c r="H436" s="6"/>
      <c r="I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x14ac:dyDescent="0.3">
      <c r="A437" s="6"/>
      <c r="B437" s="6"/>
      <c r="C437" s="6"/>
      <c r="D437" s="6"/>
      <c r="E437" s="6"/>
      <c r="F437" s="6"/>
      <c r="G437" s="6"/>
      <c r="H437" s="6"/>
      <c r="I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x14ac:dyDescent="0.3">
      <c r="A438" s="6"/>
      <c r="B438" s="6"/>
      <c r="C438" s="6"/>
      <c r="D438" s="6"/>
      <c r="E438" s="6"/>
      <c r="F438" s="6"/>
      <c r="G438" s="6"/>
      <c r="H438" s="6"/>
      <c r="I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7.25" thickBot="1" x14ac:dyDescent="0.35">
      <c r="A439" s="8"/>
      <c r="B439" s="8"/>
      <c r="C439" s="8"/>
      <c r="D439" s="8"/>
      <c r="E439" s="8"/>
      <c r="F439" s="8"/>
      <c r="G439" s="8"/>
      <c r="H439" s="8"/>
      <c r="I439" s="8"/>
      <c r="K439" s="8"/>
      <c r="L439" s="8"/>
      <c r="M439" s="8"/>
      <c r="N439" s="9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24FFC-CE94-4634-A357-620C6D9D5D3B}">
  <dimension ref="A1:M438"/>
  <sheetViews>
    <sheetView zoomScale="85" zoomScaleNormal="85" workbookViewId="0">
      <selection activeCell="T10" sqref="T10"/>
    </sheetView>
  </sheetViews>
  <sheetFormatPr defaultRowHeight="16.5" x14ac:dyDescent="0.3"/>
  <cols>
    <col min="1" max="1" width="5.75" customWidth="1"/>
    <col min="2" max="2" width="22.875" customWidth="1"/>
    <col min="3" max="3" width="29.5" customWidth="1"/>
    <col min="4" max="4" width="11" customWidth="1"/>
    <col min="5" max="5" width="16.75" customWidth="1"/>
    <col min="6" max="6" width="9.375" customWidth="1"/>
  </cols>
  <sheetData>
    <row r="1" spans="1:13" ht="43.5" thickBot="1" x14ac:dyDescent="0.35">
      <c r="A1" s="11" t="s">
        <v>345</v>
      </c>
      <c r="B1" s="11" t="s">
        <v>346</v>
      </c>
      <c r="C1" s="11" t="s">
        <v>347</v>
      </c>
      <c r="D1" s="11" t="s">
        <v>348</v>
      </c>
      <c r="E1" s="11" t="s">
        <v>349</v>
      </c>
      <c r="F1" s="11" t="s">
        <v>350</v>
      </c>
      <c r="G1" s="11" t="s">
        <v>351</v>
      </c>
      <c r="H1" s="11" t="s">
        <v>38</v>
      </c>
      <c r="I1" s="11" t="s">
        <v>39</v>
      </c>
      <c r="J1" s="11" t="s">
        <v>40</v>
      </c>
      <c r="K1" s="11" t="s">
        <v>41</v>
      </c>
      <c r="L1" s="11" t="s">
        <v>42</v>
      </c>
      <c r="M1" s="11" t="s">
        <v>9</v>
      </c>
    </row>
    <row r="2" spans="1:13" ht="17.25" customHeight="1" thickTop="1" x14ac:dyDescent="0.25">
      <c r="A2" s="14" t="s">
        <v>354</v>
      </c>
      <c r="B2" s="10" t="s">
        <v>256</v>
      </c>
      <c r="C2" s="13" t="s">
        <v>48</v>
      </c>
      <c r="D2" s="10" t="s">
        <v>295</v>
      </c>
      <c r="E2" s="10" t="s">
        <v>49</v>
      </c>
      <c r="F2" s="10" t="s">
        <v>352</v>
      </c>
      <c r="G2" s="10">
        <v>42.491792357290741</v>
      </c>
      <c r="H2" s="10">
        <v>-0.63005089759826705</v>
      </c>
      <c r="I2" s="10">
        <v>-1.2314915657043499</v>
      </c>
      <c r="J2" s="10">
        <v>-0.76802355051040605</v>
      </c>
      <c r="K2" s="10">
        <v>0.51922655105590798</v>
      </c>
      <c r="L2" s="10">
        <v>1.0661584138870199</v>
      </c>
      <c r="M2" s="10">
        <v>1.0441811084747299</v>
      </c>
    </row>
    <row r="3" spans="1:13" x14ac:dyDescent="0.25">
      <c r="A3" s="15"/>
      <c r="B3" s="13" t="s">
        <v>257</v>
      </c>
      <c r="C3" s="13" t="s">
        <v>104</v>
      </c>
      <c r="D3" s="13" t="s">
        <v>297</v>
      </c>
      <c r="E3" s="13" t="s">
        <v>20</v>
      </c>
      <c r="F3" s="13" t="s">
        <v>352</v>
      </c>
      <c r="G3" s="10">
        <v>3.1776855731231852</v>
      </c>
      <c r="H3" s="10">
        <v>-1.2603788375854501</v>
      </c>
      <c r="I3" s="10">
        <v>-0.78325170278549205</v>
      </c>
      <c r="J3" s="10">
        <v>-0.62924093008041404</v>
      </c>
      <c r="K3" s="10">
        <v>0.83773201704025302</v>
      </c>
      <c r="L3" s="10">
        <v>1.0079970359802199</v>
      </c>
      <c r="M3" s="10">
        <v>0.82714241743087802</v>
      </c>
    </row>
    <row r="4" spans="1:13" x14ac:dyDescent="0.25">
      <c r="A4" s="15"/>
      <c r="B4" s="13" t="s">
        <v>258</v>
      </c>
      <c r="C4" s="13" t="s">
        <v>198</v>
      </c>
      <c r="D4" s="13" t="s">
        <v>298</v>
      </c>
      <c r="E4" s="13" t="s">
        <v>14</v>
      </c>
      <c r="F4" s="13" t="s">
        <v>352</v>
      </c>
      <c r="G4" s="10">
        <v>2.1885793779710041</v>
      </c>
      <c r="H4" s="10">
        <v>-1.0781942605972299</v>
      </c>
      <c r="I4" s="10">
        <v>-0.92599350214004505</v>
      </c>
      <c r="J4" s="10">
        <v>-0.67588639259338401</v>
      </c>
      <c r="K4" s="10">
        <v>0.75738561153411899</v>
      </c>
      <c r="L4" s="10">
        <v>1.18630230426788</v>
      </c>
      <c r="M4" s="10">
        <v>0.73638623952865601</v>
      </c>
    </row>
    <row r="5" spans="1:13" x14ac:dyDescent="0.25">
      <c r="A5" s="15"/>
      <c r="B5" s="13" t="s">
        <v>259</v>
      </c>
      <c r="C5" s="13" t="s">
        <v>71</v>
      </c>
      <c r="D5" s="13" t="s">
        <v>299</v>
      </c>
      <c r="E5" s="13" t="s">
        <v>72</v>
      </c>
      <c r="F5" s="13" t="s">
        <v>352</v>
      </c>
      <c r="G5" s="10">
        <v>1.8632181920166535</v>
      </c>
      <c r="H5" s="10">
        <v>-0.59707099199295</v>
      </c>
      <c r="I5" s="10">
        <v>-0.30720135569572399</v>
      </c>
      <c r="J5" s="10">
        <v>-1.5698781013488801</v>
      </c>
      <c r="K5" s="10">
        <v>0.94590204954147294</v>
      </c>
      <c r="L5" s="10">
        <v>0.86927604675293002</v>
      </c>
      <c r="M5" s="10">
        <v>0.65897238254547097</v>
      </c>
    </row>
    <row r="6" spans="1:13" x14ac:dyDescent="0.25">
      <c r="A6" s="15"/>
      <c r="B6" s="13" t="s">
        <v>260</v>
      </c>
      <c r="C6" s="13" t="s">
        <v>111</v>
      </c>
      <c r="D6" s="13" t="s">
        <v>300</v>
      </c>
      <c r="E6" s="13" t="s">
        <v>112</v>
      </c>
      <c r="F6" s="13" t="s">
        <v>352</v>
      </c>
      <c r="G6" s="10">
        <v>2.1359132945003556</v>
      </c>
      <c r="H6" s="10">
        <v>-0.83124399185180697</v>
      </c>
      <c r="I6" s="10">
        <v>-0.89120376110076904</v>
      </c>
      <c r="J6" s="10">
        <v>-0.79864937067031905</v>
      </c>
      <c r="K6" s="10">
        <v>0.135028600692749</v>
      </c>
      <c r="L6" s="10">
        <v>1.27066898345947</v>
      </c>
      <c r="M6" s="10">
        <v>1.1153994798660301</v>
      </c>
    </row>
    <row r="7" spans="1:13" x14ac:dyDescent="0.25">
      <c r="A7" s="15"/>
      <c r="B7" s="13" t="s">
        <v>261</v>
      </c>
      <c r="C7" s="13" t="s">
        <v>79</v>
      </c>
      <c r="D7" s="13" t="s">
        <v>301</v>
      </c>
      <c r="E7" s="13" t="s">
        <v>80</v>
      </c>
      <c r="F7" s="13" t="s">
        <v>352</v>
      </c>
      <c r="G7" s="10">
        <v>2.449947232486839</v>
      </c>
      <c r="H7" s="10">
        <v>-0.92118644714355502</v>
      </c>
      <c r="I7" s="10">
        <v>-0.80883985757827803</v>
      </c>
      <c r="J7" s="10">
        <v>-0.99101227521896396</v>
      </c>
      <c r="K7" s="10">
        <v>0.73157083988189697</v>
      </c>
      <c r="L7" s="10">
        <v>0.97350293397903398</v>
      </c>
      <c r="M7" s="10">
        <v>1.0159647464752199</v>
      </c>
    </row>
    <row r="8" spans="1:13" x14ac:dyDescent="0.25">
      <c r="A8" s="15"/>
      <c r="B8" s="13" t="s">
        <v>262</v>
      </c>
      <c r="C8" s="13" t="s">
        <v>239</v>
      </c>
      <c r="D8" s="13" t="s">
        <v>302</v>
      </c>
      <c r="E8" s="13" t="s">
        <v>240</v>
      </c>
      <c r="F8" s="13" t="s">
        <v>352</v>
      </c>
      <c r="G8" s="10">
        <v>56.312871448744801</v>
      </c>
      <c r="H8" s="10">
        <v>-0.81602644920349099</v>
      </c>
      <c r="I8" s="10">
        <v>-0.64289087057113603</v>
      </c>
      <c r="J8" s="10">
        <v>-1.1781972646713299</v>
      </c>
      <c r="K8" s="10">
        <v>0.71671789884567305</v>
      </c>
      <c r="L8" s="10">
        <v>1.2560000419616699</v>
      </c>
      <c r="M8" s="10">
        <v>0.66439664363861095</v>
      </c>
    </row>
    <row r="9" spans="1:13" x14ac:dyDescent="0.25">
      <c r="A9" s="15"/>
      <c r="B9" s="13" t="s">
        <v>263</v>
      </c>
      <c r="C9" s="13" t="s">
        <v>167</v>
      </c>
      <c r="D9" s="13" t="s">
        <v>303</v>
      </c>
      <c r="E9" s="13" t="s">
        <v>68</v>
      </c>
      <c r="F9" s="13" t="s">
        <v>352</v>
      </c>
      <c r="G9" s="10">
        <v>15.387016964069829</v>
      </c>
      <c r="H9" s="10">
        <v>-0.26491567492485002</v>
      </c>
      <c r="I9" s="10">
        <v>-1.10569584369659</v>
      </c>
      <c r="J9" s="10">
        <v>-1.19996762275696</v>
      </c>
      <c r="K9" s="10">
        <v>0.96922516822814897</v>
      </c>
      <c r="L9" s="10">
        <v>0.95195370912551902</v>
      </c>
      <c r="M9" s="10">
        <v>0.649400293827057</v>
      </c>
    </row>
    <row r="10" spans="1:13" x14ac:dyDescent="0.25">
      <c r="A10" s="15"/>
      <c r="B10" s="13" t="s">
        <v>264</v>
      </c>
      <c r="C10" s="13" t="s">
        <v>67</v>
      </c>
      <c r="D10" s="13" t="s">
        <v>304</v>
      </c>
      <c r="E10" s="13" t="s">
        <v>68</v>
      </c>
      <c r="F10" s="13" t="s">
        <v>352</v>
      </c>
      <c r="G10" s="10">
        <v>4.5811683689605527</v>
      </c>
      <c r="H10" s="10">
        <v>-0.93236237764358498</v>
      </c>
      <c r="I10" s="10">
        <v>-0.92393398284912098</v>
      </c>
      <c r="J10" s="10">
        <v>-0.87479656934738204</v>
      </c>
      <c r="K10" s="10">
        <v>0.78186649084091198</v>
      </c>
      <c r="L10" s="10">
        <v>0.993588626384735</v>
      </c>
      <c r="M10" s="10">
        <v>0.95563787221908603</v>
      </c>
    </row>
    <row r="11" spans="1:13" x14ac:dyDescent="0.25">
      <c r="A11" s="15"/>
      <c r="B11" s="13" t="s">
        <v>265</v>
      </c>
      <c r="C11" s="13" t="s">
        <v>23</v>
      </c>
      <c r="D11" s="13" t="s">
        <v>305</v>
      </c>
      <c r="E11" s="13" t="s">
        <v>15</v>
      </c>
      <c r="F11" s="13" t="s">
        <v>352</v>
      </c>
      <c r="G11" s="10">
        <v>9.4887604484150962</v>
      </c>
      <c r="H11" s="10">
        <v>-0.90905570983886697</v>
      </c>
      <c r="I11" s="10">
        <v>-0.84698724746704102</v>
      </c>
      <c r="J11" s="10">
        <v>-0.96526670455932595</v>
      </c>
      <c r="K11" s="10">
        <v>0.74445164203643799</v>
      </c>
      <c r="L11" s="10">
        <v>1.07870209217072</v>
      </c>
      <c r="M11" s="10">
        <v>0.89815592765808105</v>
      </c>
    </row>
    <row r="12" spans="1:13" x14ac:dyDescent="0.25">
      <c r="A12" s="15"/>
      <c r="B12" s="13" t="s">
        <v>265</v>
      </c>
      <c r="C12" s="13" t="s">
        <v>22</v>
      </c>
      <c r="D12" s="13" t="s">
        <v>306</v>
      </c>
      <c r="E12" s="13" t="s">
        <v>15</v>
      </c>
      <c r="F12" s="13" t="s">
        <v>352</v>
      </c>
      <c r="G12" s="10">
        <v>3.8173128384513118</v>
      </c>
      <c r="H12" s="10">
        <v>-0.99113434553146396</v>
      </c>
      <c r="I12" s="10">
        <v>-0.642572641372681</v>
      </c>
      <c r="J12" s="10">
        <v>-1.04154217243195</v>
      </c>
      <c r="K12" s="10">
        <v>0.98210316896438599</v>
      </c>
      <c r="L12" s="10">
        <v>1.09360003471375</v>
      </c>
      <c r="M12" s="10">
        <v>0.59954601526260398</v>
      </c>
    </row>
    <row r="13" spans="1:13" x14ac:dyDescent="0.25">
      <c r="A13" s="15"/>
      <c r="B13" s="13" t="s">
        <v>266</v>
      </c>
      <c r="C13" s="13" t="s">
        <v>205</v>
      </c>
      <c r="D13" s="13" t="s">
        <v>307</v>
      </c>
      <c r="E13" s="13" t="s">
        <v>206</v>
      </c>
      <c r="F13" s="13" t="s">
        <v>352</v>
      </c>
      <c r="G13" s="10">
        <v>33.913996483491353</v>
      </c>
      <c r="H13" s="10">
        <v>-0.86534202098846402</v>
      </c>
      <c r="I13" s="10">
        <v>-0.67594724893569902</v>
      </c>
      <c r="J13" s="10">
        <v>-1.1385911703109699</v>
      </c>
      <c r="K13" s="10">
        <v>1.05114722251892</v>
      </c>
      <c r="L13" s="10">
        <v>0.99683862924575795</v>
      </c>
      <c r="M13" s="10">
        <v>0.63189464807510398</v>
      </c>
    </row>
    <row r="14" spans="1:13" x14ac:dyDescent="0.25">
      <c r="A14" s="15"/>
      <c r="B14" s="13" t="s">
        <v>267</v>
      </c>
      <c r="C14" s="13" t="s">
        <v>125</v>
      </c>
      <c r="D14" s="13" t="s">
        <v>308</v>
      </c>
      <c r="E14" s="13" t="s">
        <v>126</v>
      </c>
      <c r="F14" s="13" t="s">
        <v>352</v>
      </c>
      <c r="G14" s="10">
        <v>90.262468664431168</v>
      </c>
      <c r="H14" s="10">
        <v>-0.81842017173767101</v>
      </c>
      <c r="I14" s="10">
        <v>-0.86226558685302701</v>
      </c>
      <c r="J14" s="10">
        <v>-1.04436147212982</v>
      </c>
      <c r="K14" s="10">
        <v>0.82121574878692605</v>
      </c>
      <c r="L14" s="10">
        <v>0.88367623090743996</v>
      </c>
      <c r="M14" s="10">
        <v>1.0201551914215099</v>
      </c>
    </row>
    <row r="15" spans="1:13" x14ac:dyDescent="0.25">
      <c r="A15" s="15"/>
      <c r="B15" s="13" t="s">
        <v>268</v>
      </c>
      <c r="C15" s="13" t="s">
        <v>91</v>
      </c>
      <c r="D15" s="13" t="s">
        <v>309</v>
      </c>
      <c r="E15" s="13" t="s">
        <v>92</v>
      </c>
      <c r="F15" s="13" t="s">
        <v>352</v>
      </c>
      <c r="G15" s="10">
        <v>4.4757547684304884</v>
      </c>
      <c r="H15" s="10">
        <v>-1.1168013811111499</v>
      </c>
      <c r="I15" s="10">
        <v>-0.90540397167205799</v>
      </c>
      <c r="J15" s="10">
        <v>-0.67706364393234297</v>
      </c>
      <c r="K15" s="10">
        <v>1.0728689432144201</v>
      </c>
      <c r="L15" s="10">
        <v>0.79144227504730202</v>
      </c>
      <c r="M15" s="10">
        <v>0.83495777845382702</v>
      </c>
    </row>
    <row r="16" spans="1:13" x14ac:dyDescent="0.25">
      <c r="A16" s="15"/>
      <c r="B16" s="13" t="s">
        <v>269</v>
      </c>
      <c r="C16" s="13" t="s">
        <v>63</v>
      </c>
      <c r="D16" s="13" t="s">
        <v>310</v>
      </c>
      <c r="E16" s="13" t="s">
        <v>64</v>
      </c>
      <c r="F16" s="13" t="s">
        <v>352</v>
      </c>
      <c r="G16" s="10">
        <v>1.9911546754550191</v>
      </c>
      <c r="H16" s="10">
        <v>-0.961309313774109</v>
      </c>
      <c r="I16" s="10">
        <v>-0.67213171720504805</v>
      </c>
      <c r="J16" s="10">
        <v>-0.83519572019577004</v>
      </c>
      <c r="K16" s="10">
        <v>1.2860956192016599</v>
      </c>
      <c r="L16" s="10">
        <v>5.5860564112663297E-2</v>
      </c>
      <c r="M16" s="10">
        <v>1.12668061256409</v>
      </c>
    </row>
    <row r="17" spans="1:13" x14ac:dyDescent="0.25">
      <c r="A17" s="15"/>
      <c r="B17" s="13" t="s">
        <v>270</v>
      </c>
      <c r="C17" s="13" t="s">
        <v>59</v>
      </c>
      <c r="D17" s="13" t="s">
        <v>311</v>
      </c>
      <c r="E17" s="13" t="s">
        <v>60</v>
      </c>
      <c r="F17" s="13" t="s">
        <v>352</v>
      </c>
      <c r="G17" s="10">
        <v>17.036838169782566</v>
      </c>
      <c r="H17" s="10">
        <v>-0.52460151910781905</v>
      </c>
      <c r="I17" s="10">
        <v>-1.21977734565735</v>
      </c>
      <c r="J17" s="10">
        <v>-0.89459097385406505</v>
      </c>
      <c r="K17" s="10">
        <v>0.78750228881835904</v>
      </c>
      <c r="L17" s="10">
        <v>0.69933015108108498</v>
      </c>
      <c r="M17" s="10">
        <v>1.15213751792908</v>
      </c>
    </row>
    <row r="18" spans="1:13" x14ac:dyDescent="0.25">
      <c r="A18" s="15"/>
      <c r="B18" s="13" t="s">
        <v>271</v>
      </c>
      <c r="C18" s="13" t="s">
        <v>212</v>
      </c>
      <c r="D18" s="13" t="s">
        <v>312</v>
      </c>
      <c r="E18" s="13" t="s">
        <v>213</v>
      </c>
      <c r="F18" s="13" t="s">
        <v>352</v>
      </c>
      <c r="G18" s="10">
        <v>2.9801141852498172</v>
      </c>
      <c r="H18" s="10">
        <v>-1.0325297117233301</v>
      </c>
      <c r="I18" s="10">
        <v>-0.86337321996688798</v>
      </c>
      <c r="J18" s="10">
        <v>-0.81910198926925704</v>
      </c>
      <c r="K18" s="10">
        <v>0.99713295698165905</v>
      </c>
      <c r="L18" s="10">
        <v>1.01341092586517</v>
      </c>
      <c r="M18" s="10">
        <v>0.70446097850799605</v>
      </c>
    </row>
    <row r="19" spans="1:13" x14ac:dyDescent="0.25">
      <c r="A19" s="15"/>
      <c r="B19" s="13" t="s">
        <v>272</v>
      </c>
      <c r="C19" s="13" t="s">
        <v>233</v>
      </c>
      <c r="D19" s="13" t="s">
        <v>313</v>
      </c>
      <c r="E19" s="13" t="s">
        <v>234</v>
      </c>
      <c r="F19" s="13" t="s">
        <v>352</v>
      </c>
      <c r="G19" s="10">
        <v>33.191311685643875</v>
      </c>
      <c r="H19" s="10">
        <v>-1.17885982990265</v>
      </c>
      <c r="I19" s="10">
        <v>-0.66291648149490401</v>
      </c>
      <c r="J19" s="10">
        <v>-0.79355800151824996</v>
      </c>
      <c r="K19" s="10">
        <v>1.05343282222748</v>
      </c>
      <c r="L19" s="10">
        <v>1.09109234809875</v>
      </c>
      <c r="M19" s="10">
        <v>0.49080911278724698</v>
      </c>
    </row>
    <row r="20" spans="1:13" x14ac:dyDescent="0.25">
      <c r="A20" s="15"/>
      <c r="B20" s="13" t="s">
        <v>273</v>
      </c>
      <c r="C20" s="13" t="s">
        <v>160</v>
      </c>
      <c r="D20" s="13" t="s">
        <v>314</v>
      </c>
      <c r="E20" s="13" t="s">
        <v>161</v>
      </c>
      <c r="F20" s="13" t="s">
        <v>352</v>
      </c>
      <c r="G20" s="10">
        <v>4.075574973761209</v>
      </c>
      <c r="H20" s="10">
        <v>-1.0604665279388401</v>
      </c>
      <c r="I20" s="10">
        <v>-0.823772072792053</v>
      </c>
      <c r="J20" s="10">
        <v>-0.84326547384262096</v>
      </c>
      <c r="K20" s="10">
        <v>0.85872834920883201</v>
      </c>
      <c r="L20" s="10">
        <v>0.96708416938781705</v>
      </c>
      <c r="M20" s="10">
        <v>0.90169149637222301</v>
      </c>
    </row>
    <row r="21" spans="1:13" x14ac:dyDescent="0.25">
      <c r="A21" s="15"/>
      <c r="B21" s="13" t="s">
        <v>274</v>
      </c>
      <c r="C21" s="13" t="s">
        <v>17</v>
      </c>
      <c r="D21" s="13" t="s">
        <v>315</v>
      </c>
      <c r="E21" s="13" t="s">
        <v>18</v>
      </c>
      <c r="F21" s="13" t="s">
        <v>352</v>
      </c>
      <c r="G21" s="10">
        <v>4.5686724231751734</v>
      </c>
      <c r="H21" s="10">
        <v>-0.98793387413024902</v>
      </c>
      <c r="I21" s="10">
        <v>-0.70222282409668002</v>
      </c>
      <c r="J21" s="10">
        <v>-1.02178430557251</v>
      </c>
      <c r="K21" s="10">
        <v>0.932367622852325</v>
      </c>
      <c r="L21" s="10">
        <v>1.0203174352645901</v>
      </c>
      <c r="M21" s="10">
        <v>0.75925594568252597</v>
      </c>
    </row>
    <row r="22" spans="1:13" x14ac:dyDescent="0.25">
      <c r="A22" s="15"/>
      <c r="B22" s="13" t="s">
        <v>274</v>
      </c>
      <c r="C22" s="13" t="s">
        <v>138</v>
      </c>
      <c r="D22" s="13" t="s">
        <v>316</v>
      </c>
      <c r="E22" s="13" t="s">
        <v>18</v>
      </c>
      <c r="F22" s="13" t="s">
        <v>352</v>
      </c>
      <c r="G22" s="10">
        <v>3.2069360320407974</v>
      </c>
      <c r="H22" s="10">
        <v>-0.94281309843063399</v>
      </c>
      <c r="I22" s="10">
        <v>-0.90359377861022905</v>
      </c>
      <c r="J22" s="10">
        <v>-0.89166724681854204</v>
      </c>
      <c r="K22" s="10">
        <v>0.89478474855422996</v>
      </c>
      <c r="L22" s="10">
        <v>0.91646528244018599</v>
      </c>
      <c r="M22" s="10">
        <v>0.92682409286499001</v>
      </c>
    </row>
    <row r="23" spans="1:13" x14ac:dyDescent="0.25">
      <c r="A23" s="15"/>
      <c r="B23" s="13" t="s">
        <v>275</v>
      </c>
      <c r="C23" s="13" t="s">
        <v>43</v>
      </c>
      <c r="D23" s="13" t="s">
        <v>317</v>
      </c>
      <c r="E23" s="13" t="s">
        <v>44</v>
      </c>
      <c r="F23" s="13" t="s">
        <v>352</v>
      </c>
      <c r="G23" s="10">
        <v>62.444075632622777</v>
      </c>
      <c r="H23" s="10">
        <v>-0.62687516212463401</v>
      </c>
      <c r="I23" s="10">
        <v>-0.94912940263748202</v>
      </c>
      <c r="J23" s="10">
        <v>-1.0685173273086499</v>
      </c>
      <c r="K23" s="10">
        <v>1.0676752328872701</v>
      </c>
      <c r="L23" s="10">
        <v>1.0895032882690401</v>
      </c>
      <c r="M23" s="10">
        <v>0.487343430519104</v>
      </c>
    </row>
    <row r="24" spans="1:13" x14ac:dyDescent="0.25">
      <c r="A24" s="15"/>
      <c r="B24" s="13" t="s">
        <v>276</v>
      </c>
      <c r="C24" s="13" t="s">
        <v>224</v>
      </c>
      <c r="D24" s="13" t="s">
        <v>318</v>
      </c>
      <c r="E24" s="13" t="s">
        <v>56</v>
      </c>
      <c r="F24" s="13" t="s">
        <v>352</v>
      </c>
      <c r="G24" s="10">
        <v>2.6363694843965502</v>
      </c>
      <c r="H24" s="10">
        <v>-0.91639506816864003</v>
      </c>
      <c r="I24" s="10">
        <v>-1.20001769065857</v>
      </c>
      <c r="J24" s="10">
        <v>-0.56614899635314897</v>
      </c>
      <c r="K24" s="10">
        <v>0.91628044843673695</v>
      </c>
      <c r="L24" s="10">
        <v>0.87293714284896895</v>
      </c>
      <c r="M24" s="10">
        <v>0.89334416389465299</v>
      </c>
    </row>
    <row r="25" spans="1:13" x14ac:dyDescent="0.25">
      <c r="A25" s="15"/>
      <c r="B25" s="13" t="s">
        <v>276</v>
      </c>
      <c r="C25" s="13" t="s">
        <v>55</v>
      </c>
      <c r="D25" s="13" t="s">
        <v>319</v>
      </c>
      <c r="E25" s="13" t="s">
        <v>56</v>
      </c>
      <c r="F25" s="13" t="s">
        <v>352</v>
      </c>
      <c r="G25" s="10">
        <v>3.3638183905262027</v>
      </c>
      <c r="H25" s="10">
        <v>-0.93409639596939098</v>
      </c>
      <c r="I25" s="10">
        <v>-0.83371973037719704</v>
      </c>
      <c r="J25" s="10">
        <v>-0.96348243951797496</v>
      </c>
      <c r="K25" s="10">
        <v>0.98253339529037498</v>
      </c>
      <c r="L25" s="10">
        <v>0.94371908903121904</v>
      </c>
      <c r="M25" s="10">
        <v>0.80504608154296897</v>
      </c>
    </row>
    <row r="26" spans="1:13" x14ac:dyDescent="0.25">
      <c r="A26" s="15"/>
      <c r="B26" s="13" t="s">
        <v>277</v>
      </c>
      <c r="C26" s="13" t="s">
        <v>115</v>
      </c>
      <c r="D26" s="13" t="s">
        <v>320</v>
      </c>
      <c r="E26" s="13" t="s">
        <v>116</v>
      </c>
      <c r="F26" s="13" t="s">
        <v>352</v>
      </c>
      <c r="G26" s="10">
        <v>6.5076342929824094</v>
      </c>
      <c r="H26" s="10">
        <v>-0.50323796272277799</v>
      </c>
      <c r="I26" s="10">
        <v>-1.27443695068359</v>
      </c>
      <c r="J26" s="10">
        <v>-0.87501066923141502</v>
      </c>
      <c r="K26" s="10">
        <v>0.81656503677368197</v>
      </c>
      <c r="L26" s="10">
        <v>0.96533954143524203</v>
      </c>
      <c r="M26" s="10">
        <v>0.87078100442886397</v>
      </c>
    </row>
    <row r="27" spans="1:13" x14ac:dyDescent="0.25">
      <c r="A27" s="15"/>
      <c r="B27" s="13" t="s">
        <v>278</v>
      </c>
      <c r="C27" s="13" t="s">
        <v>227</v>
      </c>
      <c r="D27" s="13" t="s">
        <v>321</v>
      </c>
      <c r="E27" s="13" t="s">
        <v>228</v>
      </c>
      <c r="F27" s="13" t="s">
        <v>352</v>
      </c>
      <c r="G27" s="10">
        <v>2.1902987696891922</v>
      </c>
      <c r="H27" s="10">
        <v>-0.86323392391204801</v>
      </c>
      <c r="I27" s="10">
        <v>-0.66309183835983299</v>
      </c>
      <c r="J27" s="10">
        <v>-1.15912544727325</v>
      </c>
      <c r="K27" s="10">
        <v>0.96280533075332597</v>
      </c>
      <c r="L27" s="10">
        <v>0.68694394826889005</v>
      </c>
      <c r="M27" s="10">
        <v>1.0357019901275599</v>
      </c>
    </row>
    <row r="28" spans="1:13" x14ac:dyDescent="0.25">
      <c r="A28" s="15"/>
      <c r="B28" s="13" t="s">
        <v>279</v>
      </c>
      <c r="C28" s="13" t="s">
        <v>148</v>
      </c>
      <c r="D28" s="13" t="s">
        <v>322</v>
      </c>
      <c r="E28" s="13" t="s">
        <v>149</v>
      </c>
      <c r="F28" s="13" t="s">
        <v>352</v>
      </c>
      <c r="G28" s="10">
        <v>2.0383668016744134</v>
      </c>
      <c r="H28" s="10">
        <v>-1.13595843315125</v>
      </c>
      <c r="I28" s="10">
        <v>-0.82523292303085305</v>
      </c>
      <c r="J28" s="10">
        <v>-0.73187124729156505</v>
      </c>
      <c r="K28" s="10">
        <v>0.78444653749465898</v>
      </c>
      <c r="L28" s="10">
        <v>0.78669297695159901</v>
      </c>
      <c r="M28" s="10">
        <v>1.1219230890273999</v>
      </c>
    </row>
    <row r="29" spans="1:13" x14ac:dyDescent="0.25">
      <c r="A29" s="15"/>
      <c r="B29" s="13" t="s">
        <v>280</v>
      </c>
      <c r="C29" s="13" t="s">
        <v>95</v>
      </c>
      <c r="D29" s="13" t="s">
        <v>323</v>
      </c>
      <c r="E29" s="13" t="s">
        <v>96</v>
      </c>
      <c r="F29" s="13" t="s">
        <v>352</v>
      </c>
      <c r="G29" s="10">
        <v>1.7343856109764169</v>
      </c>
      <c r="H29" s="10">
        <v>-0.55672711133956898</v>
      </c>
      <c r="I29" s="10">
        <v>-0.72148239612579301</v>
      </c>
      <c r="J29" s="10">
        <v>-1.3144220113754299</v>
      </c>
      <c r="K29" s="10">
        <v>1.20665454864502</v>
      </c>
      <c r="L29" s="10">
        <v>0.805530965328217</v>
      </c>
      <c r="M29" s="10">
        <v>0.58044600486755404</v>
      </c>
    </row>
    <row r="30" spans="1:13" x14ac:dyDescent="0.25">
      <c r="A30" s="15"/>
      <c r="B30" s="13" t="s">
        <v>281</v>
      </c>
      <c r="C30" s="13" t="s">
        <v>83</v>
      </c>
      <c r="D30" s="13" t="s">
        <v>324</v>
      </c>
      <c r="E30" s="13" t="s">
        <v>84</v>
      </c>
      <c r="F30" s="13" t="s">
        <v>352</v>
      </c>
      <c r="G30" s="10">
        <v>3.5725560845290354</v>
      </c>
      <c r="H30" s="10">
        <v>-0.96279120445251498</v>
      </c>
      <c r="I30" s="10">
        <v>-1.00058889389038</v>
      </c>
      <c r="J30" s="10">
        <v>-0.74569278955459595</v>
      </c>
      <c r="K30" s="10">
        <v>0.95320677757263195</v>
      </c>
      <c r="L30" s="10">
        <v>0.69674110412597701</v>
      </c>
      <c r="M30" s="10">
        <v>1.0591250658035301</v>
      </c>
    </row>
    <row r="31" spans="1:13" x14ac:dyDescent="0.25">
      <c r="A31" s="15"/>
      <c r="B31" s="13" t="s">
        <v>282</v>
      </c>
      <c r="C31" s="13" t="s">
        <v>209</v>
      </c>
      <c r="D31" s="13" t="s">
        <v>325</v>
      </c>
      <c r="E31" s="13" t="s">
        <v>19</v>
      </c>
      <c r="F31" s="13" t="s">
        <v>352</v>
      </c>
      <c r="G31" s="10">
        <v>6.0409902350111038</v>
      </c>
      <c r="H31" s="10">
        <v>-1.3929589986801101</v>
      </c>
      <c r="I31" s="10">
        <v>-0.87573701143264804</v>
      </c>
      <c r="J31" s="10">
        <v>-0.24717243015766099</v>
      </c>
      <c r="K31" s="10">
        <v>0.60891264677047696</v>
      </c>
      <c r="L31" s="10">
        <v>0.80746269226074197</v>
      </c>
      <c r="M31" s="10">
        <v>1.09949314594269</v>
      </c>
    </row>
    <row r="32" spans="1:13" x14ac:dyDescent="0.25">
      <c r="A32" s="15"/>
      <c r="B32" s="13" t="s">
        <v>283</v>
      </c>
      <c r="C32" s="13" t="s">
        <v>145</v>
      </c>
      <c r="D32" s="13" t="s">
        <v>326</v>
      </c>
      <c r="E32" s="13" t="s">
        <v>21</v>
      </c>
      <c r="F32" s="13" t="s">
        <v>352</v>
      </c>
      <c r="G32" s="10">
        <v>9.6756980180646828</v>
      </c>
      <c r="H32" s="10">
        <v>-1.20069408416748</v>
      </c>
      <c r="I32" s="10">
        <v>-0.54164505004882801</v>
      </c>
      <c r="J32" s="10">
        <v>-0.92280948162078902</v>
      </c>
      <c r="K32" s="10">
        <v>0.83206152915954601</v>
      </c>
      <c r="L32" s="10">
        <v>1.0596283674240099</v>
      </c>
      <c r="M32" s="10">
        <v>0.77345871925354004</v>
      </c>
    </row>
    <row r="33" spans="1:13" x14ac:dyDescent="0.25">
      <c r="A33" s="15"/>
      <c r="B33" s="13" t="s">
        <v>283</v>
      </c>
      <c r="C33" s="13" t="s">
        <v>164</v>
      </c>
      <c r="D33" s="13" t="s">
        <v>327</v>
      </c>
      <c r="E33" s="13" t="s">
        <v>21</v>
      </c>
      <c r="F33" s="13" t="s">
        <v>352</v>
      </c>
      <c r="G33" s="10">
        <v>15.040526155751818</v>
      </c>
      <c r="H33" s="10">
        <v>-0.63980281352996804</v>
      </c>
      <c r="I33" s="10">
        <v>-0.97973781824111905</v>
      </c>
      <c r="J33" s="10">
        <v>-0.97761994600295998</v>
      </c>
      <c r="K33" s="10">
        <v>1.0739719867706301</v>
      </c>
      <c r="L33" s="10">
        <v>1.1867753267288199</v>
      </c>
      <c r="M33" s="10">
        <v>0.336413353681564</v>
      </c>
    </row>
    <row r="34" spans="1:13" x14ac:dyDescent="0.25">
      <c r="A34" s="15"/>
      <c r="B34" s="13" t="s">
        <v>284</v>
      </c>
      <c r="C34" s="13" t="s">
        <v>178</v>
      </c>
      <c r="D34" s="13" t="s">
        <v>328</v>
      </c>
      <c r="E34" s="13" t="s">
        <v>179</v>
      </c>
      <c r="F34" s="13" t="s">
        <v>352</v>
      </c>
      <c r="G34" s="10">
        <v>1.8187190137556841</v>
      </c>
      <c r="H34" s="10">
        <v>-1.08650934696198</v>
      </c>
      <c r="I34" s="10">
        <v>-0.33065041899681102</v>
      </c>
      <c r="J34" s="10">
        <v>-1.1770662069320701</v>
      </c>
      <c r="K34" s="10">
        <v>0.64830738306045499</v>
      </c>
      <c r="L34" s="10">
        <v>0.89852482080459595</v>
      </c>
      <c r="M34" s="10">
        <v>1.0473937988281301</v>
      </c>
    </row>
    <row r="35" spans="1:13" x14ac:dyDescent="0.25">
      <c r="A35" s="15"/>
      <c r="B35" s="13" t="s">
        <v>285</v>
      </c>
      <c r="C35" s="13" t="s">
        <v>99</v>
      </c>
      <c r="D35" s="13" t="s">
        <v>329</v>
      </c>
      <c r="E35" s="13" t="s">
        <v>100</v>
      </c>
      <c r="F35" s="13" t="s">
        <v>352</v>
      </c>
      <c r="G35" s="10">
        <v>6.8575418580698528</v>
      </c>
      <c r="H35" s="10">
        <v>-1.04103136062622</v>
      </c>
      <c r="I35" s="10">
        <v>-0.87421166896820102</v>
      </c>
      <c r="J35" s="10">
        <v>-0.69886559247970603</v>
      </c>
      <c r="K35" s="10">
        <v>1.1257919073104901</v>
      </c>
      <c r="L35" s="10">
        <v>1.12405550479889</v>
      </c>
      <c r="M35" s="10">
        <v>0.36426115036010698</v>
      </c>
    </row>
    <row r="36" spans="1:13" x14ac:dyDescent="0.25">
      <c r="A36" s="15"/>
      <c r="B36" s="13" t="s">
        <v>286</v>
      </c>
      <c r="C36" s="13" t="s">
        <v>75</v>
      </c>
      <c r="D36" s="13" t="s">
        <v>330</v>
      </c>
      <c r="E36" s="13" t="s">
        <v>76</v>
      </c>
      <c r="F36" s="13" t="s">
        <v>352</v>
      </c>
      <c r="G36" s="10">
        <v>2.6626358749925045</v>
      </c>
      <c r="H36" s="10">
        <v>-1.0142582654953001</v>
      </c>
      <c r="I36" s="10">
        <v>-0.77078163623809803</v>
      </c>
      <c r="J36" s="10">
        <v>-0.94153183698654197</v>
      </c>
      <c r="K36" s="10">
        <v>0.99007093906402599</v>
      </c>
      <c r="L36" s="10">
        <v>0.90523445606231701</v>
      </c>
      <c r="M36" s="10">
        <v>0.83126634359359697</v>
      </c>
    </row>
    <row r="37" spans="1:13" x14ac:dyDescent="0.25">
      <c r="A37" s="15"/>
      <c r="B37" s="13" t="s">
        <v>287</v>
      </c>
      <c r="C37" s="13" t="s">
        <v>157</v>
      </c>
      <c r="D37" s="13" t="s">
        <v>331</v>
      </c>
      <c r="E37" s="13" t="s">
        <v>16</v>
      </c>
      <c r="F37" s="13" t="s">
        <v>352</v>
      </c>
      <c r="G37" s="10">
        <v>2.4752669550482764</v>
      </c>
      <c r="H37" s="10">
        <v>-1.10684394836426</v>
      </c>
      <c r="I37" s="10">
        <v>-0.800004363059998</v>
      </c>
      <c r="J37" s="10">
        <v>-0.54532617330551103</v>
      </c>
      <c r="K37" s="10">
        <v>7.3723144829273196E-2</v>
      </c>
      <c r="L37" s="10">
        <v>1.23140728473663</v>
      </c>
      <c r="M37" s="10">
        <v>1.14704394340515</v>
      </c>
    </row>
    <row r="38" spans="1:13" x14ac:dyDescent="0.25">
      <c r="A38" s="15"/>
      <c r="B38" s="13" t="s">
        <v>287</v>
      </c>
      <c r="C38" s="13" t="s">
        <v>174</v>
      </c>
      <c r="D38" s="13" t="s">
        <v>332</v>
      </c>
      <c r="E38" s="13" t="s">
        <v>175</v>
      </c>
      <c r="F38" s="13" t="s">
        <v>352</v>
      </c>
      <c r="G38" s="10">
        <v>1.6576279732708767</v>
      </c>
      <c r="H38" s="10">
        <v>-0.91892200708389304</v>
      </c>
      <c r="I38" s="10">
        <v>-0.37022638320922902</v>
      </c>
      <c r="J38" s="10">
        <v>-1.20122647285461</v>
      </c>
      <c r="K38" s="10">
        <v>1.0105508565902701</v>
      </c>
      <c r="L38" s="10">
        <v>1.2191911935806301</v>
      </c>
      <c r="M38" s="10">
        <v>0.26063290238380399</v>
      </c>
    </row>
    <row r="39" spans="1:13" x14ac:dyDescent="0.25">
      <c r="A39" s="15"/>
      <c r="B39" s="13" t="s">
        <v>287</v>
      </c>
      <c r="C39" s="13" t="s">
        <v>152</v>
      </c>
      <c r="D39" s="13" t="s">
        <v>333</v>
      </c>
      <c r="E39" s="13" t="s">
        <v>16</v>
      </c>
      <c r="F39" s="13" t="s">
        <v>352</v>
      </c>
      <c r="G39" s="10">
        <v>9.6098143841273842</v>
      </c>
      <c r="H39" s="10">
        <v>-0.76997417211532604</v>
      </c>
      <c r="I39" s="10">
        <v>-1.38361620903015</v>
      </c>
      <c r="J39" s="10">
        <v>-0.43756023049354598</v>
      </c>
      <c r="K39" s="10">
        <v>1.06413626670837</v>
      </c>
      <c r="L39" s="10">
        <v>0.72468250989913896</v>
      </c>
      <c r="M39" s="10">
        <v>0.80233180522918701</v>
      </c>
    </row>
    <row r="40" spans="1:13" x14ac:dyDescent="0.25">
      <c r="A40" s="15"/>
      <c r="B40" s="13" t="s">
        <v>287</v>
      </c>
      <c r="C40" s="13" t="s">
        <v>194</v>
      </c>
      <c r="D40" s="13" t="s">
        <v>334</v>
      </c>
      <c r="E40" s="13" t="s">
        <v>195</v>
      </c>
      <c r="F40" s="13" t="s">
        <v>352</v>
      </c>
      <c r="G40" s="10">
        <v>2.0960678896415903</v>
      </c>
      <c r="H40" s="10">
        <v>-0.92801886796951305</v>
      </c>
      <c r="I40" s="10">
        <v>-1.01487112045288</v>
      </c>
      <c r="J40" s="10">
        <v>-0.78660035133361805</v>
      </c>
      <c r="K40" s="10">
        <v>0.895887851715088</v>
      </c>
      <c r="L40" s="10">
        <v>0.97343003749847401</v>
      </c>
      <c r="M40" s="10">
        <v>0.86017239093780495</v>
      </c>
    </row>
    <row r="41" spans="1:13" x14ac:dyDescent="0.25">
      <c r="A41" s="15"/>
      <c r="B41" s="13" t="s">
        <v>287</v>
      </c>
      <c r="C41" s="13" t="s">
        <v>133</v>
      </c>
      <c r="D41" s="13" t="s">
        <v>335</v>
      </c>
      <c r="E41" s="13" t="s">
        <v>16</v>
      </c>
      <c r="F41" s="13" t="s">
        <v>352</v>
      </c>
      <c r="G41" s="10">
        <v>4.2664515109847496</v>
      </c>
      <c r="H41" s="10">
        <v>-0.96779549121856701</v>
      </c>
      <c r="I41" s="10">
        <v>-0.53866535425186202</v>
      </c>
      <c r="J41" s="10">
        <v>-1.1404062509536701</v>
      </c>
      <c r="K41" s="10">
        <v>1.1209951639175399</v>
      </c>
      <c r="L41" s="10">
        <v>0.60182660818099998</v>
      </c>
      <c r="M41" s="10">
        <v>0.92404526472091697</v>
      </c>
    </row>
    <row r="42" spans="1:13" x14ac:dyDescent="0.25">
      <c r="A42" s="15"/>
      <c r="B42" s="13" t="s">
        <v>287</v>
      </c>
      <c r="C42" s="13" t="s">
        <v>52</v>
      </c>
      <c r="D42" s="13" t="s">
        <v>336</v>
      </c>
      <c r="E42" s="13" t="s">
        <v>16</v>
      </c>
      <c r="F42" s="13" t="s">
        <v>352</v>
      </c>
      <c r="G42" s="10">
        <v>3.1683294462181681</v>
      </c>
      <c r="H42" s="10">
        <v>-0.72233831882476796</v>
      </c>
      <c r="I42" s="10">
        <v>-1.0669240951538099</v>
      </c>
      <c r="J42" s="10">
        <v>-0.919941365718842</v>
      </c>
      <c r="K42" s="10">
        <v>0.74717396497726396</v>
      </c>
      <c r="L42" s="10">
        <v>0.90835487842559803</v>
      </c>
      <c r="M42" s="10">
        <v>1.0536749362945601</v>
      </c>
    </row>
    <row r="43" spans="1:13" x14ac:dyDescent="0.25">
      <c r="A43" s="15"/>
      <c r="B43" s="13" t="s">
        <v>288</v>
      </c>
      <c r="C43" s="13" t="s">
        <v>170</v>
      </c>
      <c r="D43" s="13" t="s">
        <v>337</v>
      </c>
      <c r="E43" s="13" t="s">
        <v>171</v>
      </c>
      <c r="F43" s="13" t="s">
        <v>352</v>
      </c>
      <c r="G43" s="10">
        <v>1.9791876756551761</v>
      </c>
      <c r="H43" s="10">
        <v>-0.86723369359970104</v>
      </c>
      <c r="I43" s="10">
        <v>-0.84021121263503995</v>
      </c>
      <c r="J43" s="10">
        <v>-0.93397480249404896</v>
      </c>
      <c r="K43" s="10">
        <v>1.3591556549072299</v>
      </c>
      <c r="L43" s="10">
        <v>0.65202593803405795</v>
      </c>
      <c r="M43" s="10">
        <v>0.63023811578750599</v>
      </c>
    </row>
    <row r="44" spans="1:13" x14ac:dyDescent="0.25">
      <c r="A44" s="15"/>
      <c r="B44" s="13" t="s">
        <v>288</v>
      </c>
      <c r="C44" s="13" t="s">
        <v>119</v>
      </c>
      <c r="D44" s="13" t="s">
        <v>338</v>
      </c>
      <c r="E44" s="13" t="s">
        <v>120</v>
      </c>
      <c r="F44" s="13" t="s">
        <v>352</v>
      </c>
      <c r="G44" s="10">
        <v>15.611328494901425</v>
      </c>
      <c r="H44" s="10">
        <v>-0.73092472553253196</v>
      </c>
      <c r="I44" s="10">
        <v>-1.0695377588272099</v>
      </c>
      <c r="J44" s="10">
        <v>-0.92149037122726396</v>
      </c>
      <c r="K44" s="10">
        <v>0.87171632051467896</v>
      </c>
      <c r="L44" s="10">
        <v>0.90148752927780196</v>
      </c>
      <c r="M44" s="10">
        <v>0.94874894618988004</v>
      </c>
    </row>
    <row r="45" spans="1:13" x14ac:dyDescent="0.25">
      <c r="A45" s="15"/>
      <c r="B45" s="13" t="s">
        <v>289</v>
      </c>
      <c r="C45" s="13" t="s">
        <v>186</v>
      </c>
      <c r="D45" s="13" t="s">
        <v>339</v>
      </c>
      <c r="E45" s="13" t="s">
        <v>187</v>
      </c>
      <c r="F45" s="13" t="s">
        <v>352</v>
      </c>
      <c r="G45" s="10">
        <v>6.0874505162847337</v>
      </c>
      <c r="H45" s="10">
        <v>-0.266511499881744</v>
      </c>
      <c r="I45" s="10">
        <v>-0.83626455068588301</v>
      </c>
      <c r="J45" s="10">
        <v>-1.43943214416504</v>
      </c>
      <c r="K45" s="10">
        <v>0.87722724676132202</v>
      </c>
      <c r="L45" s="10">
        <v>0.86458140611648604</v>
      </c>
      <c r="M45" s="10">
        <v>0.80039960145950295</v>
      </c>
    </row>
    <row r="46" spans="1:13" x14ac:dyDescent="0.25">
      <c r="A46" s="15"/>
      <c r="B46" s="13" t="s">
        <v>290</v>
      </c>
      <c r="C46" s="13" t="s">
        <v>107</v>
      </c>
      <c r="D46" s="13" t="s">
        <v>340</v>
      </c>
      <c r="E46" s="13" t="s">
        <v>108</v>
      </c>
      <c r="F46" s="13" t="s">
        <v>352</v>
      </c>
      <c r="G46" s="10">
        <v>2.8141427071745073</v>
      </c>
      <c r="H46" s="10">
        <v>-0.70107793807983398</v>
      </c>
      <c r="I46" s="10">
        <v>-0.90866792201995805</v>
      </c>
      <c r="J46" s="10">
        <v>-1.1052881479263299</v>
      </c>
      <c r="K46" s="10">
        <v>0.88115841150283802</v>
      </c>
      <c r="L46" s="10">
        <v>0.95668834447860696</v>
      </c>
      <c r="M46" s="10">
        <v>0.87718731164932295</v>
      </c>
    </row>
    <row r="47" spans="1:13" x14ac:dyDescent="0.25">
      <c r="A47" s="15"/>
      <c r="B47" s="13" t="s">
        <v>290</v>
      </c>
      <c r="C47" s="13" t="s">
        <v>201</v>
      </c>
      <c r="D47" s="13" t="s">
        <v>296</v>
      </c>
      <c r="E47" s="13" t="s">
        <v>202</v>
      </c>
      <c r="F47" s="13" t="s">
        <v>352</v>
      </c>
      <c r="G47" s="10">
        <v>2.1221951118336104</v>
      </c>
      <c r="H47" s="10">
        <v>-0.72277057170867898</v>
      </c>
      <c r="I47" s="10">
        <v>-0.77376025915145896</v>
      </c>
      <c r="J47" s="10">
        <v>-1.1847622394561801</v>
      </c>
      <c r="K47" s="10">
        <v>0.94063133001327504</v>
      </c>
      <c r="L47" s="10">
        <v>0.67604070901870705</v>
      </c>
      <c r="M47" s="10">
        <v>1.0646209716796899</v>
      </c>
    </row>
    <row r="48" spans="1:13" x14ac:dyDescent="0.25">
      <c r="A48" s="15"/>
      <c r="B48" s="13" t="s">
        <v>291</v>
      </c>
      <c r="C48" s="13" t="s">
        <v>141</v>
      </c>
      <c r="D48" s="13" t="s">
        <v>341</v>
      </c>
      <c r="E48" s="13" t="s">
        <v>142</v>
      </c>
      <c r="F48" s="13" t="s">
        <v>352</v>
      </c>
      <c r="G48" s="10">
        <v>2.3107990799174023</v>
      </c>
      <c r="H48" s="10">
        <v>-0.90675473213195801</v>
      </c>
      <c r="I48" s="10">
        <v>-0.52819103002548196</v>
      </c>
      <c r="J48" s="10">
        <v>-1.178666472435</v>
      </c>
      <c r="K48" s="10">
        <v>1.2610392570495601</v>
      </c>
      <c r="L48" s="10">
        <v>0.62828367948532104</v>
      </c>
      <c r="M48" s="10">
        <v>0.72428941726684604</v>
      </c>
    </row>
    <row r="49" spans="1:13" x14ac:dyDescent="0.25">
      <c r="A49" s="15"/>
      <c r="B49" s="13" t="s">
        <v>292</v>
      </c>
      <c r="C49" s="13" t="s">
        <v>247</v>
      </c>
      <c r="D49" s="13" t="s">
        <v>342</v>
      </c>
      <c r="E49" s="13" t="s">
        <v>248</v>
      </c>
      <c r="F49" s="13" t="s">
        <v>352</v>
      </c>
      <c r="G49" s="10">
        <v>1.523361646595266</v>
      </c>
      <c r="H49" s="10">
        <v>-0.91358840465545699</v>
      </c>
      <c r="I49" s="10">
        <v>-0.98402309417724598</v>
      </c>
      <c r="J49" s="10">
        <v>-0.80656898021697998</v>
      </c>
      <c r="K49" s="10">
        <v>0.79415321350097701</v>
      </c>
      <c r="L49" s="10">
        <v>1.1691629886627199</v>
      </c>
      <c r="M49" s="10">
        <v>0.74086433649063099</v>
      </c>
    </row>
    <row r="50" spans="1:13" x14ac:dyDescent="0.25">
      <c r="A50" s="15"/>
      <c r="B50" s="13" t="s">
        <v>293</v>
      </c>
      <c r="C50" s="13" t="s">
        <v>190</v>
      </c>
      <c r="D50" s="13" t="s">
        <v>343</v>
      </c>
      <c r="E50" s="13" t="s">
        <v>191</v>
      </c>
      <c r="F50" s="13" t="s">
        <v>352</v>
      </c>
      <c r="G50" s="10">
        <v>10.142247644544698</v>
      </c>
      <c r="H50" s="10">
        <v>-0.92825710773467995</v>
      </c>
      <c r="I50" s="10">
        <v>-1.3195540904998799</v>
      </c>
      <c r="J50" s="10">
        <v>-0.33786517381668102</v>
      </c>
      <c r="K50" s="10">
        <v>0.78601700067520097</v>
      </c>
      <c r="L50" s="10">
        <v>0.74857997894287098</v>
      </c>
      <c r="M50" s="10">
        <v>1.0510795116424601</v>
      </c>
    </row>
    <row r="51" spans="1:13" x14ac:dyDescent="0.25">
      <c r="A51" s="15"/>
      <c r="B51" s="13" t="s">
        <v>294</v>
      </c>
      <c r="C51" s="13" t="s">
        <v>129</v>
      </c>
      <c r="D51" s="13" t="s">
        <v>344</v>
      </c>
      <c r="E51" s="13" t="s">
        <v>130</v>
      </c>
      <c r="F51" s="13" t="s">
        <v>352</v>
      </c>
      <c r="G51" s="10">
        <v>2.2314869917036226</v>
      </c>
      <c r="H51" s="10">
        <v>-0.98934996128082298</v>
      </c>
      <c r="I51" s="10">
        <v>-0.95959049463272095</v>
      </c>
      <c r="J51" s="10">
        <v>-0.77375394105911299</v>
      </c>
      <c r="K51" s="10">
        <v>0.76562893390655495</v>
      </c>
      <c r="L51" s="10">
        <v>0.96374416351318404</v>
      </c>
      <c r="M51" s="10">
        <v>0.99332123994827304</v>
      </c>
    </row>
    <row r="52" spans="1:13" x14ac:dyDescent="0.25">
      <c r="A52" s="15"/>
      <c r="B52" s="13" t="s">
        <v>287</v>
      </c>
      <c r="C52" s="13" t="s">
        <v>252</v>
      </c>
      <c r="D52" s="13" t="s">
        <v>296</v>
      </c>
      <c r="E52" s="13" t="s">
        <v>16</v>
      </c>
      <c r="F52" s="13" t="s">
        <v>353</v>
      </c>
      <c r="G52" s="10">
        <v>-3.7153892401408135</v>
      </c>
      <c r="H52" s="10">
        <v>0.87382686138153098</v>
      </c>
      <c r="I52" s="10">
        <v>0.91043210029602095</v>
      </c>
      <c r="J52" s="10">
        <v>0.68034070730209395</v>
      </c>
      <c r="K52" s="10">
        <v>-0.52653598785400402</v>
      </c>
      <c r="L52" s="10">
        <v>-0.34078398346900901</v>
      </c>
      <c r="M52" s="10">
        <v>-1.5972797870636</v>
      </c>
    </row>
    <row r="53" spans="1:13" x14ac:dyDescent="0.3">
      <c r="A53" s="12"/>
    </row>
    <row r="54" spans="1:13" x14ac:dyDescent="0.3">
      <c r="A54" s="12"/>
    </row>
    <row r="55" spans="1:13" x14ac:dyDescent="0.3">
      <c r="A55" s="12"/>
    </row>
    <row r="56" spans="1:13" x14ac:dyDescent="0.3">
      <c r="A56" s="12"/>
    </row>
    <row r="57" spans="1:13" x14ac:dyDescent="0.3">
      <c r="A57" s="12"/>
    </row>
    <row r="58" spans="1:13" x14ac:dyDescent="0.3">
      <c r="A58" s="12"/>
    </row>
    <row r="59" spans="1:13" x14ac:dyDescent="0.3">
      <c r="A59" s="12"/>
    </row>
    <row r="60" spans="1:13" x14ac:dyDescent="0.3">
      <c r="A60" s="12"/>
    </row>
    <row r="61" spans="1:13" x14ac:dyDescent="0.3">
      <c r="A61" s="12"/>
    </row>
    <row r="62" spans="1:13" x14ac:dyDescent="0.3">
      <c r="A62" s="12"/>
    </row>
    <row r="63" spans="1:13" x14ac:dyDescent="0.3">
      <c r="A63" s="12"/>
    </row>
    <row r="64" spans="1:13" x14ac:dyDescent="0.3">
      <c r="A64" s="12"/>
    </row>
    <row r="65" spans="1:1" x14ac:dyDescent="0.3">
      <c r="A65" s="12"/>
    </row>
    <row r="66" spans="1:1" x14ac:dyDescent="0.3">
      <c r="A66" s="12"/>
    </row>
    <row r="67" spans="1:1" x14ac:dyDescent="0.3">
      <c r="A67" s="12"/>
    </row>
    <row r="68" spans="1:1" x14ac:dyDescent="0.3">
      <c r="A68" s="12"/>
    </row>
    <row r="69" spans="1:1" x14ac:dyDescent="0.3">
      <c r="A69" s="12"/>
    </row>
    <row r="70" spans="1:1" x14ac:dyDescent="0.3">
      <c r="A70" s="12"/>
    </row>
    <row r="71" spans="1:1" x14ac:dyDescent="0.3">
      <c r="A71" s="12"/>
    </row>
    <row r="72" spans="1:1" x14ac:dyDescent="0.3">
      <c r="A72" s="12"/>
    </row>
    <row r="73" spans="1:1" x14ac:dyDescent="0.3">
      <c r="A73" s="12"/>
    </row>
    <row r="74" spans="1:1" x14ac:dyDescent="0.3">
      <c r="A74" s="12"/>
    </row>
    <row r="75" spans="1:1" x14ac:dyDescent="0.3">
      <c r="A75" s="12"/>
    </row>
    <row r="76" spans="1:1" x14ac:dyDescent="0.3">
      <c r="A76" s="12"/>
    </row>
    <row r="77" spans="1:1" x14ac:dyDescent="0.3">
      <c r="A77" s="12"/>
    </row>
    <row r="78" spans="1:1" x14ac:dyDescent="0.3">
      <c r="A78" s="12"/>
    </row>
    <row r="79" spans="1:1" x14ac:dyDescent="0.3">
      <c r="A79" s="12"/>
    </row>
    <row r="80" spans="1:1" x14ac:dyDescent="0.3">
      <c r="A80" s="12"/>
    </row>
    <row r="81" spans="1:1" x14ac:dyDescent="0.3">
      <c r="A81" s="12"/>
    </row>
    <row r="82" spans="1:1" x14ac:dyDescent="0.3">
      <c r="A82" s="12"/>
    </row>
    <row r="83" spans="1:1" x14ac:dyDescent="0.3">
      <c r="A83" s="12"/>
    </row>
    <row r="84" spans="1:1" x14ac:dyDescent="0.3">
      <c r="A84" s="12"/>
    </row>
    <row r="85" spans="1:1" x14ac:dyDescent="0.3">
      <c r="A85" s="12"/>
    </row>
    <row r="86" spans="1:1" x14ac:dyDescent="0.3">
      <c r="A86" s="12"/>
    </row>
    <row r="87" spans="1:1" x14ac:dyDescent="0.3">
      <c r="A87" s="12"/>
    </row>
    <row r="88" spans="1:1" x14ac:dyDescent="0.3">
      <c r="A88" s="12"/>
    </row>
    <row r="89" spans="1:1" x14ac:dyDescent="0.3">
      <c r="A89" s="12"/>
    </row>
    <row r="90" spans="1:1" x14ac:dyDescent="0.3">
      <c r="A90" s="12"/>
    </row>
    <row r="91" spans="1:1" x14ac:dyDescent="0.3">
      <c r="A91" s="12"/>
    </row>
    <row r="92" spans="1:1" x14ac:dyDescent="0.3">
      <c r="A92" s="12"/>
    </row>
    <row r="93" spans="1:1" x14ac:dyDescent="0.3">
      <c r="A93" s="12"/>
    </row>
    <row r="94" spans="1:1" x14ac:dyDescent="0.3">
      <c r="A94" s="12"/>
    </row>
    <row r="95" spans="1:1" x14ac:dyDescent="0.3">
      <c r="A95" s="12"/>
    </row>
    <row r="96" spans="1:1" x14ac:dyDescent="0.3">
      <c r="A96" s="12"/>
    </row>
    <row r="97" spans="1:1" x14ac:dyDescent="0.3">
      <c r="A97" s="12"/>
    </row>
    <row r="98" spans="1:1" x14ac:dyDescent="0.3">
      <c r="A98" s="12"/>
    </row>
    <row r="99" spans="1:1" x14ac:dyDescent="0.3">
      <c r="A99" s="12"/>
    </row>
    <row r="100" spans="1:1" x14ac:dyDescent="0.3">
      <c r="A100" s="12"/>
    </row>
    <row r="101" spans="1:1" x14ac:dyDescent="0.3">
      <c r="A101" s="12"/>
    </row>
    <row r="102" spans="1:1" x14ac:dyDescent="0.3">
      <c r="A102" s="12"/>
    </row>
    <row r="103" spans="1:1" x14ac:dyDescent="0.3">
      <c r="A103" s="12"/>
    </row>
    <row r="104" spans="1:1" x14ac:dyDescent="0.3">
      <c r="A104" s="12"/>
    </row>
    <row r="105" spans="1:1" x14ac:dyDescent="0.3">
      <c r="A105" s="12"/>
    </row>
    <row r="106" spans="1:1" x14ac:dyDescent="0.3">
      <c r="A106" s="12"/>
    </row>
    <row r="107" spans="1:1" x14ac:dyDescent="0.3">
      <c r="A107" s="12"/>
    </row>
    <row r="108" spans="1:1" x14ac:dyDescent="0.3">
      <c r="A108" s="12"/>
    </row>
    <row r="109" spans="1:1" x14ac:dyDescent="0.3">
      <c r="A109" s="12"/>
    </row>
    <row r="110" spans="1:1" x14ac:dyDescent="0.3">
      <c r="A110" s="12"/>
    </row>
    <row r="111" spans="1:1" x14ac:dyDescent="0.3">
      <c r="A111" s="12"/>
    </row>
    <row r="112" spans="1:1" x14ac:dyDescent="0.3">
      <c r="A112" s="12"/>
    </row>
    <row r="113" spans="1:1" x14ac:dyDescent="0.3">
      <c r="A113" s="12"/>
    </row>
    <row r="114" spans="1:1" x14ac:dyDescent="0.3">
      <c r="A114" s="12"/>
    </row>
    <row r="115" spans="1:1" x14ac:dyDescent="0.3">
      <c r="A115" s="12"/>
    </row>
    <row r="116" spans="1:1" x14ac:dyDescent="0.3">
      <c r="A116" s="12"/>
    </row>
    <row r="117" spans="1:1" x14ac:dyDescent="0.3">
      <c r="A117" s="12"/>
    </row>
    <row r="118" spans="1:1" x14ac:dyDescent="0.3">
      <c r="A118" s="12"/>
    </row>
    <row r="119" spans="1:1" x14ac:dyDescent="0.3">
      <c r="A119" s="12"/>
    </row>
    <row r="120" spans="1:1" x14ac:dyDescent="0.3">
      <c r="A120" s="12"/>
    </row>
    <row r="121" spans="1:1" x14ac:dyDescent="0.3">
      <c r="A121" s="12"/>
    </row>
    <row r="122" spans="1:1" x14ac:dyDescent="0.3">
      <c r="A122" s="12"/>
    </row>
    <row r="123" spans="1:1" x14ac:dyDescent="0.3">
      <c r="A123" s="12"/>
    </row>
    <row r="124" spans="1:1" x14ac:dyDescent="0.3">
      <c r="A124" s="12"/>
    </row>
    <row r="125" spans="1:1" x14ac:dyDescent="0.3">
      <c r="A125" s="12"/>
    </row>
    <row r="126" spans="1:1" x14ac:dyDescent="0.3">
      <c r="A126" s="12"/>
    </row>
    <row r="127" spans="1:1" x14ac:dyDescent="0.3">
      <c r="A127" s="12"/>
    </row>
    <row r="128" spans="1:1" x14ac:dyDescent="0.3">
      <c r="A128" s="12"/>
    </row>
    <row r="129" spans="1:1" x14ac:dyDescent="0.3">
      <c r="A129" s="12"/>
    </row>
    <row r="130" spans="1:1" x14ac:dyDescent="0.3">
      <c r="A130" s="12"/>
    </row>
    <row r="131" spans="1:1" x14ac:dyDescent="0.3">
      <c r="A131" s="12"/>
    </row>
    <row r="132" spans="1:1" x14ac:dyDescent="0.3">
      <c r="A132" s="12"/>
    </row>
    <row r="133" spans="1:1" x14ac:dyDescent="0.3">
      <c r="A133" s="12"/>
    </row>
    <row r="134" spans="1:1" x14ac:dyDescent="0.3">
      <c r="A134" s="12"/>
    </row>
    <row r="135" spans="1:1" x14ac:dyDescent="0.3">
      <c r="A135" s="12"/>
    </row>
    <row r="136" spans="1:1" x14ac:dyDescent="0.3">
      <c r="A136" s="12"/>
    </row>
    <row r="137" spans="1:1" x14ac:dyDescent="0.3">
      <c r="A137" s="12"/>
    </row>
    <row r="138" spans="1:1" x14ac:dyDescent="0.3">
      <c r="A138" s="12"/>
    </row>
    <row r="139" spans="1:1" x14ac:dyDescent="0.3">
      <c r="A139" s="12"/>
    </row>
    <row r="140" spans="1:1" x14ac:dyDescent="0.3">
      <c r="A140" s="12"/>
    </row>
    <row r="141" spans="1:1" x14ac:dyDescent="0.3">
      <c r="A141" s="12"/>
    </row>
    <row r="142" spans="1:1" x14ac:dyDescent="0.3">
      <c r="A142" s="12"/>
    </row>
    <row r="143" spans="1:1" x14ac:dyDescent="0.3">
      <c r="A143" s="12"/>
    </row>
    <row r="144" spans="1:1" x14ac:dyDescent="0.3">
      <c r="A144" s="12"/>
    </row>
    <row r="145" spans="1:1" x14ac:dyDescent="0.3">
      <c r="A145" s="12"/>
    </row>
    <row r="146" spans="1:1" x14ac:dyDescent="0.3">
      <c r="A146" s="12"/>
    </row>
    <row r="147" spans="1:1" x14ac:dyDescent="0.3">
      <c r="A147" s="12"/>
    </row>
    <row r="148" spans="1:1" x14ac:dyDescent="0.3">
      <c r="A148" s="12"/>
    </row>
    <row r="149" spans="1:1" x14ac:dyDescent="0.3">
      <c r="A149" s="12"/>
    </row>
    <row r="150" spans="1:1" x14ac:dyDescent="0.3">
      <c r="A150" s="12"/>
    </row>
    <row r="151" spans="1:1" x14ac:dyDescent="0.3">
      <c r="A151" s="12"/>
    </row>
    <row r="152" spans="1:1" x14ac:dyDescent="0.3">
      <c r="A152" s="12"/>
    </row>
    <row r="153" spans="1:1" x14ac:dyDescent="0.3">
      <c r="A153" s="12"/>
    </row>
    <row r="154" spans="1:1" x14ac:dyDescent="0.3">
      <c r="A154" s="12"/>
    </row>
    <row r="155" spans="1:1" x14ac:dyDescent="0.3">
      <c r="A155" s="12"/>
    </row>
    <row r="156" spans="1:1" x14ac:dyDescent="0.3">
      <c r="A156" s="12"/>
    </row>
    <row r="157" spans="1:1" x14ac:dyDescent="0.3">
      <c r="A157" s="12"/>
    </row>
    <row r="158" spans="1:1" x14ac:dyDescent="0.3">
      <c r="A158" s="12"/>
    </row>
    <row r="159" spans="1:1" x14ac:dyDescent="0.3">
      <c r="A159" s="12"/>
    </row>
    <row r="160" spans="1:1" x14ac:dyDescent="0.3">
      <c r="A160" s="12"/>
    </row>
    <row r="161" spans="1:1" x14ac:dyDescent="0.3">
      <c r="A161" s="12"/>
    </row>
    <row r="162" spans="1:1" x14ac:dyDescent="0.3">
      <c r="A162" s="12"/>
    </row>
    <row r="163" spans="1:1" x14ac:dyDescent="0.3">
      <c r="A163" s="12"/>
    </row>
    <row r="164" spans="1:1" x14ac:dyDescent="0.3">
      <c r="A164" s="12"/>
    </row>
    <row r="165" spans="1:1" x14ac:dyDescent="0.3">
      <c r="A165" s="12"/>
    </row>
    <row r="166" spans="1:1" x14ac:dyDescent="0.3">
      <c r="A166" s="12"/>
    </row>
    <row r="167" spans="1:1" x14ac:dyDescent="0.3">
      <c r="A167" s="12"/>
    </row>
    <row r="168" spans="1:1" x14ac:dyDescent="0.3">
      <c r="A168" s="12"/>
    </row>
    <row r="169" spans="1:1" x14ac:dyDescent="0.3">
      <c r="A169" s="12"/>
    </row>
    <row r="170" spans="1:1" x14ac:dyDescent="0.3">
      <c r="A170" s="12"/>
    </row>
    <row r="171" spans="1:1" x14ac:dyDescent="0.3">
      <c r="A171" s="12"/>
    </row>
    <row r="172" spans="1:1" x14ac:dyDescent="0.3">
      <c r="A172" s="12"/>
    </row>
    <row r="173" spans="1:1" x14ac:dyDescent="0.3">
      <c r="A173" s="12"/>
    </row>
    <row r="174" spans="1:1" x14ac:dyDescent="0.3">
      <c r="A174" s="12"/>
    </row>
    <row r="175" spans="1:1" x14ac:dyDescent="0.3">
      <c r="A175" s="12"/>
    </row>
    <row r="176" spans="1:1" x14ac:dyDescent="0.3">
      <c r="A176" s="12"/>
    </row>
    <row r="177" spans="1:1" x14ac:dyDescent="0.3">
      <c r="A177" s="12"/>
    </row>
    <row r="178" spans="1:1" x14ac:dyDescent="0.3">
      <c r="A178" s="12"/>
    </row>
    <row r="179" spans="1:1" x14ac:dyDescent="0.3">
      <c r="A179" s="12"/>
    </row>
    <row r="180" spans="1:1" x14ac:dyDescent="0.3">
      <c r="A180" s="12"/>
    </row>
    <row r="181" spans="1:1" x14ac:dyDescent="0.3">
      <c r="A181" s="12"/>
    </row>
    <row r="182" spans="1:1" x14ac:dyDescent="0.3">
      <c r="A182" s="12"/>
    </row>
    <row r="183" spans="1:1" x14ac:dyDescent="0.3">
      <c r="A183" s="12"/>
    </row>
    <row r="184" spans="1:1" x14ac:dyDescent="0.3">
      <c r="A184" s="12"/>
    </row>
    <row r="185" spans="1:1" x14ac:dyDescent="0.3">
      <c r="A185" s="12"/>
    </row>
    <row r="186" spans="1:1" x14ac:dyDescent="0.3">
      <c r="A186" s="12"/>
    </row>
    <row r="187" spans="1:1" x14ac:dyDescent="0.3">
      <c r="A187" s="12"/>
    </row>
    <row r="188" spans="1:1" x14ac:dyDescent="0.3">
      <c r="A188" s="12"/>
    </row>
    <row r="189" spans="1:1" x14ac:dyDescent="0.3">
      <c r="A189" s="12"/>
    </row>
    <row r="190" spans="1:1" x14ac:dyDescent="0.3">
      <c r="A190" s="12"/>
    </row>
    <row r="191" spans="1:1" x14ac:dyDescent="0.3">
      <c r="A191" s="12"/>
    </row>
    <row r="192" spans="1:1" x14ac:dyDescent="0.3">
      <c r="A192" s="12"/>
    </row>
    <row r="193" spans="1:1" x14ac:dyDescent="0.3">
      <c r="A193" s="12"/>
    </row>
    <row r="194" spans="1:1" x14ac:dyDescent="0.3">
      <c r="A194" s="12"/>
    </row>
    <row r="195" spans="1:1" x14ac:dyDescent="0.3">
      <c r="A195" s="12"/>
    </row>
    <row r="196" spans="1:1" x14ac:dyDescent="0.3">
      <c r="A196" s="12"/>
    </row>
    <row r="197" spans="1:1" x14ac:dyDescent="0.3">
      <c r="A197" s="12"/>
    </row>
    <row r="198" spans="1:1" x14ac:dyDescent="0.3">
      <c r="A198" s="12"/>
    </row>
    <row r="199" spans="1:1" x14ac:dyDescent="0.3">
      <c r="A199" s="12"/>
    </row>
    <row r="200" spans="1:1" x14ac:dyDescent="0.3">
      <c r="A200" s="12"/>
    </row>
    <row r="201" spans="1:1" x14ac:dyDescent="0.3">
      <c r="A201" s="12"/>
    </row>
    <row r="202" spans="1:1" x14ac:dyDescent="0.3">
      <c r="A202" s="12"/>
    </row>
    <row r="203" spans="1:1" x14ac:dyDescent="0.3">
      <c r="A203" s="12"/>
    </row>
    <row r="204" spans="1:1" x14ac:dyDescent="0.3">
      <c r="A204" s="12"/>
    </row>
    <row r="205" spans="1:1" x14ac:dyDescent="0.3">
      <c r="A205" s="12"/>
    </row>
    <row r="206" spans="1:1" x14ac:dyDescent="0.3">
      <c r="A206" s="12"/>
    </row>
    <row r="207" spans="1:1" x14ac:dyDescent="0.3">
      <c r="A207" s="12"/>
    </row>
    <row r="208" spans="1:1" x14ac:dyDescent="0.3">
      <c r="A208" s="12"/>
    </row>
    <row r="209" spans="1:1" x14ac:dyDescent="0.3">
      <c r="A209" s="12"/>
    </row>
    <row r="210" spans="1:1" x14ac:dyDescent="0.3">
      <c r="A210" s="12"/>
    </row>
    <row r="211" spans="1:1" x14ac:dyDescent="0.3">
      <c r="A211" s="12"/>
    </row>
    <row r="212" spans="1:1" x14ac:dyDescent="0.3">
      <c r="A212" s="12"/>
    </row>
    <row r="213" spans="1:1" x14ac:dyDescent="0.3">
      <c r="A213" s="12"/>
    </row>
    <row r="214" spans="1:1" x14ac:dyDescent="0.3">
      <c r="A214" s="12"/>
    </row>
    <row r="215" spans="1:1" x14ac:dyDescent="0.3">
      <c r="A215" s="12"/>
    </row>
    <row r="216" spans="1:1" x14ac:dyDescent="0.3">
      <c r="A216" s="12"/>
    </row>
    <row r="217" spans="1:1" x14ac:dyDescent="0.3">
      <c r="A217" s="12"/>
    </row>
    <row r="218" spans="1:1" x14ac:dyDescent="0.3">
      <c r="A218" s="12"/>
    </row>
    <row r="219" spans="1:1" x14ac:dyDescent="0.3">
      <c r="A219" s="12"/>
    </row>
    <row r="220" spans="1:1" x14ac:dyDescent="0.3">
      <c r="A220" s="12"/>
    </row>
    <row r="221" spans="1:1" x14ac:dyDescent="0.3">
      <c r="A221" s="12"/>
    </row>
    <row r="222" spans="1:1" x14ac:dyDescent="0.3">
      <c r="A222" s="12"/>
    </row>
    <row r="223" spans="1:1" x14ac:dyDescent="0.3">
      <c r="A223" s="12"/>
    </row>
    <row r="224" spans="1:1" x14ac:dyDescent="0.3">
      <c r="A224" s="12"/>
    </row>
    <row r="225" spans="1:1" x14ac:dyDescent="0.3">
      <c r="A225" s="12"/>
    </row>
    <row r="226" spans="1:1" x14ac:dyDescent="0.3">
      <c r="A226" s="12"/>
    </row>
    <row r="227" spans="1:1" x14ac:dyDescent="0.3">
      <c r="A227" s="12"/>
    </row>
    <row r="228" spans="1:1" x14ac:dyDescent="0.3">
      <c r="A228" s="12"/>
    </row>
    <row r="229" spans="1:1" x14ac:dyDescent="0.3">
      <c r="A229" s="12"/>
    </row>
    <row r="230" spans="1:1" x14ac:dyDescent="0.3">
      <c r="A230" s="12"/>
    </row>
    <row r="231" spans="1:1" x14ac:dyDescent="0.3">
      <c r="A231" s="12"/>
    </row>
    <row r="232" spans="1:1" x14ac:dyDescent="0.3">
      <c r="A232" s="12"/>
    </row>
    <row r="233" spans="1:1" x14ac:dyDescent="0.3">
      <c r="A233" s="12"/>
    </row>
    <row r="234" spans="1:1" x14ac:dyDescent="0.3">
      <c r="A234" s="12"/>
    </row>
    <row r="235" spans="1:1" x14ac:dyDescent="0.3">
      <c r="A235" s="12"/>
    </row>
    <row r="236" spans="1:1" x14ac:dyDescent="0.3">
      <c r="A236" s="12"/>
    </row>
    <row r="237" spans="1:1" x14ac:dyDescent="0.3">
      <c r="A237" s="12"/>
    </row>
    <row r="238" spans="1:1" x14ac:dyDescent="0.3">
      <c r="A238" s="12"/>
    </row>
    <row r="239" spans="1:1" x14ac:dyDescent="0.3">
      <c r="A239" s="12"/>
    </row>
    <row r="240" spans="1:1" x14ac:dyDescent="0.3">
      <c r="A240" s="12"/>
    </row>
    <row r="241" spans="1:1" x14ac:dyDescent="0.3">
      <c r="A241" s="12"/>
    </row>
    <row r="242" spans="1:1" x14ac:dyDescent="0.3">
      <c r="A242" s="12"/>
    </row>
    <row r="243" spans="1:1" x14ac:dyDescent="0.3">
      <c r="A243" s="12"/>
    </row>
    <row r="244" spans="1:1" x14ac:dyDescent="0.3">
      <c r="A244" s="12"/>
    </row>
    <row r="245" spans="1:1" x14ac:dyDescent="0.3">
      <c r="A245" s="12"/>
    </row>
    <row r="246" spans="1:1" x14ac:dyDescent="0.3">
      <c r="A246" s="12"/>
    </row>
    <row r="247" spans="1:1" x14ac:dyDescent="0.3">
      <c r="A247" s="12"/>
    </row>
    <row r="248" spans="1:1" x14ac:dyDescent="0.3">
      <c r="A248" s="12"/>
    </row>
    <row r="249" spans="1:1" x14ac:dyDescent="0.3">
      <c r="A249" s="12"/>
    </row>
    <row r="250" spans="1:1" x14ac:dyDescent="0.3">
      <c r="A250" s="12"/>
    </row>
    <row r="251" spans="1:1" x14ac:dyDescent="0.3">
      <c r="A251" s="12"/>
    </row>
    <row r="252" spans="1:1" x14ac:dyDescent="0.3">
      <c r="A252" s="12"/>
    </row>
    <row r="253" spans="1:1" x14ac:dyDescent="0.3">
      <c r="A253" s="12"/>
    </row>
    <row r="254" spans="1:1" x14ac:dyDescent="0.3">
      <c r="A254" s="12"/>
    </row>
    <row r="255" spans="1:1" x14ac:dyDescent="0.3">
      <c r="A255" s="12"/>
    </row>
    <row r="256" spans="1:1" x14ac:dyDescent="0.3">
      <c r="A256" s="12"/>
    </row>
    <row r="257" spans="1:1" x14ac:dyDescent="0.3">
      <c r="A257" s="12"/>
    </row>
    <row r="258" spans="1:1" x14ac:dyDescent="0.3">
      <c r="A258" s="12"/>
    </row>
    <row r="259" spans="1:1" x14ac:dyDescent="0.3">
      <c r="A259" s="12"/>
    </row>
    <row r="260" spans="1:1" x14ac:dyDescent="0.3">
      <c r="A260" s="12"/>
    </row>
    <row r="261" spans="1:1" x14ac:dyDescent="0.3">
      <c r="A261" s="12"/>
    </row>
    <row r="262" spans="1:1" x14ac:dyDescent="0.3">
      <c r="A262" s="12"/>
    </row>
    <row r="263" spans="1:1" x14ac:dyDescent="0.3">
      <c r="A263" s="12"/>
    </row>
    <row r="264" spans="1:1" x14ac:dyDescent="0.3">
      <c r="A264" s="12"/>
    </row>
    <row r="265" spans="1:1" x14ac:dyDescent="0.3">
      <c r="A265" s="12"/>
    </row>
    <row r="266" spans="1:1" x14ac:dyDescent="0.3">
      <c r="A266" s="12"/>
    </row>
    <row r="267" spans="1:1" x14ac:dyDescent="0.3">
      <c r="A267" s="12"/>
    </row>
    <row r="268" spans="1:1" x14ac:dyDescent="0.3">
      <c r="A268" s="12"/>
    </row>
    <row r="269" spans="1:1" x14ac:dyDescent="0.3">
      <c r="A269" s="12"/>
    </row>
    <row r="270" spans="1:1" x14ac:dyDescent="0.3">
      <c r="A270" s="12"/>
    </row>
    <row r="271" spans="1:1" x14ac:dyDescent="0.3">
      <c r="A271" s="12"/>
    </row>
    <row r="272" spans="1:1" x14ac:dyDescent="0.3">
      <c r="A272" s="12"/>
    </row>
    <row r="273" spans="1:1" x14ac:dyDescent="0.3">
      <c r="A273" s="12"/>
    </row>
    <row r="274" spans="1:1" x14ac:dyDescent="0.3">
      <c r="A274" s="12"/>
    </row>
    <row r="275" spans="1:1" x14ac:dyDescent="0.3">
      <c r="A275" s="12"/>
    </row>
    <row r="276" spans="1:1" x14ac:dyDescent="0.3">
      <c r="A276" s="12"/>
    </row>
    <row r="277" spans="1:1" x14ac:dyDescent="0.3">
      <c r="A277" s="12"/>
    </row>
    <row r="278" spans="1:1" x14ac:dyDescent="0.3">
      <c r="A278" s="12"/>
    </row>
    <row r="279" spans="1:1" x14ac:dyDescent="0.3">
      <c r="A279" s="12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  <row r="369" spans="1:1" x14ac:dyDescent="0.3">
      <c r="A369" s="6"/>
    </row>
    <row r="370" spans="1:1" x14ac:dyDescent="0.3">
      <c r="A370" s="6"/>
    </row>
    <row r="371" spans="1:1" x14ac:dyDescent="0.3">
      <c r="A371" s="6"/>
    </row>
    <row r="372" spans="1:1" x14ac:dyDescent="0.3">
      <c r="A372" s="6"/>
    </row>
    <row r="373" spans="1:1" x14ac:dyDescent="0.3">
      <c r="A373" s="6"/>
    </row>
    <row r="374" spans="1:1" x14ac:dyDescent="0.3">
      <c r="A374" s="6"/>
    </row>
    <row r="375" spans="1:1" x14ac:dyDescent="0.3">
      <c r="A375" s="6"/>
    </row>
    <row r="376" spans="1:1" x14ac:dyDescent="0.3">
      <c r="A376" s="6"/>
    </row>
    <row r="377" spans="1:1" x14ac:dyDescent="0.3">
      <c r="A377" s="6"/>
    </row>
    <row r="378" spans="1:1" x14ac:dyDescent="0.3">
      <c r="A378" s="6"/>
    </row>
    <row r="379" spans="1:1" x14ac:dyDescent="0.3">
      <c r="A379" s="6"/>
    </row>
    <row r="380" spans="1:1" x14ac:dyDescent="0.3">
      <c r="A380" s="6"/>
    </row>
    <row r="381" spans="1:1" x14ac:dyDescent="0.3">
      <c r="A381" s="6"/>
    </row>
    <row r="382" spans="1:1" x14ac:dyDescent="0.3">
      <c r="A382" s="6"/>
    </row>
    <row r="383" spans="1:1" x14ac:dyDescent="0.3">
      <c r="A383" s="6"/>
    </row>
    <row r="384" spans="1:1" x14ac:dyDescent="0.3">
      <c r="A384" s="6"/>
    </row>
    <row r="385" spans="1:1" x14ac:dyDescent="0.3">
      <c r="A385" s="6"/>
    </row>
    <row r="386" spans="1:1" x14ac:dyDescent="0.3">
      <c r="A386" s="6"/>
    </row>
    <row r="387" spans="1:1" x14ac:dyDescent="0.3">
      <c r="A387" s="6"/>
    </row>
    <row r="388" spans="1:1" x14ac:dyDescent="0.3">
      <c r="A388" s="6"/>
    </row>
    <row r="389" spans="1:1" x14ac:dyDescent="0.3">
      <c r="A389" s="6"/>
    </row>
    <row r="390" spans="1:1" x14ac:dyDescent="0.3">
      <c r="A390" s="6"/>
    </row>
    <row r="391" spans="1:1" x14ac:dyDescent="0.3">
      <c r="A391" s="6"/>
    </row>
    <row r="392" spans="1:1" x14ac:dyDescent="0.3">
      <c r="A392" s="6"/>
    </row>
    <row r="393" spans="1:1" x14ac:dyDescent="0.3">
      <c r="A393" s="6"/>
    </row>
    <row r="394" spans="1:1" x14ac:dyDescent="0.3">
      <c r="A394" s="6"/>
    </row>
    <row r="395" spans="1:1" x14ac:dyDescent="0.3">
      <c r="A395" s="6"/>
    </row>
    <row r="396" spans="1:1" x14ac:dyDescent="0.3">
      <c r="A396" s="6"/>
    </row>
    <row r="397" spans="1:1" x14ac:dyDescent="0.3">
      <c r="A397" s="6"/>
    </row>
    <row r="398" spans="1:1" x14ac:dyDescent="0.3">
      <c r="A398" s="6"/>
    </row>
    <row r="399" spans="1:1" x14ac:dyDescent="0.3">
      <c r="A399" s="6"/>
    </row>
    <row r="400" spans="1:1" x14ac:dyDescent="0.3">
      <c r="A400" s="6"/>
    </row>
    <row r="401" spans="1:1" x14ac:dyDescent="0.3">
      <c r="A401" s="6"/>
    </row>
    <row r="402" spans="1:1" x14ac:dyDescent="0.3">
      <c r="A402" s="6"/>
    </row>
    <row r="403" spans="1:1" x14ac:dyDescent="0.3">
      <c r="A403" s="6"/>
    </row>
    <row r="404" spans="1:1" x14ac:dyDescent="0.3">
      <c r="A404" s="6"/>
    </row>
    <row r="405" spans="1:1" x14ac:dyDescent="0.3">
      <c r="A405" s="6"/>
    </row>
    <row r="406" spans="1:1" x14ac:dyDescent="0.3">
      <c r="A406" s="6"/>
    </row>
    <row r="407" spans="1:1" x14ac:dyDescent="0.3">
      <c r="A407" s="6"/>
    </row>
    <row r="408" spans="1:1" x14ac:dyDescent="0.3">
      <c r="A408" s="6"/>
    </row>
    <row r="409" spans="1:1" x14ac:dyDescent="0.3">
      <c r="A409" s="6"/>
    </row>
    <row r="410" spans="1:1" x14ac:dyDescent="0.3">
      <c r="A410" s="6"/>
    </row>
    <row r="411" spans="1:1" x14ac:dyDescent="0.3">
      <c r="A411" s="6"/>
    </row>
    <row r="412" spans="1:1" x14ac:dyDescent="0.3">
      <c r="A412" s="6"/>
    </row>
    <row r="413" spans="1:1" x14ac:dyDescent="0.3">
      <c r="A413" s="6"/>
    </row>
    <row r="414" spans="1:1" x14ac:dyDescent="0.3">
      <c r="A414" s="6"/>
    </row>
    <row r="415" spans="1:1" x14ac:dyDescent="0.3">
      <c r="A415" s="6"/>
    </row>
    <row r="416" spans="1:1" x14ac:dyDescent="0.3">
      <c r="A416" s="6"/>
    </row>
    <row r="417" spans="1:1" x14ac:dyDescent="0.3">
      <c r="A417" s="6"/>
    </row>
    <row r="418" spans="1:1" x14ac:dyDescent="0.3">
      <c r="A418" s="6"/>
    </row>
    <row r="419" spans="1:1" x14ac:dyDescent="0.3">
      <c r="A419" s="6"/>
    </row>
    <row r="420" spans="1:1" x14ac:dyDescent="0.3">
      <c r="A420" s="6"/>
    </row>
    <row r="421" spans="1:1" x14ac:dyDescent="0.3">
      <c r="A421" s="6"/>
    </row>
    <row r="422" spans="1:1" x14ac:dyDescent="0.3">
      <c r="A422" s="6"/>
    </row>
    <row r="423" spans="1:1" x14ac:dyDescent="0.3">
      <c r="A423" s="6"/>
    </row>
    <row r="424" spans="1:1" x14ac:dyDescent="0.3">
      <c r="A424" s="6"/>
    </row>
    <row r="425" spans="1:1" x14ac:dyDescent="0.3">
      <c r="A425" s="6"/>
    </row>
    <row r="426" spans="1:1" x14ac:dyDescent="0.3">
      <c r="A426" s="6"/>
    </row>
    <row r="427" spans="1:1" x14ac:dyDescent="0.3">
      <c r="A427" s="6"/>
    </row>
    <row r="428" spans="1:1" x14ac:dyDescent="0.3">
      <c r="A428" s="6"/>
    </row>
    <row r="429" spans="1:1" x14ac:dyDescent="0.3">
      <c r="A429" s="6"/>
    </row>
    <row r="430" spans="1:1" x14ac:dyDescent="0.3">
      <c r="A430" s="6"/>
    </row>
    <row r="431" spans="1:1" x14ac:dyDescent="0.3">
      <c r="A431" s="6"/>
    </row>
    <row r="432" spans="1:1" x14ac:dyDescent="0.3">
      <c r="A432" s="6"/>
    </row>
    <row r="433" spans="1:1" x14ac:dyDescent="0.3">
      <c r="A433" s="6"/>
    </row>
    <row r="434" spans="1:1" x14ac:dyDescent="0.3">
      <c r="A434" s="6"/>
    </row>
    <row r="435" spans="1:1" x14ac:dyDescent="0.3">
      <c r="A435" s="6"/>
    </row>
    <row r="436" spans="1:1" x14ac:dyDescent="0.3">
      <c r="A436" s="6"/>
    </row>
    <row r="437" spans="1:1" x14ac:dyDescent="0.3">
      <c r="A437" s="6"/>
    </row>
    <row r="438" spans="1:1" ht="17.25" thickBot="1" x14ac:dyDescent="0.35">
      <c r="A438" s="8"/>
    </row>
  </sheetData>
  <mergeCells count="1">
    <mergeCell ref="A2:A52"/>
  </mergeCells>
  <phoneticPr fontId="3" type="noConversion"/>
  <conditionalFormatting sqref="H2:M52">
    <cfRule type="colorScale" priority="1">
      <colorScale>
        <cfvo type="min"/>
        <cfvo type="percentile" val="50"/>
        <cfvo type="max"/>
        <color theme="8" tint="-0.249977111117893"/>
        <color theme="0"/>
        <color rgb="FFEA646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eadMe</vt:lpstr>
      <vt:lpstr>Raw Data</vt:lpstr>
      <vt:lpstr>Significant_1</vt:lpstr>
      <vt:lpstr>Map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1-10T09:28:33Z</dcterms:created>
  <dcterms:modified xsi:type="dcterms:W3CDTF">2023-08-31T06:12:53Z</dcterms:modified>
</cp:coreProperties>
</file>